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14"/>
  <workbookPr/>
  <mc:AlternateContent xmlns:mc="http://schemas.openxmlformats.org/markup-compatibility/2006">
    <mc:Choice Requires="x15">
      <x15ac:absPath xmlns:x15ac="http://schemas.microsoft.com/office/spreadsheetml/2010/11/ac" url="/Volumes/STEVEN/PhD/Systematic Review 2020/Integrative review submission/Psychological Bulletin submission/"/>
    </mc:Choice>
  </mc:AlternateContent>
  <xr:revisionPtr revIDLastSave="0" documentId="13_ncr:1_{19F6722D-986D-BB4D-8821-B22D4BB2A0E7}" xr6:coauthVersionLast="47" xr6:coauthVersionMax="47" xr10:uidLastSave="{00000000-0000-0000-0000-000000000000}"/>
  <bookViews>
    <workbookView xWindow="2300" yWindow="500" windowWidth="37860" windowHeight="18880" activeTab="1" xr2:uid="{00000000-000D-0000-FFFF-FFFF00000000}"/>
  </bookViews>
  <sheets>
    <sheet name="Overall figures for PRISM" sheetId="3" r:id="rId1"/>
    <sheet name="Full text sifting" sheetId="1" r:id="rId2"/>
    <sheet name="Background texts" sheetId="7" r:id="rId3"/>
    <sheet name="Borderline texts" sheetId="5" r:id="rId4"/>
    <sheet name="Core texts" sheetId="6" r:id="rId5"/>
    <sheet name="Core text summaries and memos" sheetId="9" r:id="rId6"/>
    <sheet name="Memos of decisions" sheetId="8" r:id="rId7"/>
    <sheet name="Charts" sheetId="13"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10" i="3" l="1"/>
  <c r="E9" i="3"/>
  <c r="G9" i="3"/>
  <c r="M32" i="13"/>
  <c r="M6" i="13"/>
  <c r="M33" i="13" l="1"/>
  <c r="M34" i="13"/>
  <c r="M35" i="13"/>
  <c r="M36" i="13"/>
  <c r="M37" i="13"/>
  <c r="M38" i="13"/>
  <c r="M39" i="13"/>
  <c r="M40" i="13"/>
  <c r="M7" i="13" l="1"/>
  <c r="M8" i="13"/>
  <c r="M9" i="13"/>
  <c r="M10" i="13"/>
  <c r="M11" i="13"/>
  <c r="M12" i="13"/>
  <c r="M13" i="13"/>
  <c r="M14" i="13"/>
  <c r="J43" i="3" l="1"/>
  <c r="F59" i="3" l="1"/>
  <c r="C58" i="3"/>
  <c r="F46" i="3"/>
  <c r="E46" i="3"/>
  <c r="C46" i="3"/>
  <c r="F36" i="3"/>
  <c r="C36" i="3"/>
  <c r="E36" i="3"/>
  <c r="F48" i="3" l="1"/>
  <c r="F37" i="3"/>
  <c r="G23" i="3"/>
  <c r="C24" i="3" l="1"/>
  <c r="E24" i="3" s="1"/>
  <c r="F24" i="3" s="1"/>
  <c r="G24" i="3" s="1"/>
  <c r="J51" i="3" s="1"/>
  <c r="D9" i="3" l="1"/>
  <c r="C8" i="3" l="1"/>
  <c r="C9" i="3" s="1"/>
</calcChain>
</file>

<file path=xl/sharedStrings.xml><?xml version="1.0" encoding="utf-8"?>
<sst xmlns="http://schemas.openxmlformats.org/spreadsheetml/2006/main" count="7141" uniqueCount="1484">
  <si>
    <t>Database</t>
  </si>
  <si>
    <t>Relevance</t>
  </si>
  <si>
    <t>Subject area (psych; medic/physiol)?</t>
  </si>
  <si>
    <t>Quality</t>
  </si>
  <si>
    <t>Power and sampling okay?</t>
  </si>
  <si>
    <t>Clear sampling criteria?</t>
  </si>
  <si>
    <t>Clear description of intervention/experiment?</t>
  </si>
  <si>
    <t>Clear study objectives?</t>
  </si>
  <si>
    <t>Clear outcomes?</t>
  </si>
  <si>
    <t>Date</t>
  </si>
  <si>
    <t>Initial hits</t>
  </si>
  <si>
    <t>Sifted out at title</t>
  </si>
  <si>
    <t>Sifted out at abstract</t>
  </si>
  <si>
    <t>Sifted out at full text</t>
  </si>
  <si>
    <t>Authors</t>
  </si>
  <si>
    <t>English language?</t>
  </si>
  <si>
    <t>MEDLINE</t>
  </si>
  <si>
    <t>EMBASE (incl EMBASE Classic)</t>
  </si>
  <si>
    <t>PsycInfo</t>
  </si>
  <si>
    <t>EBSCO (Psychology and Behavioural Sciences Collection)</t>
  </si>
  <si>
    <t>Scopus</t>
  </si>
  <si>
    <t>Cochrane Library</t>
  </si>
  <si>
    <t>Removal of duplicates</t>
  </si>
  <si>
    <t>Remaining hits</t>
  </si>
  <si>
    <t>Remainder</t>
  </si>
  <si>
    <t>Not English</t>
  </si>
  <si>
    <t>Non-peer reviewed journal article</t>
  </si>
  <si>
    <t>Date accessed PDFs: 4th April 2020</t>
  </si>
  <si>
    <t>Not empirical/review of empirical</t>
  </si>
  <si>
    <t>When dyspnea gets worse: Suffocation fear and the dynamics of defensive respiratory responses to increasing
interoceptive threat</t>
  </si>
  <si>
    <t>Resistive load and dyspnea in panic disorder.</t>
  </si>
  <si>
    <t>Psych/physiology</t>
  </si>
  <si>
    <t>Empirical</t>
  </si>
  <si>
    <t>Y</t>
  </si>
  <si>
    <t>No reporting</t>
  </si>
  <si>
    <t>The use of stimulus perception to account for variability in skin conductance responses to interoceptive stimuli</t>
  </si>
  <si>
    <t>Study not related to emotion</t>
  </si>
  <si>
    <t xml:space="preserve">Description of paper </t>
  </si>
  <si>
    <t>Understanding fear of pain in chronic pain: Interoceptive fear conditioning as a novel approach</t>
  </si>
  <si>
    <t>Not a systematic review</t>
  </si>
  <si>
    <t>Skin conductance but does not address emotion</t>
  </si>
  <si>
    <t>A literature review but not systematic. Also, does not address specific body locations, only the issue of interoceptive conditioning and fear of pain.</t>
  </si>
  <si>
    <t xml:space="preserve">SYMPTOM REPORTING AND INTEROCEPTIVE ATTENTION IN PANIC PATIENTS  </t>
  </si>
  <si>
    <t>Subjective Emotional Experience and Physiological Responsivity to Posed Emotions in People With Traumatic Brain Injury</t>
  </si>
  <si>
    <t>Investigates TBI and facial feedback for empathy, including physiological changes (skin conductance and heart rate).</t>
  </si>
  <si>
    <t>Stressful Gaming, Interoceptive Awareness, and Emotion Regulation Tendencies:
A Novel Approach</t>
  </si>
  <si>
    <t>Investigates stress responses during computer game play, measured by heart rate.</t>
  </si>
  <si>
    <t>N</t>
  </si>
  <si>
    <t xml:space="preserve">Sitting Posture Makes a Difference—Embodiment Effects on Depressive Memory Bias </t>
  </si>
  <si>
    <t>Source title</t>
  </si>
  <si>
    <t>Investigates whether body posture (e.g. slumped) affects memory for emotional stimuli.</t>
  </si>
  <si>
    <t>No reporting (but indicate small sample size)</t>
  </si>
  <si>
    <t>Self-Representation in Mediated Environments: The Experience of Emotions Modulated by Auditory-Vibrotactile Heartbeat</t>
  </si>
  <si>
    <t xml:space="preserve">Y  </t>
  </si>
  <si>
    <t>Seeing Yourself Helps You See Others</t>
  </si>
  <si>
    <t>The effect of viewing one's own face on the face processing of others</t>
  </si>
  <si>
    <t>Respiratory sinus arrhythmia as an index of emotional response in young adults</t>
  </si>
  <si>
    <t>Whether changes in breathing-related heart changes (RSA) are related to  emotional changes (arousal, valence)</t>
  </si>
  <si>
    <t xml:space="preserve">Y </t>
  </si>
  <si>
    <t xml:space="preserve">The Relationship Between Sexual Concordance and Interoception in Anxious and Nonanxious Women </t>
  </si>
  <si>
    <t>Sexual awareness, involving women with anxiety and links to increased awareness of heart rate and breathing rate.</t>
  </si>
  <si>
    <t>Y (although report low power for small effects)</t>
  </si>
  <si>
    <t xml:space="preserve">The psychophysiology of mixed emotional states: Internal and external replicability analysis of a direct replication study </t>
  </si>
  <si>
    <t>Investigated emotional states in relation to HR, BP, skin conductance, respiration changes, finger temperature, blood volume waveform, finding physiological differentiation by emotion type</t>
  </si>
  <si>
    <t>Psychometric Evaluation and Norms for the Multidimensional
Assessment of Interoceptive Awareness (MAIA) in a Clinical Eating
Disorders Sample</t>
  </si>
  <si>
    <t>Establishing psychometric evaluation of MAIA in an ED sample.</t>
  </si>
  <si>
    <t>Psychological and Psychophysiological Effects of Recuperative Music Postexercise</t>
  </si>
  <si>
    <t>Investigates the effect of music, post-exercise, on physiological and emotional outcomes but no pathway between the latter two.</t>
  </si>
  <si>
    <t>The practice of meditation is not associated with improved interoceptive awareness of the heartbeat</t>
  </si>
  <si>
    <t>The effects of meditation on interoceptive accuracy, using body mapping and affective outcomes.</t>
  </si>
  <si>
    <t>Y (conducted a post-hoc test and meta-analysis)</t>
  </si>
  <si>
    <t>Physical Exercise as Interoceptive Exposure Within a Brief Cognitive-Behavioral Treatment for Anxiety-Sensitive Women</t>
  </si>
  <si>
    <t>Random allocation, matching or post hoc stats?</t>
  </si>
  <si>
    <t>Psych/physiology/medic</t>
  </si>
  <si>
    <t>Investigating anxiety sensitivity in relation to emotional and somatic responses (numerous, from established questionnaire) to interoceptive exposure</t>
  </si>
  <si>
    <t>Y (and for comparisons between low and high AS, consideration of no differences between group composition)</t>
  </si>
  <si>
    <t>Investigates whether alexithymia is related to interoceptive awareness, measured by a heart beat detection task</t>
  </si>
  <si>
    <t>On the Interaction of Self-Regulation, Interoception and Pain Perception</t>
  </si>
  <si>
    <t>The links between interoceptive sensitivity (measured by heart beat detection taks) and "self-regulation" (including affective components) in people with somatoform disorder</t>
  </si>
  <si>
    <t>Noncontact measurement of emotional and physiological changes in heart rate from a webcam</t>
  </si>
  <si>
    <t>A study of non-contact forms of heart rate measurement in emotion research.</t>
  </si>
  <si>
    <t>Y (refer to basing sample size on pilot study, although no calculations provided)</t>
  </si>
  <si>
    <t>Neurobehavioral evidence of interoceptive sensitivity in early infancy</t>
  </si>
  <si>
    <t xml:space="preserve">Brain study involving measurement of interoception in infants. </t>
  </si>
  <si>
    <t>Mothers' interoceptive knowledge predicts children's emotion regulation and social skills in middle childhood</t>
  </si>
  <si>
    <t>Study of parental knowledge of interoception regarding the social competence of their children.</t>
  </si>
  <si>
    <t>Psych</t>
  </si>
  <si>
    <t>N (understanding of categories using vignettes, no direct measurement of body awareness/interoception as it relates to emotional feeling)</t>
  </si>
  <si>
    <t>Modulation of the blink reflex and P3 component of the startle response during an interoceptive challenge</t>
  </si>
  <si>
    <t>Using respiratory stress as the 'interoceptive challenge', this study investigated startle responses under several conditions.</t>
  </si>
  <si>
    <t>N (but group compositions reported)</t>
  </si>
  <si>
    <t>Y (test for differences between groups for sex, age etc.)</t>
  </si>
  <si>
    <t>Listen to Your Heart: The Cultural Shaping of Interoceptive Awareness and Accuracy</t>
  </si>
  <si>
    <t>Y (cultural group comparison)</t>
  </si>
  <si>
    <t>Y (controlled for group differences)</t>
  </si>
  <si>
    <t>Learning to fear suffocation: A new paradigm for interoceptive fear conditioning</t>
  </si>
  <si>
    <t>A study of conditioned fear responses from respiratory restriction, measured by startle probe , skin conductance and self-report</t>
  </si>
  <si>
    <t>Is Interoceptive Awareness Really Altered in Somatoform Disorders? Testing Competing Theories With Two Paradigms of Heartbeat Perception</t>
  </si>
  <si>
    <t>The study involves comparing the Schandry task and a heart beat discrimination task, in a comparison between those with somatoform disorder and controls regarding interoceptive ability and its relationship with emotion.</t>
  </si>
  <si>
    <t>Interoceptive threat leads to defensive mobilization in highly anxiety sensitive persons</t>
  </si>
  <si>
    <t>Clear reporting of analyses?</t>
  </si>
  <si>
    <t>Investigates Panic disorder and bodily sensations. Confounded by the symptoms being those of which panic patients tend to be more worried about.</t>
  </si>
  <si>
    <t>Investigates embodied emotion?</t>
  </si>
  <si>
    <t>Y (cause and effect confound)</t>
  </si>
  <si>
    <t>The impact of sound (heart beat sounds) and IAPS on physiology (heart beat)  and emotional experience</t>
  </si>
  <si>
    <t>(i) Explicit emotional stimulus used to (ii) elicit emotional response in a (potentially felt) bodily location, which is (iii) a target of measurement</t>
  </si>
  <si>
    <t>On the Relationship between Awareness and Alexithymia: Is Interoceptive Awareness Related to Emotional Awareness?</t>
  </si>
  <si>
    <t>Y (given that startle probe was used)</t>
  </si>
  <si>
    <t>Investigates cultural differences in interoceptive accuracy (heart beat detection) and awareness, following a fear-eliciting film. Involved self-rating emotional intensity.</t>
  </si>
  <si>
    <t>Using hyperventilation and startle stimulus (response measured by eye blink, EMG), plus a "threat of [exteroceptive] shock" condition to investigate defensive response in people with high anxiety. Skin conductance, respiratory and heart rates were recorded.</t>
  </si>
  <si>
    <t>N (only age comparable)</t>
  </si>
  <si>
    <t>An investigation of indirect effects of personality features on anorexia nervosa severity through interoceptive dysfunction in individuals with lifetime anorexia nervosa diagnoses</t>
  </si>
  <si>
    <t xml:space="preserve">Study of personality </t>
  </si>
  <si>
    <t>Interoceptive Sensitivity Modulates
Anxiety During Public Speaking</t>
  </si>
  <si>
    <t>Uses public speaking as emotion stimlus in a comparision of people with high IS and low IS, including physiological measures (HR, skin conductance), and impacts on anxiety.</t>
  </si>
  <si>
    <t xml:space="preserve">
Interoceptive Exposure
in the Treatment of Health Anxiety and Hypochondriasis</t>
  </si>
  <si>
    <t xml:space="preserve">N </t>
  </si>
  <si>
    <t>Interoceptive Exposure Exercises for Evoking Depersonalization and Derealization: A Pilot Study</t>
  </si>
  <si>
    <t>Using 11 stimulus types (including hyperventilation), depersonalisation, derealisation and anxiety were measured.</t>
  </si>
  <si>
    <t>Psych/med</t>
  </si>
  <si>
    <t>Interoceptive Deficits, Nonsuicidal Self-Injury, and Suicide Attempts Among Women with Eating Disorders</t>
  </si>
  <si>
    <t>Interoceptive deficits differentiate suicide groups and associate with self-injurious thoughts and behaviors in a military sample</t>
  </si>
  <si>
    <t>Analyses secondary data using an interoceptive construct regarding self-injury and suicide.</t>
  </si>
  <si>
    <t>Review/secondary analysis/meta-analysis</t>
  </si>
  <si>
    <t>Interoceptive Cardiac Expectations to Emotional Stimuli Predict Visual Perception</t>
  </si>
  <si>
    <t>Using emotional faces as stimuli (NIMSTIM), along with a visual detection task, this study investigated interoceptive sensitivity, using ECG and EEG.</t>
  </si>
  <si>
    <t>Interoceptive Awareness as a Moderator of Affective Responses to Social Exclusion</t>
  </si>
  <si>
    <t>Comparing those with high or low interoceptive awareness (assessed by the Schandry) on affective responses to provoked social exclusion. ECG and skin conductance meaures taken.</t>
  </si>
  <si>
    <t>Interoceptive accuracy is related to long‐term stress via self‐regulation</t>
  </si>
  <si>
    <t>Using the Schandry task, interoceptive accuracy was measured, self-report tools were used to measure stress and self-regulation, plus strands of hair taken from participants were used to record cortisol levels during the lab visit.</t>
  </si>
  <si>
    <t>Interoception in Pathological Health Anxiety</t>
  </si>
  <si>
    <t>Investigated interoception abnormalities in people with health anxiety, using the Schandry to measure interoceptive accuracy, and a signal detection task</t>
  </si>
  <si>
    <t>Integration of Interoceptive Exposure in Eating Disorder
Treatment</t>
  </si>
  <si>
    <t>Influence of Interoceptive Fear Learning on Visceral Perception</t>
  </si>
  <si>
    <t>Conditioning fear from visceral pressure combined with pain stimulus. Tested fear response using a startle probe with EMG response.</t>
  </si>
  <si>
    <t>I can feel my heartbeat: Dancers have increased interoceptive accuracy</t>
  </si>
  <si>
    <t>Using the Schandry task to estimate interoceptive accuracy, also metacognitive awareness, in a sample of dancers vs. controls. They were asked which body part they had focussed on during the Schandry.</t>
  </si>
  <si>
    <t xml:space="preserve">
High Psychopathic Trait Females Exhibit Reduced Startle Potentiation and Increased P3 Amplitude</t>
  </si>
  <si>
    <t>Investigating startle blink responses (measured by EMG) during affective picture viewing in psychopaths, and ERP.</t>
  </si>
  <si>
    <t>Face the Noise: Embodied Responses to Nonverbal Vocalizations of Discrete Emotions</t>
  </si>
  <si>
    <t>Using emotional sounds (hums, grunts etc.) as stimuli, facial responses of participants were measured.</t>
  </si>
  <si>
    <t>Examination of interoception along the suicidality continuum</t>
  </si>
  <si>
    <t xml:space="preserve">Used the MAIA to investigate sensibility regarding types of suicidality. </t>
  </si>
  <si>
    <t>EMOTIONAL REGULATION AND BODILY SENSATION: INTEROCEPTIVE AWARENESS IS INTACT IN BORDERLINE PERSONALITY DISORDER</t>
  </si>
  <si>
    <t>Used heart- beat perception task (e.g., Katkin et al., 2001) and  mental tracking task (Schandry, 1981) to measure interoceptive awareness in people with BPD.</t>
  </si>
  <si>
    <t xml:space="preserve">
Emotional Expression and Physiology in European Americans and Hmong Americans</t>
  </si>
  <si>
    <t>Asked participants to recall emotional events in their lives, as emotional stimuli, measuring facial expressions as responses and physiological responses: cardiovascular, electrodermal, and respiratory systems.</t>
  </si>
  <si>
    <t>Emotion, Physiology, and Expression in Old Age</t>
  </si>
  <si>
    <t>Used participants' emotional facial expressions and relived emotional experiences as stimuli. Heart rate, skin conductance, finger temperature and general somatic activity were all measured as outcomes.</t>
  </si>
  <si>
    <t>Unclear</t>
  </si>
  <si>
    <t>Emotion Expression in Body Action and Posture</t>
  </si>
  <si>
    <t>Used actors to portray emotion types, analysiing the results.</t>
  </si>
  <si>
    <t>Embodied emotion: the influence
of manipulated facial and bodily
states on emotive responses</t>
  </si>
  <si>
    <t>A review of emboded emotion research</t>
  </si>
  <si>
    <t>N (not systematic review)</t>
  </si>
  <si>
    <t>Efficacy of adding interoceptive exposure to intensive interdisciplinary treatment for adolescents with chronic pain: a randomized controlled trial</t>
  </si>
  <si>
    <t>Uses interoceptive exposure in combination with another intervention to treat the fear of chronic pain.</t>
  </si>
  <si>
    <t>The effects of breathing at a frequency of 0.1 Hz on affective state, the cardiovascular system, and adequacy of ventilation</t>
  </si>
  <si>
    <t>The influence of breathing on core affect, with physiological measurements of  heart rate; preejection period;
and respiratory sinus arrhythmia. Self-report measures were used to measure affect.</t>
  </si>
  <si>
    <t>Y (with breathing changes as possible emotional stimulus)</t>
  </si>
  <si>
    <t>THE EFFECTS OF AWARENESS AND SUCCESSIVE INHIBITION ON INTEROCEPTIVE AND EXTEROCEPTIVE CONDITIONING OF THE GALVANIC SKIN RESPONSE</t>
  </si>
  <si>
    <t>Using electric shocks to produce GSR for conditioning.</t>
  </si>
  <si>
    <t>Unclear (shock not epxlicitly related to emotion)</t>
  </si>
  <si>
    <t>Dysregulated coherence of subjective and cardiac emotional activation in adolescents with internalizing and externalizing problems</t>
  </si>
  <si>
    <t>Investigated coherence between subjective and physiological (heart rate) measurements, using emotional films as stimuli and taking ECG recordings.</t>
  </si>
  <si>
    <t xml:space="preserve">
Do Slumped and Upright Postures Affect Stress Responses? A Randomized Trial</t>
  </si>
  <si>
    <t>Using a stress test as an emotional stimulus to create anxiety and physiological responses (cardiovascular), with upright posture as moderator</t>
  </si>
  <si>
    <t>Do Cognitive Reappraisal and Diaphragmatic Breathing Augment Interoceptive Exposure for Anxiety Sensitivity?</t>
  </si>
  <si>
    <t>Using an IE intervention to reduce anxiety.</t>
  </si>
  <si>
    <t>Do body‐related sensations make feel us better? Subjective well‐being is associated only with the subjective aspect of interoception</t>
  </si>
  <si>
    <t>(Dis)connected: An Examination of Interoception in Individuals With Suicidality</t>
  </si>
  <si>
    <t>Investigated interoceptive sensibility and suicidality</t>
  </si>
  <si>
    <t xml:space="preserve">
DIFFERENTIAL EFFECTS OF ANXIETY AND DEPRESSION ON INTEROCEPTIVE ACCURACY</t>
  </si>
  <si>
    <t>Investigation of interoceptive accuracy (measured by the Schandry) as it relates to depression and anxiety (measured by self-report)</t>
  </si>
  <si>
    <t>Degree of extraversion and physiological responses to physical pain and sadness</t>
  </si>
  <si>
    <t>Involves sadness stimulus (a video clip) and measurement of physiological responses (heart rate, and blood volume pulse , and parasympathetic activity by assessing respiratory sinus arrhythmia), in comparisons of introversion and extraversion</t>
  </si>
  <si>
    <t>Defensive activation to (un)predictable interoceptive threat: The NPU respiratory threat test (NPUr)</t>
  </si>
  <si>
    <t>To investigate the effect of interoceptive (respiratory) threat on fear and anxiety related startle potentiation measured by EMG.</t>
  </si>
  <si>
    <t>The Contributions of Interoceptive Awareness to Cognitive and Affective Facets of Body Experience</t>
  </si>
  <si>
    <t>People with differing levels of interoceptive awareness were compared on self-report measures of body experience</t>
  </si>
  <si>
    <t>Contribution of Interoceptive Information
to Emotional Processing:
Evidence from Individuals with Spinal Cord Injury</t>
  </si>
  <si>
    <t>Using pictures of emotional faces and IAPS pictures with participants with spinal cord injury.</t>
  </si>
  <si>
    <t>COGNITIVE RESTRUCTURING AND INTEROCEPTIVE EXPOSURE IN THE TREATMENT OF PANIC DISORDER: A CROSSOVER STUDY</t>
  </si>
  <si>
    <t>Using interoceptive exposure for panic disorder.</t>
  </si>
  <si>
    <t>Clinical, psychopathological and personality correlates of interoceptive awareness in anorexia nervosa, bulimia nervosa and obesity</t>
  </si>
  <si>
    <t>Study involving clinical assessments of people with eating disorders, all using scales/questionnaires</t>
  </si>
  <si>
    <t>The Body Language: The Spontaneous Influence of Congruent Bodily Arousal on the Awareness of Emotional Words</t>
  </si>
  <si>
    <t>Investigates whether the detection of emotion words is linked to physiological arousal, using a physical exercise task.</t>
  </si>
  <si>
    <t>Attention interference for emotional stimuli in cardiac interoceptive awareness</t>
  </si>
  <si>
    <t>Investigating whether high interoceptive awareness (measured by Schandry task) is related to attention interference regarding emotion words.</t>
  </si>
  <si>
    <t>Anxiety Sensitivity or Interoceptive Sensitivity An Analysis of Feared Bodily Sensations</t>
  </si>
  <si>
    <t>Factor analytic work on feared bodily sensations</t>
  </si>
  <si>
    <t>Associations between the perception of dyspnea, pain, and negative affect</t>
  </si>
  <si>
    <t>Used the cold pressor task, inspiratory resistive load, IAPS images, and heart rate in randomly presented order.</t>
  </si>
  <si>
    <t>Anxiety Sensitivity and Retaliatory Aggressive Behavior in Research Volunteers</t>
  </si>
  <si>
    <t>The effect of an aggression paradigm on retaliation in people with anxiety sensitivity.</t>
  </si>
  <si>
    <t xml:space="preserve">
Alexithymia Is Associated With a Multidomain, Multidimensional Failure of Interoception: Evidence From Novel Tests</t>
  </si>
  <si>
    <t xml:space="preserve">Investigated different interocpetive domains regarding alexithyia, to see if the latter reduce interoceptive ability was found in each. Domains were: respiratory effort, muscular effort and taste. </t>
  </si>
  <si>
    <t>Y (but only in the sense that alexithymia is a condition of reduced emotional ability)</t>
  </si>
  <si>
    <t>N (but multiple body areas investigated)</t>
  </si>
  <si>
    <t>Y (in the sense that demographic variables were later entered into regression models)</t>
  </si>
  <si>
    <t>On the embodiment of emotion regulation: interoceptive awareness facilitates reappraisal</t>
  </si>
  <si>
    <t>Investigated whether interoceptive awareness (measured by Schandry)  helps to improve emotion regulation for negative stimuli (IAPS), using self-report/subjective measures (SAM)  and physiological measures (EEG,ECG).</t>
  </si>
  <si>
    <t>Disconnected – Impaired Interoceptive Accuracy and Its Association to Self-Perception and Cardiac Vagal Tone in Patients With Dissociative Disorder</t>
  </si>
  <si>
    <t xml:space="preserve">Comparing interoceptive accuracy (Schandry task performance) between people with dissociative disorder and healthy controls, and links between cardiac vagal tone (from HRV) and interoceptive accuracy. They also measured sensibility using the MAIA. A facial mirror confrontation task was used </t>
  </si>
  <si>
    <t>A 12-week integrative exercise program improves self-reported mindfulness and interoceptive awareness in war veterans with posttraumatic stress symptoms.</t>
  </si>
  <si>
    <t>Interoceptive exposure in military veterans with PTSD</t>
  </si>
  <si>
    <t>Acceptance-based interoceptive exposure for young children with functional abdominal pain</t>
  </si>
  <si>
    <t xml:space="preserve">Interoceptive exposure in for children with abdominal pain, </t>
  </si>
  <si>
    <t>Acceptability of virtual reality interoceptive exposure for the treatment of panic disorder with agoraphobia</t>
  </si>
  <si>
    <t>The acceptability of a VR delivery of interoceptive exposure treatment for panic disorder with agoraphobai.</t>
  </si>
  <si>
    <t>Alexithymia, not autism, is associated with impaired interoception</t>
  </si>
  <si>
    <t>Investigating associations between interoceptive accuracy (measured by Schandry),  autism and levels of alexithymia</t>
  </si>
  <si>
    <t>Anomalous Bodily Maps of Emotions in Schizophrenia</t>
  </si>
  <si>
    <t>Used body maps (the EMBODY tool) in people with Schizophrenia to identify which areas of the body are active during emotional states. They were presented with emotion words and asked to highlight on the body outlines where they felt increasing and decreasing activation (evidently, emotion words have similar effects to emotional stimuli in production of body maps).</t>
  </si>
  <si>
    <t>Anticipation of interoceptive threat in highly anxiety sensitive persons</t>
  </si>
  <si>
    <t>Using interoceptive and exteroceptive threat (mild electric shock, normoventilation and hypterventilation task) in anxious participants to investigate anticpatory anxiety, with heart rate and skin conductance as physiological measures. Startle probes were used to produce defensive startle responses.</t>
  </si>
  <si>
    <t>Anxiety Sensitivity and Interoceptive Exposure: A Transdiagnostic Construct and Change Strategy</t>
  </si>
  <si>
    <t>Investigation of anxiety sensitivity from IE intervention that involves symptoms induction and self-report of symptoms</t>
  </si>
  <si>
    <t>N (reported though).</t>
  </si>
  <si>
    <t>Anxiety sensitivity mediates the association between post-traumatic stress symptom severity and interoceptive threat-related smoking abstinence expectancies among World Trade Center disaster-exposed smokers</t>
  </si>
  <si>
    <t>PTSD and anxiety sensitivity and interoceptive threat</t>
  </si>
  <si>
    <t>Behavioral Inhibition Underlies the Link Between Interoceptive Sensitivity and Anxiety-Related Temperamental Traits</t>
  </si>
  <si>
    <t xml:space="preserve">Using visual and auditory stimuli for interoceptive tasks (heart beat and auditory discrimination tasks) </t>
  </si>
  <si>
    <t>Can interoception improve the Pragmatic Search for Biomarkers in Psychiatry?</t>
  </si>
  <si>
    <t>A review of interoception research on heart perception, specifically</t>
  </si>
  <si>
    <t xml:space="preserve">Review </t>
  </si>
  <si>
    <t>Y  (but part of wide-ranging review on psychiatry)</t>
  </si>
  <si>
    <t>Can you feel the beat? Interoceptive awareness is an interactive function
of anxiety- and depression-specific symptom dimensions</t>
  </si>
  <si>
    <t>The Schandry task was used alongside questionnaires.</t>
  </si>
  <si>
    <t>Cardiac interoceptive learning is modulated by
emotional valence perceived from facial expressions</t>
  </si>
  <si>
    <t>Measured heartbeat evoked potentials and visual evoked potentials as markers of interoception in response to emotional face stimuli</t>
  </si>
  <si>
    <t>Cardiovascular patterns associated with appetitive and defensive activation during affective picture viewing</t>
  </si>
  <si>
    <t xml:space="preserve">Viewing emotional images and measuring aspects of heart activity (HR, BP, stroke volume, cardiac output, and total peripheral resistance). </t>
  </si>
  <si>
    <t>Cannabinoids, interoception, and anxiety</t>
  </si>
  <si>
    <t>Categorical interoception and the role of threat</t>
  </si>
  <si>
    <t>Measured respiratory resistance as a potential emotional stimulus, but without a bodily outcome measure</t>
  </si>
  <si>
    <t>Childhood Trauma Affects Stress- Related Interoceptive Accuracy</t>
  </si>
  <si>
    <t>Using the cold pressor test to provoke stress, measured by self-report and the Schandry task measurements plus salivary cortisol measurements were taken before and after.</t>
  </si>
  <si>
    <t>Coherence Between Emotional Experience and Physiology: Does Body Awareness Training Have an Impact?</t>
  </si>
  <si>
    <t>Whether people with higher IA have greater emotional coherence  between subjective emotional experience and physiological responding. Meditators were compared with non-meditators (controls) and dancers.Heart priod was used as physiological measure. Self-reported visceral awareness was measured using three different scales. Emotion inducing films were used as stimuli.</t>
  </si>
  <si>
    <t>Classifying individual differences in interoception: Implications for the measurement of interoceptive awareness</t>
  </si>
  <si>
    <t>A theoretical review of the construct of interoception, focusing on metacognitive awareness</t>
  </si>
  <si>
    <t>Cognitive therapy versus interoceptive exposure as treatment of panic disorder without agoraphobia</t>
  </si>
  <si>
    <t>Investigates the danger of bodily sensations in non-cognitive IE treatments of PD without agoraphobia.</t>
  </si>
  <si>
    <t>Cognitive Processing and Regulation Modulates Analogue Trauma Symptoms in a Virtual Reality Paradigm</t>
  </si>
  <si>
    <t>Using VR as emotional stimulus, measuring HR and skin conductance levels</t>
  </si>
  <si>
    <t>A cognitive-behavioral treatment for irritable bowel syndrome using interoceptive exposure to visceral sensations</t>
  </si>
  <si>
    <t>Using IE to treat IBS</t>
  </si>
  <si>
    <t xml:space="preserve">College Students' Cognitive and Emotional Reactions to Simulated Marital and Family Conflict </t>
  </si>
  <si>
    <t xml:space="preserve">Investigating impacts of family conflict using recordings of conflict, measuring outcomes by self-report including a tool assessing physical emotional reactions </t>
  </si>
  <si>
    <t>The Community Resiliency Model: a Pilot of an Interoception Intervention to Increase the Emotional Self-Regulation of Women in Addiction Treatment</t>
  </si>
  <si>
    <t>Comparison of physiological responses to affect eliciting pictures and music</t>
  </si>
  <si>
    <t>Using emotional pictures and music to elicit emotional responses in different physiological systems.Electromyography recordings for the zygomaticus major (EMGZ) and corrugator supercilii (EMGC) were measured along with heart rate and skin conductance level (SCL)</t>
  </si>
  <si>
    <t>Cross‐Cultural Examination of the Tripartite Model in Adults</t>
  </si>
  <si>
    <t>Decreased interoceptive accuracy following social exclusion</t>
  </si>
  <si>
    <t>Investigated the effect of cyberball on social exclusion, using Schandry as IA measure</t>
  </si>
  <si>
    <t>Defense reactions to interoceptive threats: A comparison between loaded breathing and aversive picture viewing</t>
  </si>
  <si>
    <t>Applied resistive loads to the respiratory system for comparisons with picture stimuli, whilst acoustic startle probes (using EMG) , airflow and skin conductance were used, along with subjective fear scales.</t>
  </si>
  <si>
    <t xml:space="preserve">A descriptive study of emotion concepts using dimensional models of core affect </t>
  </si>
  <si>
    <t>Investigation of core affect as it relates to emotion concepts</t>
  </si>
  <si>
    <t>Difficulties in emotion regulation and deficits in interoceptive awareness in moderate and severe obesity</t>
  </si>
  <si>
    <t>Used the MAIA and DERS to measure interoception and emotion regulation in obsese people.</t>
  </si>
  <si>
    <t>Diminished Interoceptive Awareness in Fibromyalgia Syndrome</t>
  </si>
  <si>
    <t>Used the Schandry to investigate Fibromyalgia interoception ability.</t>
  </si>
  <si>
    <t>Discrepancies between dimensions of interoception in autism: Implications for emotion and anxiety</t>
  </si>
  <si>
    <t>Investigating IA, IS and MCA in autism.</t>
  </si>
  <si>
    <t>Do All Threats Work the Same Way? Divergent Effects of Fear and Disgust on Sensory Perception and Attention</t>
  </si>
  <si>
    <t>Dissociation in How Core Autism Features Relate to Interoceptive Dimensions: Evidence from Cardiac Awareness in Children</t>
  </si>
  <si>
    <t xml:space="preserve">Used Schandry </t>
  </si>
  <si>
    <t xml:space="preserve"> Dissociation between the cognitive and interoceptive components of mindfulness in the treatment of chronic worry</t>
  </si>
  <si>
    <t>Do Interoceptive Sensations Provoke Fearful Responses in Adolescents With Chronic Headache or Chronic Abdominal Pain?
A Preliminary Experimental Study</t>
  </si>
  <si>
    <t>Implementing different body changes to create relevant interoceptive changes to provoke emotional responses, and their proximity to pain locations.</t>
  </si>
  <si>
    <t>Do You Feel Alright? Attenuated Neural Processing of Aversive Interoceptive Stimuli in Current Stimulant Users</t>
  </si>
  <si>
    <t>Using respitatory load to induce emotion, brain activity then measured</t>
  </si>
  <si>
    <t>Do Psychosocial Factors Moderate the Relation
between Testosterone and Female Sexual Desire? The Role of Interoception, Alexithymia, Defense Mechanisms,
and Relationship Status</t>
  </si>
  <si>
    <t>Does it help to feel your body? Evidence is inconclusive that interoceptive accuracy and sensibility help cope with negative experiences</t>
  </si>
  <si>
    <t>Used social exclusionand negative feedback stimuli to investigate IA (measured by Schandry) and IS (Body Awareness Questionnaire) [Also refs studies where people make educated guesses at heart rate]</t>
  </si>
  <si>
    <t>Dynamics of Defensive Response Mobilization to Approaching External Versus Interoceptive Threat</t>
  </si>
  <si>
    <t>Used respiratory restriction and electric shock as emotional stimuli, along with an approach stimulus (i.e. indicating the approaching threat), measuring skin conductance,changes in respiration, startle response (eyeblink)  and heart rate deceleration</t>
  </si>
  <si>
    <t>Dynamics of defensive response mobilization during repeated terminations T of exposure to increasing interoceptive threat</t>
  </si>
  <si>
    <t>Used respiratory threat and measured physiological responses (HR and skin conductance, and EEG) and startle blink response.</t>
  </si>
  <si>
    <t>The Effects of BOTOX® Injections on Emotional Experience</t>
  </si>
  <si>
    <t xml:space="preserve">Used Botox injections followed by emotional video stimuli to test for differences in emotional responses based on relaxation of facial muscles. </t>
  </si>
  <si>
    <t>N (although there may be grounds for interpreting an emotional impact from, in effect, freezing  facial muscular contribution to emotional outcomes as an indication of "where emotion is", there are numerous other interpretations of this. The current review includes only positive evidence of active locations).</t>
  </si>
  <si>
    <t xml:space="preserve">
The effect of psychological stress and relaxation on interoceptive accuracy: Implications for symptom perception</t>
  </si>
  <si>
    <t>Changing levels of anxiety and measuring heartbeat detection (two-choice Whitehead paradigm)  performance, and measure symptoms</t>
  </si>
  <si>
    <t>Effects of current physical activity on affective response to exercise: Physical and social–cognitive mechanisms</t>
  </si>
  <si>
    <t>Investigating the experience of affect during exercise</t>
  </si>
  <si>
    <t xml:space="preserve">
Effects of short-term food deprivation on interoceptive awareness, feelings and autonomic cardiac activity</t>
  </si>
  <si>
    <t>The effects of walking posture on affective and physiological states during T stress</t>
  </si>
  <si>
    <t>This research investigated whether an upright walking posture could change the impact of emotional stressors (Trier Social Stress Test) on emotional outcomes, and physiological  states (BP, GSR, skin temperature)</t>
  </si>
  <si>
    <t xml:space="preserve">
Efficacy of interoceptive exposure therapy combined with trauma-related exposure therapy for posttraumatic stress disorder: A pilot study</t>
  </si>
  <si>
    <t xml:space="preserve">
Effort and negative affect interact to predict cardiovascular responses to stress</t>
  </si>
  <si>
    <t>Using stressors (e.g. public speaking) as emotional stimuli, measuring cardiovascular responses</t>
  </si>
  <si>
    <t>Embodied Emotion Modulates Neural Signature of Performance Monitoring</t>
  </si>
  <si>
    <t>Using chopsticks in the mouth to test facial expression on ERP</t>
  </si>
  <si>
    <t>Embodied Emotion Recognition Based on Life-Logging</t>
  </si>
  <si>
    <t>Interactions between self-reported emotional state, behaviour and physiological response (heart activity)</t>
  </si>
  <si>
    <t>Embodied Emotion Perception: Amplifying and Dampening Facial Feedback Modulates Emotion Perception Accuracy</t>
  </si>
  <si>
    <t>Botox injections were administered, followed by attempting to identify emotional faces.</t>
  </si>
  <si>
    <t>N (self-reported emotion only)</t>
  </si>
  <si>
    <t>Embodied mood regulation: the impact of body posture on mood recovery, negative thoughts, and mood-congruent recall</t>
  </si>
  <si>
    <t>The effect of body posture on mood</t>
  </si>
  <si>
    <t>Embodied simulation as part of affective evaluation processes: Task dependence of valence concordant EMG activity</t>
  </si>
  <si>
    <t>Investigating the effect of an emotional picture task (rating album covers) on EMG</t>
  </si>
  <si>
    <t>Embodying approach motivation: Body posture influences startle eyeblink and event-related potential responses to appetitive stimuli</t>
  </si>
  <si>
    <t>Used erotic images as emotional stimlui to produce startle eyeblink response, whilst in different body postures. They measured outcomes using LPPs and EMG.</t>
  </si>
  <si>
    <t>Emotion categorization of body expressions in narrative scenarios</t>
  </si>
  <si>
    <t>Emotion recognition from body expressions</t>
  </si>
  <si>
    <t>Emotion as Motion
Asymmetries in Approach and Avoidant Actions</t>
  </si>
  <si>
    <t>Investigated self directed or outward directed actions on self-reported emotions</t>
  </si>
  <si>
    <t xml:space="preserve">
Emotion, Embodiment, and Mirror Neurons in Dance/ Movement Therapy: A Connection Across Disciplines</t>
  </si>
  <si>
    <t>Body position, empathy, and self-reported emotion</t>
  </si>
  <si>
    <t>Emotional and Interoceptive Awareness and Its Relationship to Restriction in Young Women with Eating Disorders and Healthy Controls: a Cascade from Emotional to Behavioral Dysregulation</t>
  </si>
  <si>
    <t xml:space="preserve">Asks whether restricted food intake is due to interoceptive and emotional deficits </t>
  </si>
  <si>
    <t>Emotional decision-making in autism spectrum disorder: the roles of interoception and alexithymia</t>
  </si>
  <si>
    <t>Decision making, interoception, alexithymia and autism.</t>
  </si>
  <si>
    <t>Emotional dysregulation, interoceptive deficits, and treatment outcomes in patients with eating disorders</t>
  </si>
  <si>
    <t>Emotional orienting during interoceptive threat in orthostatic intolerance: Dysautonomic contributions to psychological symptomatology in the postural tachycardia syndrome and vasovagal syncope</t>
  </si>
  <si>
    <t>Psych/physiology/med</t>
  </si>
  <si>
    <t>Orienting responses to IAPS stimuli, measuring cardiac activity as physiological outcome</t>
  </si>
  <si>
    <t>Emotional reactivity and interoceptive sensitivity: Exploring the role of age</t>
  </si>
  <si>
    <t>Investigating age differences regarding links between interoceptive sensitivity (measured by Schandry)  and emotional reactivity, including physiological measures (electodermal activity and heart activity)</t>
  </si>
  <si>
    <t>Emotional processing and emotional memory are modulated by interoceptive awareness</t>
  </si>
  <si>
    <t>Hypothesise: 1. "Participants with high interoceptive awareness should exhibit enhanced processing of emotional information as assessed by a more pronounced heart-rate reactivity during the presentation of affective pictures.
2. Participants with high interoceptive awareness should demonstrate better emotional memory in a recognition task". They used the Schandry as a measure of IA (dividing into low and high). For heart measures, they compared heart rate from baseline with when IAPS stimuli were presented.</t>
  </si>
  <si>
    <t>Enhanced interoceptive awareness during anticipation of public speaking is associated with fear of negative evaluation</t>
  </si>
  <si>
    <t>Whether high levels of anticipation regarding a speech delivered by participants would be associated with high IA (measured by Schandry)</t>
  </si>
  <si>
    <t>YY</t>
  </si>
  <si>
    <t>Evidence for enhanced interoceptive accuracy in professional musicians</t>
  </si>
  <si>
    <t>Used heart beat discrimination task to measure IS in musicians</t>
  </si>
  <si>
    <t>Expand your body when you look at yourself: The role of the posture in a mirror exposure task</t>
  </si>
  <si>
    <t>The impact of adopting an expansive physical posture on emotion, and whether moderated by BMI, during a mirror exposure task</t>
  </si>
  <si>
    <t xml:space="preserve">
An exploration of the associations between facets of interoceptive awareness and body image in adolescents</t>
  </si>
  <si>
    <t>Extraction of spatio-temporal primitives of emotional body expressions</t>
  </si>
  <si>
    <t>Developing an algorithm</t>
  </si>
  <si>
    <t>Facial Emotion Recognition in Parkinson’s Disease: A Review and New Hypotheses</t>
  </si>
  <si>
    <t>Y (review)</t>
  </si>
  <si>
    <t>Face and body emotion recognition depend on different orientation sub-bands</t>
  </si>
  <si>
    <t>Studies on facial/emotion recognition</t>
  </si>
  <si>
    <t xml:space="preserve"> Fear of hypoglycemia in patients with type 2 diabetes: The role of interoceptive accuracy and prior episodes of hypoglycemia</t>
  </si>
  <si>
    <t>The fear of hypoglycaemia regarding IA (measured by Schandry), finding that low IA is associated with high FoH.</t>
  </si>
  <si>
    <t>Feedback from the heart: Emotional learning and memory is controlled by cardiac cycle, interoceptive accuracy and personality</t>
  </si>
  <si>
    <t>Learning of emotion faces in relation to IA and personality, regarding the cardiac cycle</t>
  </si>
  <si>
    <t>Fearful responding to interoceptive exposure in social anxiety disorder</t>
  </si>
  <si>
    <t>The use of anxiety provoking IE and whether this increases anxiety and intensity of  physical sensations, with participants asked to indicate physical sensations experienced.</t>
  </si>
  <si>
    <t>Follow your breath: respiratory interoceptive accuracy in experienced meditators.</t>
  </si>
  <si>
    <t>The connections between IA regarding respiratory activity (resistive load task), being a meditator and anxiety.</t>
  </si>
  <si>
    <t>Gender differences in emotion experience perception under different facial muscle manipulations</t>
  </si>
  <si>
    <t>To explore gender differences in the emotional experience of facial expressions (pen in mouth vs. not) under different facial-muscle manipulations. Participants rated emotional face stimuli</t>
  </si>
  <si>
    <t>N (manipulated body location and rated emotional ratings from that manipulation, rather than measuring active body location)</t>
  </si>
  <si>
    <t>Gender differences in the neural network of facial
mimicry of smiles e An rTMS study</t>
  </si>
  <si>
    <t>Facial mimicry following presentation of emotional face stimuli, measuring facial muscle movement.</t>
  </si>
  <si>
    <t>Generating facial expressions of disgust activates neurons in the thoracic spinal cord: a spinal fMRI study</t>
  </si>
  <si>
    <t>Participants produced disgust expressions and fMRI was used to gather data on brain activity that relates to contraction of muslces in the stomach and segments of the thoracic spinal cord that innervate the chest muscles associated with inhalation and exhalation. However, participants didn't report disgust nor were they presented with stimuli to provoke it.</t>
  </si>
  <si>
    <t>N (although there may have been some subtle production)</t>
  </si>
  <si>
    <t>Health anxiety e An indicator of higher interoceptive sensitivity?</t>
  </si>
  <si>
    <t>Assessed health anxiety alongside IS, but no emotional stimuli used.</t>
  </si>
  <si>
    <t>Health care utilisation in patients with non-cardiac chest pain: A longitudinal analysis of chest pain, anxiety and interoceptive fear</t>
  </si>
  <si>
    <t>Links between interoceptive fear and chest pain</t>
  </si>
  <si>
    <t>Heart rate response after emotional picture presentation is modulated by interoceptive awareness</t>
  </si>
  <si>
    <t>Hypotheses: 1. Subjects with high interoceptive awareness show a more pronounced heart rate deceleration during the presentation of affective pictures.
2. Subjects with high interoceptive awareness rate affective pictures as more arousing.
3. The degree of interoceptive awareness is positively corre- lated with both the heart rate deceleration as well as the subjective arousal to affective pictures.  Used IAPS as stimuli, SAM to rate arousal with ECG to measure HRD. Schandry was used to measure IS. They split people into high and low IS.</t>
  </si>
  <si>
    <t>Heartfelt empathy? No association between interoceptive awareness, questionnaire measures of empathy, reading the mind in the eyes task or the director task</t>
  </si>
  <si>
    <t xml:space="preserve">Links between IA and empathy. </t>
  </si>
  <si>
    <t>High Trait Cheerfulness Individuals are More Sensitive to the Emotional Environment</t>
  </si>
  <si>
    <t>Emotional films were played as stimuli, with cheerfulness measured by self-report and physiological measures taken (HR and SCL)</t>
  </si>
  <si>
    <t xml:space="preserve">
Higher Emotional Intelligence Is Associated With a Stronger Rubber Hand Illusion</t>
  </si>
  <si>
    <t>Using the rubber hand illusion in people with alexithymia</t>
  </si>
  <si>
    <t>Holding the body in mind: Interoceptive awareness, dispositional mindfulness and psychological well-being</t>
  </si>
  <si>
    <t>Questionnaire based study of the MAIA, dispositional mindfulness and PWB</t>
  </si>
  <si>
    <t>How Do We Recognize Emotion From Movement? Specific Motor Components Contribute to the Recognition of Each Emotion</t>
  </si>
  <si>
    <t>I see neither your Fear, nor your Sadness – Interoception in adolescents</t>
  </si>
  <si>
    <t>Emotional stimuli used to measure facial recognition</t>
  </si>
  <si>
    <t>‘I can’t accept that feeling’: Relationships between interoceptive awareness, mindfulness and eating disorder symptoms in females with, and at-risk of an eating disorder</t>
  </si>
  <si>
    <t>Used DERS and other self-report tools to investigate mindfulness and IA in ED</t>
  </si>
  <si>
    <t>Immediate and Lasting Chronic Pain Reduction Following a Brief Self-Implemented Mindfulness-Based Interoceptive Exposure Task: a Pilot Study</t>
  </si>
  <si>
    <t>IE and pain</t>
  </si>
  <si>
    <t>Immediate effects of interoceptive awareness training through Mindful Awareness in Body- oriented Therapy (MABT) for women in substance use disorder treatment</t>
  </si>
  <si>
    <t>Used emotional films with respiratory  sinus arrhythmia data (measured by ECG), and used MAIA and DERS (plus other tools) collect data on interoception and emotion regulation.</t>
  </si>
  <si>
    <t xml:space="preserve">
The impact of panic disorder on interoception and dyspnea reports in chronic obstructive pulmonary disease</t>
  </si>
  <si>
    <t>Used inspiratory resistive loads to compare interoceptive sensitivity and symptom intensity in COPD, comparing those with and without PD</t>
  </si>
  <si>
    <t>The Impact of Unpredictability on Dyspnea Perception, Anxiety and Interoceptive Error Processing</t>
  </si>
  <si>
    <t>The impact of respiratory occlusion in one of two conditions (predictable or non-predictable occlusions) using a startle probe, measuring dyspnea and anxiety ratings. Interoceptive outcome measured by EEG.</t>
  </si>
  <si>
    <t>Implicit and explicit affect toward food and weight stimuli in anorexia nervosa</t>
  </si>
  <si>
    <t>Used IAPS, with self reported affect</t>
  </si>
  <si>
    <t>impaired interoceptive accuracy in semantic Variant Primary Progressive aphasia</t>
  </si>
  <si>
    <t>Heartbeat task was used, along with MRI to investigate self-reported emotion</t>
  </si>
  <si>
    <t>Implicit and explicit processing of bodily emotions in schizophrenia</t>
  </si>
  <si>
    <t>Emotion recognition in schizophrenia</t>
  </si>
  <si>
    <t>Importance of considering interoceptive abilities in alexithymia assessment</t>
  </si>
  <si>
    <t>TAS latent structure</t>
  </si>
  <si>
    <t>Increased interoceptive awareness in fear of flying: Sensitivity to suffocation signals</t>
  </si>
  <si>
    <t>Respiratory load and fear of flying. After load was applied, participants reported bodily sensations (but no reference is made to body locations in the text).</t>
  </si>
  <si>
    <t>Individual differences in emotional processing and autobiographical memory: interoceptive awareness and alexithymia in the fading affect bias</t>
  </si>
  <si>
    <t>Used the MAIA on a study of memory, alexithymia and IA</t>
  </si>
  <si>
    <t>Individual differences in the interoceptive states of hunger, fullness and thirst</t>
  </si>
  <si>
    <t>Influence of Attention Control on Implicit and Explicit Emotion Processing of Face and Body: Evidence From Flanker and Same-or-Different Paradigms</t>
  </si>
  <si>
    <t>Influence of a relaxation session and an exercise class on emotional states in pregnant women</t>
  </si>
  <si>
    <t xml:space="preserve">
The aim of the research was to compare changes in the level of emotional states in pregnant women after a session of relaxation and physical exercise and to determine the relationship between those changes.</t>
  </si>
  <si>
    <t>The influence of negative affect on test anxiety and academic performance: An examination of the tripartite model of emotions</t>
  </si>
  <si>
    <t>Effect of anxiety on test scores</t>
  </si>
  <si>
    <t>The inner world of overactive monitoring: neural markers of interoception in obsessive–compulsive disorder</t>
  </si>
  <si>
    <t>OCD and interoception</t>
  </si>
  <si>
    <t xml:space="preserve"> Interaction effect of brooding rumination and interoceptive awareness on depression and anxiety symptoms</t>
  </si>
  <si>
    <t>Investigating  interaction effects of brooding rumination and interoceptive awareness on depression and anxiety-related symptoms.</t>
  </si>
  <si>
    <t>The interactions between botulinum-toxin-based facial treatments and embodied emotions</t>
  </si>
  <si>
    <t>A study of injected botulinum and the impact on mood.</t>
  </si>
  <si>
    <t>Interoception and Inflammation in Psychiatric Disorders</t>
  </si>
  <si>
    <t>Interoception and gender: What aspects should we pay attention to?</t>
  </si>
  <si>
    <t>Gender, IA and IS</t>
  </si>
  <si>
    <t>Interoception and Its Interaction with Self, Other, and Emotion Processing: Implications for the Understanding of Psychosocial Deficits in Borderline Personality Disorder</t>
  </si>
  <si>
    <t>Interoception and Mental Health: A Roadmap</t>
  </si>
  <si>
    <t xml:space="preserve"> Interoception and panic disorder</t>
  </si>
  <si>
    <t>Interoception and symptom reporting: disentangling accuracy and bias</t>
  </si>
  <si>
    <t>Interoception drives increased rational decision-making in meditators playing the ultimatum game</t>
  </si>
  <si>
    <t>Decision making, interoception, meditation and fMRI</t>
  </si>
  <si>
    <t>Interoception in Psychiatric Disorders: A Review of Randomized Controlled Trials with Interoception-based Interventions</t>
  </si>
  <si>
    <t xml:space="preserve">
Interoception relates to sleep and sleep disorders</t>
  </si>
  <si>
    <t>Interoception, contemplative practice, and health</t>
  </si>
  <si>
    <t>Interoceptive ability predicts aversion to losses</t>
  </si>
  <si>
    <t>Assessed whether individual differences in interoception selectively predict loss aversion in a risky monetary decision-making task.</t>
  </si>
  <si>
    <t>Interoceptive accuracy and interoceptive sensibility in individuals with T alcohol use disorder–Different phenomena with different clinical
correlations?</t>
  </si>
  <si>
    <t>IA and IS in people with alcohol use disorder</t>
  </si>
  <si>
    <t xml:space="preserve">
Interoceptive Accuracy and Panic</t>
  </si>
  <si>
    <t>Whether frequent panickers would have greater IA. Involved a safety vs. no safety comparison with physiological measures  (ECG, EMG, respiration rate (from oral/nasal temperature sensors), skin temperature and skin conductance level, BP).</t>
  </si>
  <si>
    <t xml:space="preserve">
Interoceptive Accuracy in Youth with Tic Disorders: Exploring Links with Premonitory Urge, Anxiety and Quality of Life</t>
  </si>
  <si>
    <t>Anxiety, tics and interoceptive accuracy</t>
  </si>
  <si>
    <t>Interoceptive Accuracy in Nonclinical Panic</t>
  </si>
  <si>
    <t>Violent films and hyperventilation conditions were used to induce arousal,with IS measured by pulse transit time</t>
  </si>
  <si>
    <t>Interoceptive accuracy is associated with emotional contagion in a valence- and sex- dependent manner</t>
  </si>
  <si>
    <t>Used the Schandry and self-report measures to investigate emotional contagion</t>
  </si>
  <si>
    <t>Interoceptive accuracy, emotion recognition, and emotion regulation in T preschool children</t>
  </si>
  <si>
    <t>Using jumping jacks and cardiac recording to investigate emotion regulation</t>
  </si>
  <si>
    <t>Interoceptive Anxiety and Body Representation in Anorexia Nervosa</t>
  </si>
  <si>
    <t>Used isoproterenol to induce panic, measuring heart responses and asked participants to report heart activity on body maps.</t>
  </si>
  <si>
    <t>lnteroceptive Assessment and Exposure in Panic Disorder: A Descriptive Study</t>
  </si>
  <si>
    <t>Describes IE exercises, followed by self-report outcomes.</t>
  </si>
  <si>
    <t>Interoceptive awareness and perceived control moderate the relationship T between cognitive reappraisal, self-esteem, and cardiac activity in daily life</t>
  </si>
  <si>
    <t>12h recording of IA, appraisal.</t>
  </si>
  <si>
    <t>Interoceptive awareness and unaware fear conditioning: Are subliminal conditioning effects influenced by the manipulation of visceral self-perception?</t>
  </si>
  <si>
    <t>In a spatial cueing task, used CS (emotional faces) and US (white noise) and heart beat detection task.</t>
  </si>
  <si>
    <t>Interoceptive awareness in experienced meditators</t>
  </si>
  <si>
    <t>Interoceptive awareness in eating disorders: Distinguishing lack of clarity from non-acceptance of internal experience</t>
  </si>
  <si>
    <t>“So Happy I Could Shout!” and “So Happy I Could Cry!” Dimorphous expressions represent and communicate motivational aspects of positive emotions</t>
  </si>
  <si>
    <t>Interoceptive Awareness is Important for Relapse Prevention: Perceptions of Women who Received Mindful Body Awareness in Substance Use Disorder Treatment</t>
  </si>
  <si>
    <t>Interoceptive awareness in patients with attention‐deficit/ hyperactivity disorder (ADHD)</t>
  </si>
  <si>
    <t>ADHD and IA</t>
  </si>
  <si>
    <t>Interoceptive awareness in patients with functional neurological symptoms</t>
  </si>
  <si>
    <t>Functional medical disorders and IA</t>
  </si>
  <si>
    <t>Interoceptive awareness is associated with acute alcohol-induced changes in subjective effects</t>
  </si>
  <si>
    <t>The effects of alcohol on mood in relation to IA</t>
  </si>
  <si>
    <t xml:space="preserve">
Interoceptive awareness mediates the relationship between anxiety and the intensity of unpleasant feelings</t>
  </si>
  <si>
    <t>IAPS images were used as stimuli, with ECG recordings and SAM. ECG was used before the IAPS stimuli were presented to perform the Schandry task.</t>
  </si>
  <si>
    <t>Interoceptive awareness mitigates deficits in emotional prosody recognition in Autism</t>
  </si>
  <si>
    <t>Emotional recognition and IA in autism</t>
  </si>
  <si>
    <t>Interoceptive Awareness Skills for Emotion Regulation: Theory and Approach of Mindful Awareness in Body-Oriented Therapy (MABT)</t>
  </si>
  <si>
    <t>Theoretical framework for MABT</t>
  </si>
  <si>
    <t>Interoceptive awareness, anxiety and cardiovascular reactivity to isometric exercise</t>
  </si>
  <si>
    <t>Interoceptive awareness, positive affect, and decision making in Major Depressive Disorder</t>
  </si>
  <si>
    <t>Interoceptive Dysfunction: Toward An Integrated Framework for Understanding Somatic and Affective Disturbance in Depression</t>
  </si>
  <si>
    <t>Interoceptive cues predicting exteroceptive events</t>
  </si>
  <si>
    <t>Paired a CS with aversive electric charge and mild dyspnea, producing fear responses (greater eyeblink and SCR)</t>
  </si>
  <si>
    <t xml:space="preserve">
Interoceptive exposure exercises for social anxiety</t>
  </si>
  <si>
    <t>The purpose of the current study was to evaluate IE exercises for individuals who fear the negative social consequences of blush- ing, sweating, and/or trembling, regarding people with social anxiety disorder. The frequency and intensity of these were measured.</t>
  </si>
  <si>
    <t>Interoceptive Fear Conditioning and Panic Disorder: The Role of Conditioned Stimulus–Unconditioned Stimulus Predictability</t>
  </si>
  <si>
    <t>Measured conditioned fear responses to 20%  C02 inhalation by skin conductance.</t>
  </si>
  <si>
    <t>Interoceptive fear conditioning as a learning model of panic disorder: An experimental evaluation using 20% CO2-enriched air in a non-clinical sample</t>
  </si>
  <si>
    <t>Interoceptive hypersensitivity as prognostic factor among patients with panic disorder who have received cognitive behavioral therapy</t>
  </si>
  <si>
    <t>Interoceptive hypersensitivity and interoceptive exposure in patients with panic disorder: specificity and effectiveness</t>
  </si>
  <si>
    <t>Used IE, measuring self-report regarding the same areas stimulated.</t>
  </si>
  <si>
    <t>Interoceptive influences on peripersonal space boundary</t>
  </si>
  <si>
    <t>Interoceptive Impairments Do Not Lie at the Heart of Autism or Alexithymia</t>
  </si>
  <si>
    <t>Interoceptive ingredients of body ownership: Affective touch and cardiac awareness in the rubber hand illusion</t>
  </si>
  <si>
    <t>Interoceptive Sensitivity and Self-Reports of Emotional Experience</t>
  </si>
  <si>
    <t>interoceptive Processes in anorexia nervosa in the Time course of cognitive-Behavioral Therapy:
a Pilot study</t>
  </si>
  <si>
    <t>Changes in IA in people with AN</t>
  </si>
  <si>
    <t>Interoceptive sensitivity and emotion processing: An EEG study</t>
  </si>
  <si>
    <t>IAPS images used as stimuli, IS measured by the Schandry task, with EEG used for outcome measurements</t>
  </si>
  <si>
    <t>Interoceptive reliance as a major determinant of emotional eating in adult obesity</t>
  </si>
  <si>
    <t>Interoceptive sensitivity as a proxy for emotional
intensity and its relationship with perseverative cognition</t>
  </si>
  <si>
    <t>Perseverative thinking and IS in military cadets</t>
  </si>
  <si>
    <t>Interoceptive sensitivity facilitates both antecedent- and response-focused emotion regulation strategies</t>
  </si>
  <si>
    <t>The current study aimed to fill the gap in the literature about IS and emotion regulation by examining whether IS is associated with the habitual implementa- tion of reappraisal and suppression strategies.</t>
  </si>
  <si>
    <t>Interoceptive sensitivity in anxiety and anxiety disorders: An overview and integration of neurobiological findings</t>
  </si>
  <si>
    <t>Interoceptive sensitivity predicts sensitivity to the emotions of others</t>
  </si>
  <si>
    <t>IS, social anxiety and individual cognitive traits. Involved a facial emotional stimuli task where participants had to indicate feeling an emotion.</t>
  </si>
  <si>
    <t>Interpretation of Ambiguous Interoceptive Stimuli in Panic Disorder and Nonclinical Panic</t>
  </si>
  <si>
    <t xml:space="preserve">To investigate whether people at risk of developing panic disorder demonstrate cognitive biases; and to investigate the relationship of anxiety sensitivity to this cognitive bias. </t>
  </si>
  <si>
    <t>Investigating the relationship between interoceptive accuracy, interoceptive awareness, and emotional susceptibility</t>
  </si>
  <si>
    <t xml:space="preserve">To investigate the relationship between the multiple facets composing the IAw construct—as assessed by the MAIA—and both the IAc as assessed by the HPT and the ES personality trait. </t>
  </si>
  <si>
    <t>Psych/physiology.med</t>
  </si>
  <si>
    <t>An Investigation of the Effects of Brief Mindfulness Training
on Self-Reported Interoceptive Awareness, the Ability to Decenter, and Their Role in the Reduction of Depressive Symptoms</t>
  </si>
  <si>
    <t>Investigating whether mindfulness increases IA, where the latter is seen to be negative related to depression. Used the MAIA.</t>
  </si>
  <si>
    <t>Know thyself: Exploring interoceptive sensitivity in Parkinson's disease</t>
  </si>
  <si>
    <t xml:space="preserve">
Learning to fear obstructed breathing: Comparing interoceptive and exteroceptive cues</t>
  </si>
  <si>
    <t>To explore intero-IFC and extero-IFC with a new type a US was preceded by a resistive load of low intensity, and one in which it was preceded by a neutral picture. Self- reported fear, startle blink EMG (elicited by acoustic startle probes) and respiration were measured.</t>
  </si>
  <si>
    <t>Listening to Your Heart: How Interoception Shapes Emotion Experience and Intuitive Decision Making</t>
  </si>
  <si>
    <t>These studies examined whether interoception moderates the coupling of bodily responses to emotion experience (Study 1) and intuitive decision making (Study 2), to test a key aspect of bodily feedback theories. They draw on the circumplex model of affect (valence and intensity). Used IAPS stimuli, with ratings of arousal and valence. Physiological: heart rate change (deceleration) to each image was quan- tified by subtracting mean activity during a 2-s prestimulus baseline from mean activity during the picture-viewing period. Schandry task was tested separately.</t>
  </si>
  <si>
    <t>Major Depressive Disorder Is Associated With
Abnormal Interoceptive Activity and Functional
Connectivity in the Insula</t>
  </si>
  <si>
    <t>Maximizing the efficacy of interoceptive exposure by optimizing inhibitory learning: A randomized controlled trial</t>
  </si>
  <si>
    <t xml:space="preserve">IE interventions, with some self-report measurements pertaining to body location  (Straw Breathing BAT Hyperventilation Questionnaire). </t>
  </si>
  <si>
    <t>Methodological Recommendations for a Heartbeat Detection- Based Measure of Interoceptive Sensitivity</t>
  </si>
  <si>
    <t>Measures of emotion</t>
  </si>
  <si>
    <t>Mindfulness and Emotion Regulation: Insights from Neurobiological, Psychological, and Clinical Studies</t>
  </si>
  <si>
    <t>Mindfulness and Interoceptive Exposure Therapy for Anxiety Sensitivity in Atrial Fibrillation: A Pilot Study</t>
  </si>
  <si>
    <t>Mindfulness-Based Stress Reduction for the Treatment of Anxiety Disorders</t>
  </si>
  <si>
    <t>Empirical or systematic review/meta-analysis of empirical?</t>
  </si>
  <si>
    <t>Modeling the development of panic disorder with interoceptive conditioning</t>
  </si>
  <si>
    <t xml:space="preserve">Using 35% oxygen as US, with cardiac symptoms (palpitations, increased HR) induced via chemical injection (pentagastrin). The studied out- comes included skin conductance responses to the CSs, as well as self-reported anxiety and expectancy of the UCS. </t>
  </si>
  <si>
    <t xml:space="preserve">
Monitoring Emotion Through Body Sensation: A Review of Awareness in Goenka’s Vipassana</t>
  </si>
  <si>
    <t>Motivated Cue Integration in Alexithymia: Improving Interoception and Emotion Information Processing by Awareness-of-Sensation Techniques</t>
  </si>
  <si>
    <t>Normal Physiological Emotions but Differences in Expression of Conscious Feelings in Children with High-Functioning Autism</t>
  </si>
  <si>
    <t>IAPS images presented to children with HFA whilst SCR was measured, along with self-reported feelings (but did not appear to include body locations).</t>
  </si>
  <si>
    <t xml:space="preserve">
On the generalised embodiment of pain: How interoceptive sensitivity modulates cutaneous pain perception</t>
  </si>
  <si>
    <t xml:space="preserve">
Out of touch: Interoceptive deficits are elevated in suicide attempters with eating disorders</t>
  </si>
  <si>
    <t>Oxytocin Modulates Attention Switching Between Interoceptive Signals and External Social Cues</t>
  </si>
  <si>
    <t>Using oxytocin along with emotional face stimuli, participants had to indicate when they detected their heart beat.</t>
  </si>
  <si>
    <t>Overlapping activity in anterior insula during interoception and emotional experience</t>
  </si>
  <si>
    <t>Participants had to indicate when feeling their own heart beat, but this was a separate task to one where emotional stimuli were presented and self-reported emotion ratings</t>
  </si>
  <si>
    <t>Panic and comorbid depression and their associations with stress re- activity, interoceptive awareness and interoceptive accuracy of various bioparameters</t>
  </si>
  <si>
    <t xml:space="preserve">Used mental arithmetic stress test as emotional stimulus, measured heart rate (HR), pulse amplitude (PA), skin conductance levels (SCL), electromyographic (EMG) muscle activity of the trapezius, breathing rate (BR), and breathing amplitude (BA). Participants rated their subjective perception of these physiological responses asking for whether they perceived an increase, decrease or no change relative to usual for respectively their heart rate, the intensity of their heartbeat, the humidity of the palm of their hand, muscle tension in their shoulder, their breathing rate, and depth of breathing. </t>
  </si>
  <si>
    <t>Pain and emotion as predictive factors of
interoception in fibromyalgia</t>
  </si>
  <si>
    <t xml:space="preserve"> Panic attacks and interoceptive acuity for cardiac sensations</t>
  </si>
  <si>
    <t>Hyperventilation was used and heart beat discrimination was measured.</t>
  </si>
  <si>
    <t>Phenomenological Fingerprints of Four Meditations: Differential State Changes in Affect, Mind-Wandering, Meta-Cognition,
and Interoception Before and After Daily
Practice Across 9 Months of Training</t>
  </si>
  <si>
    <t>Physiological and emotional responses to subjective social evaluative threat in daily life</t>
  </si>
  <si>
    <t>To assess cardiovascular functioning (BP and HR)  at times of SSET and examine reports of negative emotions during these.</t>
  </si>
  <si>
    <t xml:space="preserve">
The psychology of emotion regulation: An integrative review</t>
  </si>
  <si>
    <t>Psychophysiological Reactivity, Interoception and Emotion Regulation in Patients with Agoraphobia During Virtual Reality Anxiety Induction</t>
  </si>
  <si>
    <t>Used VR stress stimulus with HR and SC as physiological responses (after the VR simulation), with some other self-reports on heart intensity and sweating etc.</t>
  </si>
  <si>
    <t>Reactivity to interoceptive cues in nocturnal panic</t>
  </si>
  <si>
    <t xml:space="preserve">Using hyperventilation as stimulus, surface electromyography of the frontalis muscles (EMG), skin conductance level (SCL), HR, and skin temperature (SK) were outcome physiological measures. </t>
  </si>
  <si>
    <t>Relationship between interoceptive accuracy, interoceptive sensibility, and alexithymia</t>
  </si>
  <si>
    <t>The relationships between interoception and alexithymic trait. The Self-Awareness Questionnaire in healthy subjects</t>
  </si>
  <si>
    <t>Repeated Interoceptive Exposure in Individuals With High and Low Anxiety Sensitivity</t>
  </si>
  <si>
    <t xml:space="preserve">Hyperventilation, with startle stimulus and eyeblink measurement, </t>
  </si>
  <si>
    <t>Responses to Interoceptive Exposure in People With Posttraumatic Stress Disorder (PTSD): A Preliminary Analysis of Induced Anxiety Reactions and Trauma Memories and Their Relationship to Anxiety Sensitivity and PTSD Symptom Severity</t>
  </si>
  <si>
    <t>IE exercises with self-reported outcomes.</t>
  </si>
  <si>
    <t>Risk-Taking and Impulsivity: The Role of Mood States and Interoception</t>
  </si>
  <si>
    <t>The Role of “Interoceptive” Fear Conditioning in the Development of Panic Disorder</t>
  </si>
  <si>
    <t>35% C02 was used as US, with respiration rate, tidal volume, and FetCO measured throughout the experiment.</t>
  </si>
  <si>
    <t>A role for visceral feedback and interoception in feelings-of- knowing</t>
  </si>
  <si>
    <t>The role of interoception in addiction: A critical review</t>
  </si>
  <si>
    <t>The role of interoception and alliesthesia in addiction</t>
  </si>
  <si>
    <t>Salvinorin-A Induces Intense Dissociative Effects, Blocking External Sensory Perception and Modulating Interoception and Sense of Body Ownership in Humans</t>
  </si>
  <si>
    <t>Rumination and interoceptive accuracy predict the occurrence of the thermal grill illusion of pain</t>
  </si>
  <si>
    <t xml:space="preserve">
Self-control and its relation to emotions and psychobiology: evidence from a Day Reconstruction Method study</t>
  </si>
  <si>
    <t>The Structure of Emotion
Evidence From Neuroimaging Studies</t>
  </si>
  <si>
    <t>Self-reported interoceptive deficits in eating disorders: A meta-analysis of studies using the eating disorder inventory</t>
  </si>
  <si>
    <t>Self-exposure therapy for panic disorder with agoraphobia</t>
  </si>
  <si>
    <t>Self-Reports of Interoceptive Responses During Stress and Drug Cue-Related Experiences in Cocaine- and Alcohol-Dependent Individuals</t>
  </si>
  <si>
    <t xml:space="preserve">Uses a scene construction questionnaire (SCQ) that includes an emotional and physiological response checklist with people with drug and alcohol dependence. </t>
  </si>
  <si>
    <t>Self-reported interoceptive awareness in primary care patients with past or current low back pain</t>
  </si>
  <si>
    <t>MAIA and pain, links with emotion</t>
  </si>
  <si>
    <t>Sense it and use it: interoceptive accuracy and sensibility in suicide ideators</t>
  </si>
  <si>
    <t>Show me how you walk and I tell you how you feel — A functional near-infrared spectroscopy study on emotion perception based on human gait</t>
  </si>
  <si>
    <t xml:space="preserve"> Sleep and the heart: Interoceptive differences linked to poor experiential sleep quality in anxiety and depression</t>
  </si>
  <si>
    <t>Social phobic interoception: effects of bodily information on anxiety, beliefs and self-processing</t>
  </si>
  <si>
    <t>The Specificity of the Link Between Alexithymia, Interoception, and Imitation</t>
  </si>
  <si>
    <t>Subjective, physiological, and behavioural responses towards evaluatively conditioned stimuli</t>
  </si>
  <si>
    <t>IAPS images, measuring pupil dilation</t>
  </si>
  <si>
    <t>Unpacking the depersonalization syndrome: an exploratory factor analysis on the Cambridge Depersonalization Scale</t>
  </si>
  <si>
    <t>The unique and conditional effects of interoceptive exposure in the treatment of anxiety: A functional analysis</t>
  </si>
  <si>
    <t>Upright posture improves affect and fatigue in people with depressive symptoms</t>
  </si>
  <si>
    <t>When interoception helps to
overcome negative feelings caused
by social exclusion</t>
  </si>
  <si>
    <t>When the Mind Forms Fear: Embodied Fear Knowledge Potentiates Bodily Reactions to Fearful Stimuli</t>
  </si>
  <si>
    <t>Using IAPS as stimuli, measured electrodermal activity and the startle response (i.e., orbicularis oculi activity) as indicators of fearful responding. Did not find a subjective experience of fear.</t>
  </si>
  <si>
    <t>Additional gut searches</t>
  </si>
  <si>
    <t>Total left</t>
  </si>
  <si>
    <t>Randomized Pilot of an Anxiety Sensitivity-Based Intervention for Individuals in a Substance Use Day Program</t>
  </si>
  <si>
    <t>Self-regulation evaluation of therapeutic yoga and walking for patients with irritable bowel syndrome: a pilot study</t>
  </si>
  <si>
    <t>Randomised clinical trial: symptoms of the irritable bowel syndrome are improved by a psycho-education group intervention</t>
  </si>
  <si>
    <t>Yoga for Teens With Irritable Bowel Syndrome
Results From a Mixed-Methods Pilot Study</t>
  </si>
  <si>
    <t>Mindfulness-based cognitive therapy for irritable bowel syn- drome: Reducing symptoms and increasing quality of life</t>
  </si>
  <si>
    <t>Mindfulness Meditation Has Long-Term Therapeutic Benefits in Women With Irritable Bowel Syndrome (IBS): Follow-Up Results From a Randomized Controlled Trial</t>
  </si>
  <si>
    <t>[Abstract only; conference]</t>
  </si>
  <si>
    <t>Mindfulness-based touch therapy and mindfulness practice in persons with moderate depression</t>
  </si>
  <si>
    <t>Yoga for youth with inflammatory bowel disease: a pilot feasibility study</t>
  </si>
  <si>
    <t xml:space="preserve">
Therapeutic Impact of Mindfulness Meditation on Irritable Bowel Syndrome (IBS): Results of a Randomized Controlled Trial</t>
  </si>
  <si>
    <t>Mind-body medicine and irritable bowel syndrome: a randomized control trial using stress reduction and resiliency training</t>
  </si>
  <si>
    <t>Visceral sensation and emotion: a study using hypnosis</t>
  </si>
  <si>
    <t>Anger and happiness induced by hypnosis, followed by rectal balloon inflation, pulse rate and respiration rate were measured.</t>
  </si>
  <si>
    <t>A preliminary investigation into psychophysiological effects of threatening a perceptually embodied rubber hand in healthy human participants</t>
  </si>
  <si>
    <t>A syringe need was used to threaten a rubber hand, with skin conductance response measured</t>
  </si>
  <si>
    <t>Interoception across Modalities: On the Relationship between Cardiac Awareness and the Sensitivity for Gastric Functions</t>
  </si>
  <si>
    <t>A multidimensional model of psychobiological interactions in functional dyspepsia: a structural equation modelling approach</t>
  </si>
  <si>
    <t>Does a brief state mindfulness induction moderate disgust-driven social avoidance and decision-making? An experimental investigation</t>
  </si>
  <si>
    <t xml:space="preserve"> AN ELECTROMYOGRAPHIC STUDY OF DEPRESSED PATIENTS</t>
  </si>
  <si>
    <t>Using EMG as a measure of stress from mental arithmetic task</t>
  </si>
  <si>
    <t>[Duplicate]</t>
  </si>
  <si>
    <t>Disgust as Embodied Moral Judgment</t>
  </si>
  <si>
    <t>Patients With Irritable Bowel Syndrome Have Altered Emotional Modulation of Neural Responses to Visceral Stimuli</t>
  </si>
  <si>
    <t>Y (paper not explict on self-reported bowel measurements)</t>
  </si>
  <si>
    <t>Therapeutic mechanisms of a mindfulness-based treatment for IBS: effects on visceral sensitivity, catastrophizing,
and affective processing of pain sensations</t>
  </si>
  <si>
    <t>Effects of mindfulness on IBS pain.</t>
  </si>
  <si>
    <t>Psych/medic</t>
  </si>
  <si>
    <t>Neurokinin-1-receptor antagonism decreases anxiety and emotional arousal circuit response to noxious visceral distension in women with irritable bowel syndrome: a pilot study</t>
  </si>
  <si>
    <t>Psych/medic/physiology</t>
  </si>
  <si>
    <t>Symptom-specific associations between low cortisol responses and functional somatic symptoms:
The TRAILS study</t>
  </si>
  <si>
    <t>Measuring cortisol levels directly after stress tests.</t>
  </si>
  <si>
    <t>Visceral sensitivity as a mediator of outcome in the treatment of irritable bowel syndrome</t>
  </si>
  <si>
    <t>IE effect on bowel symptom composite score.</t>
  </si>
  <si>
    <t>Learned Fear of Gastrointestinal Sensations in Healthy Adults</t>
  </si>
  <si>
    <t>Applied painful stimulus (oesophageal) with startle probe/eyeblink response and GSR.</t>
  </si>
  <si>
    <t>Face-to-Face Cognitive-Behavioral Therapy for
Irritable Bowel Syndrome: The Effects on Gastrointestinal and Psychiatric Symptoms</t>
  </si>
  <si>
    <t>CBT with an IE component used to treat IBS, with self-report measures of GI and visceral symptoms.</t>
  </si>
  <si>
    <t>Inducing Somatic Symptoms in Functional Syndrome Patients: Effects of Manipulating State Negative Affect</t>
  </si>
  <si>
    <t>Using negative images to induce emotions in FS patients, measuring by self-report: tight feeling in the chest, heart pounding, stomachache, headache, fatigue, difficulty breathing, faster heart rate, nausea, dizziness, and muscle ache. 
Heart rate, skin conductance levels, and fractional end-tidal CO2 were all measured throughout.</t>
  </si>
  <si>
    <t>How Does Exposure Therapy Work? A Comparison Between Generic and Gastrointestinal Anxiety–Specific Mediators in a Dismantling Study of Exposure Therapy for Irritable Bowel Syndrome</t>
  </si>
  <si>
    <t>The effect of IE on several GI self-report measurements</t>
  </si>
  <si>
    <t xml:space="preserve">
Somatic complaints in children and adolescents with social anxiety disorder</t>
  </si>
  <si>
    <t>A Randomized Clinical Trial of Mindfulness-Based Cognitive Therapy for Women With Irritable Bowel Syndrome—Effects and Mechanisms</t>
  </si>
  <si>
    <t>Effects of mindfulness on IBS .</t>
  </si>
  <si>
    <t>Mindfulness Training Reduces the Severity of Irritable Bowel Syndrome in Women</t>
  </si>
  <si>
    <t>Internet-Delivered Exposure-Based Treatment vs. Stress Management for Irritable Bowel Syndrome: A Randomized Trial.</t>
  </si>
  <si>
    <t>[Full text unavailable]</t>
  </si>
  <si>
    <t>Bodily maps of emotions</t>
  </si>
  <si>
    <t>Images, films, stories used to induce emotions with participants indicating on body maps where they felt these.</t>
  </si>
  <si>
    <t>Altered visceral perceptual and neuroendocrine response in patients with irritable bowel syndrome during mental stress</t>
  </si>
  <si>
    <t>Stress tests (a Stroop and mental arithmetic test) were used to induce emotion, measured by HR, whilst distension was undertaken, in IBS patients.</t>
  </si>
  <si>
    <t>Not using emotional stimulus…</t>
  </si>
  <si>
    <t>Not involving embodied emotion</t>
  </si>
  <si>
    <t>Not using emotional stimulus….</t>
  </si>
  <si>
    <t>Duplicate</t>
  </si>
  <si>
    <t>Conference abstract only</t>
  </si>
  <si>
    <t>Full text unavailable</t>
  </si>
  <si>
    <t>Core texts</t>
  </si>
  <si>
    <t>Borderline texts</t>
  </si>
  <si>
    <t>General background texts</t>
  </si>
  <si>
    <t>Total</t>
  </si>
  <si>
    <t>Y (but state this amounts to only an emotional word that functions comparable to an explicit emotional stimulus).</t>
  </si>
  <si>
    <t>The Tie That Binds? Coherence Among Emotion Experience, Behavior,
and Physiology</t>
  </si>
  <si>
    <t>Response coherence between different systems, involving emotional film stimuli and measurement of heart, skin conductance and somatic activity (i.e. body movement)</t>
  </si>
  <si>
    <t>Autonomic nervous system activity in emotion: a review</t>
  </si>
  <si>
    <t>Review of ANS activity following emotional stimuli for the cardiac, respiratory systems, and skin conductance.</t>
  </si>
  <si>
    <t>The psychophysiology of mixed states</t>
  </si>
  <si>
    <t>As related paper</t>
  </si>
  <si>
    <t xml:space="preserve">Looking at pictures: Affective, facial, visceral, and behavorial reactions </t>
  </si>
  <si>
    <t xml:space="preserve">Whether viewing emotional images producd patterns of physiological activity, recording eyeblink response, heart rate, skin conductance, for each emotion type, valence and arousal. </t>
  </si>
  <si>
    <t>=&gt;1 control/cocomparator?</t>
  </si>
  <si>
    <t>Watching emotional movies: affective reactions and gender differences</t>
  </si>
  <si>
    <t>Using pleasant, unpleasant, high arousal films, measured heart rate, respiratory sinus arrhythmia,, skin conductance, EMG</t>
  </si>
  <si>
    <t>Affective reactions to briefly presented pictures</t>
  </si>
  <si>
    <t>Using emotional images with acoustic startle probe, measured eyeblink response (EMG), heart rate and skin conductance</t>
  </si>
  <si>
    <t>Both predator and prey: emotional arousal in threat and reward</t>
  </si>
  <si>
    <t>Threat and opportunity stimuli (images) presented, with physiological responses measured: heart rate, skin conductance, probe startle reflex (EMG)</t>
  </si>
  <si>
    <t>Bodily maps of emotions across child development</t>
  </si>
  <si>
    <t>Used body maps (a paper and pencil version of emBODY) in response to emotion words in children (i.e. memories of feeling each emotion type).</t>
  </si>
  <si>
    <t>N (based on their own earlier study)</t>
  </si>
  <si>
    <t>2nd round of reference checks of above</t>
  </si>
  <si>
    <t>Psychophysiology response patterns to positive and negative film stimuli</t>
  </si>
  <si>
    <t>The effects of emotional films on HR, respiration rate, skin conductance and reports of bodily sensations</t>
  </si>
  <si>
    <t>Psych/physio/medic</t>
  </si>
  <si>
    <t>2nd refereence list search</t>
  </si>
  <si>
    <t>The physiological differentiation between fear and anger in humans</t>
  </si>
  <si>
    <t>Used electric shock as fear stimulus, measuring HR, respiration, skin conductance, body temperature</t>
  </si>
  <si>
    <t>Psych/physio</t>
  </si>
  <si>
    <t>Emotion and Motivation I:
Defensive and Appetitive Reactions in Picture Processing</t>
  </si>
  <si>
    <t>IAPS used as emotional stimuli, with startle probe used in half of trials, measuring heart rate, skin conductance, activity over the facial corrugator, zygomatic, and orbicularis oculi muscles</t>
  </si>
  <si>
    <t>Speech anxiety and rapid emotional reactions to angry and
happy facial expressions</t>
  </si>
  <si>
    <t>Used facial affect images, measuring SCR, EMG and HR</t>
  </si>
  <si>
    <t xml:space="preserve">Autonomic, neuroendocrine, and subjective responses
to emotion-inducing film stimuli </t>
  </si>
  <si>
    <t>Use of emotional film stimuli, heart rate and skin conductance, plus self-reported body sensations/locations</t>
  </si>
  <si>
    <t xml:space="preserve">Autonomic, Subjective, and Expressive Responses to Emotional Films in
Older and Younger Chinese Americans and European Americans </t>
  </si>
  <si>
    <t>Emotional films as stimuli, measured SCL, heart activity, finger temperature, and respiratory activity (time between inspirations).</t>
  </si>
  <si>
    <t>Differentiation of Fear, Anger, and Joy</t>
  </si>
  <si>
    <t>Real life emotional stimulus in lab, measuring heart activity, GSR and respiration rate</t>
  </si>
  <si>
    <t>Psychophysiological responses as indices of affective dimensions</t>
  </si>
  <si>
    <t>Used emotional sentences as stimuli, measured SCR, eyeblink (EMG) with startle probe, and HR</t>
  </si>
  <si>
    <t>Gastric myoelectrical activity as an index of emotional arousal</t>
  </si>
  <si>
    <t>Used film clips, measuring HR, SCR and EGG (electrograstrogram)</t>
  </si>
  <si>
    <t>The role of ethnicity, gender, emotional content,
and contextual differences in physiological,
expressive, and self-reported emotional responses
to imagery</t>
  </si>
  <si>
    <t>Imagined scenarios, measurements of SCL, heart activity, EMG</t>
  </si>
  <si>
    <t>Autonomic Responses to Affective Visual Stimuli</t>
  </si>
  <si>
    <t>Emotional pictures used, measuring cardiac, respiratory and SCR.</t>
  </si>
  <si>
    <t>Bradygastric Activity of the Stomach Predicts Disgust Sensitivity and Perceived Disgust Intensity</t>
  </si>
  <si>
    <t>Emotional pictures used, measuring cardiac, EGG (electrogastrogram) and SCR.</t>
  </si>
  <si>
    <t>Facial, Autonomic, and Subjective Components of Emotion:
The Facial Feedback Hypothesis Versus the
Externalizer-Internalizer Distinction</t>
  </si>
  <si>
    <t>Used emotional films, measuring heart activity, SCR, and rating facial expressions.</t>
  </si>
  <si>
    <t>Autonomic specificity of basic emotions: Evidence from pattern classification and
cluster analysis</t>
  </si>
  <si>
    <t>Music and film clips used, measuring cardiac, respiratory systems and SCR.</t>
  </si>
  <si>
    <t>AUTONOMIC RESPONSES TO AFFECTIVE VISUAL STIMULATION</t>
  </si>
  <si>
    <t>Images shown, measuring cardiac, respiratory, eye movements and SCR</t>
  </si>
  <si>
    <t>Autonomic Reactivity During Viewing of an Unpleasant Film</t>
  </si>
  <si>
    <t>Used films, measuring cardiac, RSA, and EGG measurement (electrograstrogram)</t>
  </si>
  <si>
    <t>Cardiovascular, Electrodermal, and Respiratory Response Patterns to Fear- And Sadness-Inducing Films</t>
  </si>
  <si>
    <t>Used films, measuring cardiac, respiratory and skin responses, plus facial movements</t>
  </si>
  <si>
    <t>Individual Differences in Fear and Autonomic Reactions to Affective Stimulation</t>
  </si>
  <si>
    <t>Used images, measuring heart activity, skin conductance, respiratory changes and eye movements</t>
  </si>
  <si>
    <t>Facial and autonomic manifestations of the dimensional structure of emotion</t>
  </si>
  <si>
    <t>Emotional images, measuring HR, SCR and externally rated facial expressiveness.</t>
  </si>
  <si>
    <t>Third reference list checks</t>
  </si>
  <si>
    <t>3rd reference list search</t>
  </si>
  <si>
    <t>1st reference list checks for core texts (core and borderline)</t>
  </si>
  <si>
    <t>THE RELATIONSHIP BETWEEN PSYCHOLOGICAL AND PHYSIOLOGICAL RESPONSE TO STRESS.</t>
  </si>
  <si>
    <t>Emotional images, measuring HR, SCR and respiration.</t>
  </si>
  <si>
    <t>Emotional Imagery: Conceptual Structure and Pattern of Somato‐Visceral Response</t>
  </si>
  <si>
    <t>Emotional images used, measuring heart, respiratory, SCR and eye movements.</t>
  </si>
  <si>
    <t>Self-reported and Actual Physiological Responses in Social Phobia</t>
  </si>
  <si>
    <t>During stressful situations, heart rate, skin conductance, and face and neck temperatures were recorded, along with self-report for within 3 categories relevant to social phobia  (racing heart, sweaty hands and body heat).</t>
  </si>
  <si>
    <t>The film "Bambi" used, measuring skin resistance; gastric motility; respiration rate; heart rate; eyeblink rate
and finger pulse volume</t>
  </si>
  <si>
    <t>Assessing differential autonomic patterns in emotions</t>
  </si>
  <si>
    <t>Expressive tendencies and physiological response to stress</t>
  </si>
  <si>
    <t xml:space="preserve">Stressful films, measuring heart
rate, respiration rate, skin conductance, and facial expressions </t>
  </si>
  <si>
    <t>A range of image types (pleasant and unpleasant) used, measuring heart activity, respiratory and GSR</t>
  </si>
  <si>
    <t>Psychophysiological response specificities: A replication over a 12-month period</t>
  </si>
  <si>
    <t>Several stressful tasks, measuring cardiovascular activity, SCR, respiratory activity, eyeblink</t>
  </si>
  <si>
    <t>Effects of picture content and intensity on affective physiological response</t>
  </si>
  <si>
    <t>Emotional pictures used, measuring cardiac, respiratory, facial movements, SCR.</t>
  </si>
  <si>
    <t>Fear Behavior, Fear Imagery, and the Psychophysiology of
Emotion: The Problem of Affective Response Integration</t>
  </si>
  <si>
    <t>Specifically looks for (comprehensively/open ended) where emotional feeling manifests in the body, as outcome measure?</t>
  </si>
  <si>
    <t>AN EXPLORATION OF SOMATIC RESPONSE PATTERNS: STIMULUS AND
SEX DIFFERENCES</t>
  </si>
  <si>
    <t>Stress tasks and images used, measuring heart activity, respiratory activity, SCR, facial movements</t>
  </si>
  <si>
    <t>The autonomic differentiation of emotions revisited: convergent and discriminant validation</t>
  </si>
  <si>
    <t>Tasks and imagery used, measuring self-report (limited number), facial movements, somatic movements, heart rate, respiration rate, SCR and body temperature</t>
  </si>
  <si>
    <t>REFERNCE LISTS added (FOR INCLUSION ONLY IN BORDERLINE OR CORE) expedited</t>
  </si>
  <si>
    <t>Additional gut sift (expedited process)</t>
  </si>
  <si>
    <t>Resistive respiratory load</t>
  </si>
  <si>
    <t xml:space="preserve">Respiratory </t>
  </si>
  <si>
    <t>Feedback from own facial expressions; feedback from own body positions</t>
  </si>
  <si>
    <t>Computer games</t>
  </si>
  <si>
    <t>Skin; heart</t>
  </si>
  <si>
    <t>Heart</t>
  </si>
  <si>
    <t>Heart beat sounds; images</t>
  </si>
  <si>
    <t>Films</t>
  </si>
  <si>
    <t>Heart; RSA; skin</t>
  </si>
  <si>
    <t>Frazier, T. W., Strauss, M. E., &amp; Steinhauer, S. R. (2004). Respiratory sinus arrhythmia as an index of emotional response in young adults. Psychophysiology, 41(1), 75-83.</t>
  </si>
  <si>
    <t>Full reference</t>
  </si>
  <si>
    <t>Frazier, T. W., Strauss, M. E., &amp; Steinhauer, S. R.</t>
  </si>
  <si>
    <t>Osborne-Crowley, K., Wilson, E., De Blasio, F., Wearne, T., Rushby, J., &amp; McDonald, S.</t>
  </si>
  <si>
    <t>Benke, C., Hamm, A. O., &amp; Pané‐Farré, C. A. (2017). When dyspnea gets worse: Suffocation fear and the dynamics of defensive respiratory responses to increasing interoceptive threat. Psychophysiology, 54(9), 1266-1283.</t>
  </si>
  <si>
    <t>Benke, C., Hamm, A. O., &amp; Pané‐Farré, C. A.</t>
  </si>
  <si>
    <t>Madan, C. R., Harrison, T., &amp; Mathewson, K. E. (2018). Noncontact measurement of emotional and physiological changes in heart rate from a webcam. Psychophysiology, 55(4), e13005.</t>
  </si>
  <si>
    <t>Images</t>
  </si>
  <si>
    <t>Madan, C. R., Harrison, T., &amp; Mathewson, K. E.</t>
  </si>
  <si>
    <t>Alius, M. G., Pané‐Farré, C. A., Löw, A., &amp; Hamm, A. O. (2015). Modulation of the blink reflex and P 3 component of the startle response during an interoceptive challenge. Psychophysiology, 52(1), 140-148.</t>
  </si>
  <si>
    <t>Alius, M. G., Pané‐Farré, C. A., Löw, A., &amp; Hamm, A. O.</t>
  </si>
  <si>
    <t>Pappens, M., Smets, E., Vansteenwegen, D., Van Den Bergh, O., &amp; Van Diest, I. (2012). Learning to fear suffocation: a new paradigm for interoceptive fear conditioning. Psychophysiology, 49(6), 821-828.</t>
  </si>
  <si>
    <t>Pappens, M., Smets, E., Vansteenwegen, D., Van Den Bergh, O., &amp; Van Diest, I. (2012).</t>
  </si>
  <si>
    <t>Skin; eye(blink)</t>
  </si>
  <si>
    <t>Melzig, C. A., Holtz, K., Michalowski, J. M., &amp; Hamm, A. O. (2011). Interoceptive threat leads to defensive mobilization in highly anxiety sensitive persons. Psychophysiology, 48(6), 745-754.</t>
  </si>
  <si>
    <t>Melzig, C. A., Holtz, K., Michalowski, J. M., &amp; Hamm, A. O.</t>
  </si>
  <si>
    <t>Resistive respiratory load; startle probe</t>
  </si>
  <si>
    <t>Respiratory; skin; heart</t>
  </si>
  <si>
    <t>Werner, N. S., Duschek, S., Mattern, M., &amp; Schandry, R. (2009). Interoceptive sensitivity modulates anxiety during public speaking. Journal of Psychophysiology, 23(2), 85-94.</t>
  </si>
  <si>
    <t>Werner, N. S., Duschek, S., Mattern, M., &amp; Schandry, R.</t>
  </si>
  <si>
    <t>Public speaking</t>
  </si>
  <si>
    <t>Marshall, A. C., Gentsch, A., &amp; Schütz-Bosbach, S. (2019, July 1). Interoceptive Cardiac Expectations to Emotional Stimuli Predict Visual Perception. Emotion. Advance online publication. http://dx.doi.org/10.1037/emo0000631</t>
  </si>
  <si>
    <t>Marshall, A. C., Gentsch, A., &amp; Schütz-Bosbach, S.</t>
  </si>
  <si>
    <t>Werner, N. S., Kerschreiter, R., Kindermann, N. K., &amp; Duschek, S. (2013). Interoceptive awareness as a moderator of affective responses to social exclusion. Journal of Psychophysiology.</t>
  </si>
  <si>
    <t>Werner, N. S., Kerschreiter, R., Kindermann, N. K., &amp; Duschek, S.</t>
  </si>
  <si>
    <t>Social exclusion situation</t>
  </si>
  <si>
    <t>Facial images</t>
  </si>
  <si>
    <t>Zaman, J., Weltens, N., Ly, H. G., Struyf, D., Vlaeyen, J. W., Van den Bergh, O., ... &amp; Van Diest, I. (2016). Influence of interoceptive fear learning on visceral perception. Psychosomatic medicine, 78(2), 248-258.</t>
  </si>
  <si>
    <t>Zaman, J., Weltens, N., Ly, H. G., Struyf, D., Vlaeyen, J. W., Van den Bergh, O., ... &amp; Van Diest, I.</t>
  </si>
  <si>
    <t>Conditioned visceral pressure (oesophageal balloon inflation); startle probe</t>
  </si>
  <si>
    <t>Face</t>
  </si>
  <si>
    <t>Anderson, N. E., Stanford, M. S., Wan, L., &amp; Young, K. A. (2011). High psychopathic trait females exhibit reduced startle potentiation and increased P3 amplitude. Behavioral sciences &amp; the law, 29(5), 649-666.</t>
  </si>
  <si>
    <t>Anderson, N. E., Stanford, M. S., Wan, L., &amp; Young, K. A.</t>
  </si>
  <si>
    <t>Hawk, S. T., Fischer, A. H., &amp; Van Kleef, G. A. (2012). Face the noise: Embodied responses to nonverbal vocalizations of discrete emotions. Journal of personality and social psychology, 102(4), 796.</t>
  </si>
  <si>
    <t xml:space="preserve">Hawk, S. T., Fischer, A. H., &amp; Van Kleef, G. A. </t>
  </si>
  <si>
    <t>Sounds</t>
  </si>
  <si>
    <t>Hastings, P. D., Nuselovici, J. N., Klimes‐Dougan, B., Kendziora, K. T., Usher, B. A., Ho, M. H. R., &amp; Zahn‐Waxler, C. (2009). Dysregulated coherence of subjective and cardiac emotional activation in adolescents with internalizing and externalizing problems. Journal of Child Psychology and Psychiatry, 50(11), 1348-1356.</t>
  </si>
  <si>
    <t>Hastings, P. D., Nuselovici, J. N., Klimes‐Dougan, B., Kendziora, K. T., Usher, B. A., Ho, M. H. R., &amp; Zahn‐Waxler, C.</t>
  </si>
  <si>
    <t>Nair, S., Sagar, M., Sollers III, J., Consedine, N., &amp; Broadbent, E. (2015). Do slumped and upright postures affect stress responses? A randomized trial. Health Psychology, 34(6), 632.</t>
  </si>
  <si>
    <t>Nair, S., Sagar, M., Sollers III, J., Consedine, N., &amp; Broadbent, E.</t>
  </si>
  <si>
    <t>Park, M. S., Lee, K. H., Sohn, S., Eom, J. S., &amp; Sohn, J. H. (2014). Degree of extraversion and physiological responses to physical pain and sadness. Scandinavian journal of psychology, 55(5), 483-488.</t>
  </si>
  <si>
    <t>Park, M. S., Lee, K. H., Sohn, S., Eom, J. S., &amp; Sohn, J. H.</t>
  </si>
  <si>
    <t>Heart; RSA</t>
  </si>
  <si>
    <t>Schroijen, M., Fantoni, S., Rivera, C., Vervliet, B., Schruers, K., Van den Bergh, O., &amp; Van Diest, I. (2016). Defensive activation to (un) predictable interoceptive threat: The NPU respiratory threat test (NPUr). Psychophysiology, 53(6), 905-913.</t>
  </si>
  <si>
    <t>Schroijen, M., Fantoni, S., Rivera, C., Vervliet, B., Schruers, K., Van den Bergh, O., &amp; Van Diest, I.</t>
  </si>
  <si>
    <t>Schön, D., Dahme, B., &amp; Leupoldt, A. V. (2008). Associations between the perception of dyspnea, pain, and negative affect. Psychophysiology, 45(6), 1064-1067.</t>
  </si>
  <si>
    <t>Schön, D., Dahme, B., &amp; Leupoldt, A. V.</t>
  </si>
  <si>
    <t>Resistive respiratory load; cold pressor task; images</t>
  </si>
  <si>
    <t>Used the cold pressor task, inspiratory resistive load, IAPS images, with breathing rate, heart rate and perceived dyspnea measured</t>
  </si>
  <si>
    <t>Füstös, J., Gramann, K., Herbert, B. M., &amp; Pollatos, O. (2013). On the embodiment of emotion regulation: interoceptive awareness facilitates reappraisal. Social cognitive and affective neuroscience, 8(8), 911-917.</t>
  </si>
  <si>
    <t>Füstös, J., Gramann, K., Herbert, B. M., &amp; Pollatos, O.</t>
  </si>
  <si>
    <t>Schäflein, E., Sattel, H. C., Pollatos, O., &amp; Sack, M. (2018). Disconnected–impaired interoceptive accuracy and its association with self-perception and cardiac vagal tone in patients with dissociative disorder. Frontiers in psychology, 9, 897.</t>
  </si>
  <si>
    <t>Schäflein, E., Sattel, H. C., Pollatos, O., &amp; Sack, M.</t>
  </si>
  <si>
    <t>Own facial reflection</t>
  </si>
  <si>
    <t>Melzig, C. A., Michalowski, J. M., Holtz, K., &amp; Hamm, A. O. (2008). Anticipation of interoceptive threat in highly anxiety sensitive persons. Behaviour research and therapy, 46(10), 1126-1134.</t>
  </si>
  <si>
    <t>Melzig, C. A., Michalowski, J. M., Holtz, K., &amp; Hamm, A. O.</t>
  </si>
  <si>
    <t>Marshall, A. C., Gentsch, A., Schröder, L., &amp; Schütz-Bosbach, S. (2018). Cardiac interoceptive learning is modulated by emotional valence perceived from facial expressions. Social cognitive and affective neuroscience, 13(7), 677-686.</t>
  </si>
  <si>
    <t>Marshall, A. C., Gentsch, A., Schröder, L., &amp; Schütz-Bosbach, S.</t>
  </si>
  <si>
    <t>Gomez, P., &amp; Danuser, B. (2010). Cardiovascular patterns associated with appetitive and defensive activation during affective picture viewing. Psychophysiology, 47(3), 540-549.</t>
  </si>
  <si>
    <t>Gomez, P., &amp; Danuser, B.</t>
  </si>
  <si>
    <t>Schaan, V. K., Schulz, A., Rubel, J. A., Bernstein, M., Domes, G., Schächinger, H., &amp; Vögele, C. (2019). Childhood trauma affects stress-related interoceptive accuracy. Frontiers in psychiatry, 10.</t>
  </si>
  <si>
    <t xml:space="preserve">Schaan, V. K., Schulz, A., Rubel, J. A., Bernstein, M., Domes, G., Schächinger, H., &amp; Vögele, C. </t>
  </si>
  <si>
    <t>Cold pressor test</t>
  </si>
  <si>
    <t>Sze, J. A., Gyurak, A., Yuan, J. W., &amp; Levenson, R. W. (2010). Coherence between emotional experience and physiology: does body awareness training have an impact?. Emotion, 10(6), 803.</t>
  </si>
  <si>
    <t xml:space="preserve">Sze, J. A., Gyurak, A., Yuan, J. W., &amp; Levenson, R. W. </t>
  </si>
  <si>
    <t>Schweizer, T., Renner, F., Sun, D., Becker-Asano, C., &amp; Tuschen-Caffier, B. (2019). Cognitive processing and regulation modulates analogue trauma symptoms in a Virtual Reality paradigm. Cognitive Therapy and Research, 43(1), 199-213.</t>
  </si>
  <si>
    <t xml:space="preserve">Schweizer, T., Renner, F., Sun, D., Becker-Asano, C., &amp; Tuschen-Caffier, B. </t>
  </si>
  <si>
    <t>Virtual Reality (VR)</t>
  </si>
  <si>
    <t>Craske, M. G., Wolitzky-Taylor, K. B., Labus, J., Wu, S., Frese, M., Mayer, E. A., &amp; Naliboff, B. D. (2011). A cognitive-behavioral treatment for irritable bowel syndrome using interoceptive exposure to visceral sensations. Behaviour research and therapy, 49(6-7), 413-421.</t>
  </si>
  <si>
    <t>Craske, M. G., Wolitzky-Taylor, K. B., Labus, J., Wu, S., Frese, M., Mayer, E. A., &amp; Naliboff, B. D.</t>
  </si>
  <si>
    <t>Gut</t>
  </si>
  <si>
    <t>O'Brien, M., Balto, K., Erber, S., &amp; Gee, C. (1995). College students' cognitive and emotional reactions to simulated marital and family conflict. Cognitive therapy and Research, 19(6), 707-724.</t>
  </si>
  <si>
    <t>O'Brien, M., Balto, K., Erber, S., &amp; Gee, C.</t>
  </si>
  <si>
    <t>Investigating impacts of family conflict using recordings of conflict, measuring outcomes by self-report including a tool assessing physical emotional reactions combining several responses (face felt hot or flushed; hands or body got sweaty; lump in throat and/or eyes got teary; body felt restless; heart beating faster,was pounding,or was beating louder; breathing faster; felt a rush of energy).</t>
  </si>
  <si>
    <t>Benke, C., Krause, E., Hamm, A. O., &amp; Pané-Farré, C. A. (2018). Dynamics of defensive response mobilization during repeated terminations of exposure to increasing interoceptive threat. International Journal of Psychophysiology, 131, 44-56.</t>
  </si>
  <si>
    <t>Benke, C., Krause, E., Hamm, A. O., &amp; Pané-Farré, C. A.</t>
  </si>
  <si>
    <t>Fairclough, S. H., &amp; Goodwin, L. (2007). The effect of psychological stress and relaxation on interoceptive accuracy: Implications for symptom perception. Journal of psychosomatic research, 62(3), 289-295.</t>
  </si>
  <si>
    <t>Fairclough, S. H., &amp; Goodwin, L.</t>
  </si>
  <si>
    <t>Hackford, J., Mackey, A., &amp; Broadbent, E. (2019). The effects of walking posture on affective and physiological states during stress. Journal of behavior therapy and experimental psychiatry, 62, 80-87.</t>
  </si>
  <si>
    <t>Hackford, J., Mackey, A., &amp; Broadbent, E.</t>
  </si>
  <si>
    <t>Changing levels of anxiety and measuring heartbeat detection (two-choice Whitehead paradigm)  performance.</t>
  </si>
  <si>
    <t>Hilmert, C. J., Teoh, A. N., &amp; Roy, M. M. (2014). Effort and negative affect interact to predict cardiovascular responses to stress. Psychology &amp; health, 29(1), 64-80.</t>
  </si>
  <si>
    <t>Hilmert, C. J., Teoh, A. N., &amp; Roy, M. M.</t>
  </si>
  <si>
    <t>Weinreich, A., &amp; Funcke, J. M. (2014). Embodied simulation as part of affective evaluation processes: Task dependence of valence concordant EMG activity. Cognition &amp; emotion, 28(4), 728-736.</t>
  </si>
  <si>
    <t>Weinreich, A., &amp; Funcke, J. M.</t>
  </si>
  <si>
    <t>Eye(blink)/face</t>
  </si>
  <si>
    <t>Skin; heart; eye(blink)/face</t>
  </si>
  <si>
    <t>Respiratory; eye(blink)/face</t>
  </si>
  <si>
    <t>Price, T. F., Dieckman, L. W., &amp; Harmon-Jones, E. (2012). Embodying approach motivation: Body posture influences startle eyeblink and event-related potential responses to appetitive stimuli. Biological Psychology, 90(3), 211-217.</t>
  </si>
  <si>
    <t>Price, T. F., Dieckman, L. W., &amp; Harmon-Jones, E.</t>
  </si>
  <si>
    <t>Owens, A. P., Low, D. A., Critchley, H. D., &amp; Mathias, C. J. (2018). Emotional orienting during interoceptive threat in orthostatic intolerance: dysautonomic contributions to psychological symptomatology in the postural tachycardia syndrome and vasovagal syncope. Autonomic Neuroscience, 212, 42-47.</t>
  </si>
  <si>
    <t>Owens, A. P., Low, D. A., Critchley, H. D., &amp; Mathias, C. J.</t>
  </si>
  <si>
    <t>Mikkelsen, M. B., O’Toole, M. S., Lyby, M. S., Wallot, S., &amp; Mehlsen, M. (2019). Emotional reactivity and interoceptive sensitivity: Exploring the role of age. Psychonomic bulletin &amp; review, 26(4), 1440-1448.</t>
  </si>
  <si>
    <t>Mikkelsen, M. B., O’Toole, M. S., Lyby, M. S., Wallot, S., &amp; Mehlsen, M.</t>
  </si>
  <si>
    <t>Pollatos, O., &amp; Schandry, R. (2008). Emotional processing and emotional memory are modulated by interoceptive awareness. Cognition &amp; Emotion, 22(2), 272-287.</t>
  </si>
  <si>
    <t>Pollatos, O., &amp; Schandry, R.</t>
  </si>
  <si>
    <t>Durlik, C., Brown, G., &amp; Tsakiris, M. (2014). Enhanced interoceptive awareness during anticipation of public speaking is associated with fear of negative evaluation. Cognition &amp; emotion, 28(3), 530-540.</t>
  </si>
  <si>
    <t xml:space="preserve">Durlik, C., Brown, G., &amp; Tsakiris, M. </t>
  </si>
  <si>
    <t>Korb, S., Malsert, J., Rochas, V., Rihs, T. A., Rieger, S. W., Schwab, S., ... &amp; Grandjean, D. (2015). Gender differences in the neural network of facial mimicry of smiles–An rTMS study. Cortex, 70, 101-114.</t>
  </si>
  <si>
    <t xml:space="preserve">Korb, S., Malsert, J., Rochas, V., Rihs, T. A., Rieger, S. W., Schwab, S., ... &amp; Grandjean, D. </t>
  </si>
  <si>
    <t>Facial images/film</t>
  </si>
  <si>
    <t>Pollatos, O., Herbert, B. M., Matthias, E., &amp; Schandry, R. (2007). Heart rate response after emotional picture presentation is modulated by interoceptive awareness. International Journal of Psychophysiology, 63(1), 117-124.</t>
  </si>
  <si>
    <t>Pollatos, O., Herbert, B. M., Matthias, E., &amp; Schandry, R.</t>
  </si>
  <si>
    <t>López-Benítez, R., Acosta, A., Lupiáñez, J., &amp; Carretero-Dios, H. (2018). High trait cheerfulness individuals are more sensitive to the emotional environment. Journal of Happiness Studies, 19(6), 1589-1612.</t>
  </si>
  <si>
    <t xml:space="preserve">López-Benítez, R., Acosta, A., Lupiáñez, J., &amp; Carretero-Dios, H. </t>
  </si>
  <si>
    <t>Price, C. J., Thompson, E. A., Crowell, S. E., Pike, K., Cheng, S. C., Parent, S., &amp; Hooven, C. (2019). Immediate effects of interoceptive awareness training through Mindful Awareness in Body-oriented Therapy (MABT) for women in substance use disorder treatment. Substance abuse, 40(1), 102-115.</t>
  </si>
  <si>
    <t>Price, C. J., Thompson, E. A., Crowell, S. E., Pike, K., Cheng, S. C., Parent, S., &amp; Hooven, C.</t>
  </si>
  <si>
    <t>Used emotional films with respiratory  sinus arrhythmia data (measured by ECG), and used MAIA and DERS (plus other tools) to collect data on interoception and emotion regulation.</t>
  </si>
  <si>
    <t>RSA</t>
  </si>
  <si>
    <t>Giardino, N. D., Curtis, J. L., Abelson, J. L., King, A. P., Pamp, B., Liberzon, I., &amp; Martinez, F. J. (2010). The impact of panic disorder on interoception and dyspnea reports in chronic obstructive pulmonary disease. Biological psychology, 84(1), 142-146.</t>
  </si>
  <si>
    <t>Giardino, N. D., Curtis, J. L., Abelson, J. L., King, A. P., Pamp, B., Liberzon, I., &amp; Martinez, F. J.</t>
  </si>
  <si>
    <t>Used inspiratory resistive loads to compare interoceptive sensitivity and symptom intensity in COPD, comparing those with and without PD. Outcome measures were respiratory load detection and ratings of dyspnea</t>
  </si>
  <si>
    <t>Richards, J. C., Cooper, A. J., &amp; Winkelman, J. H. (2003). Interoceptive accuracy in nonclinical panic. Cognitive Therapy and Research, 27(4), 447-461.</t>
  </si>
  <si>
    <t>Richards, J. C., Cooper, A. J., &amp; Winkelman, J. H.</t>
  </si>
  <si>
    <t>Films; hyperventilation</t>
  </si>
  <si>
    <t>Khalsa, S. S., Hassanpour, M. S., Strober, M., Craske, M. G., Arevian, A. C., &amp; Feusner, J. D. (2018). Interoceptive anxiety and body representation in anorexia nervosa. Frontiers in psychiatry, 9, 444.</t>
  </si>
  <si>
    <t>Khalsa, S. S., Hassanpour, M. S., Strober, M., Craske, M. G., Arevian, A. C., &amp; Feusner, J. D.</t>
  </si>
  <si>
    <t>Isoproterenol (bradycardia treatment)</t>
  </si>
  <si>
    <t>Raes, A. K., &amp; De Raedt, R. (2011). Interoceptive awareness and unaware fear conditioning: Are subliminal conditioning effects influenced by the manipulation of visceral self-perception?. Consciousness and cognition, 20(4), 1393-1402.</t>
  </si>
  <si>
    <t>Raes, A. K., &amp; De Raedt, R.</t>
  </si>
  <si>
    <t>In a spatial cueing task, used CS (emotional faces) and US (white noise) and heart beat detection task. In one half of the sample, the latter was undertaken after the conditioning.</t>
  </si>
  <si>
    <t>Zaman, J., De Peuter, S., Van Diest, I., Van den Bergh, O., &amp; Vlaeyen, J. W. (2016). Interoceptive cues predicting exteroceptive events. International Journal of Psychophysiology, 109, 100-106.</t>
  </si>
  <si>
    <t xml:space="preserve">Zaman, J., De Peuter, S., Van Diest, I., Van den Bergh, O., &amp; Vlaeyen, J. W. </t>
  </si>
  <si>
    <t>Electric shock</t>
  </si>
  <si>
    <t>Eye(blink)/face; Skin</t>
  </si>
  <si>
    <t>Dixon, L. J., Kemp, J. J., Farrell, N. R., Blakey, S. M., &amp; Deacon, B. J. (2015). Interoceptive exposure exercises for social anxiety. Journal of anxiety disorders, 33, 25-34.</t>
  </si>
  <si>
    <t xml:space="preserve">Dixon, L. J., Kemp, J. J., Farrell, N. R., Blakey, S. M., &amp; Deacon, B. J. </t>
  </si>
  <si>
    <t>The purpose of the  study was to evaluate IE exercises for individuals who fear the negative social consequences of blushing, sweating, and/or trembling, regarding people with social anxiety disorder. The frequency and intensity of these were measured.</t>
  </si>
  <si>
    <t>IE tasks to elicit social phobic symptoms (e.g. heat on face; speech task)</t>
  </si>
  <si>
    <t>Self-reported symptoms: numerous including face, skin, heart.</t>
  </si>
  <si>
    <t>Acheson, D. T., Forsyth, J. P., &amp; Moses, E. (2012). Interoceptive fear conditioning and panic disorder: the role of conditioned stimulus–unconditioned stimulus predictability. Behavior therapy, 43(1), 174-189.</t>
  </si>
  <si>
    <t>Acheson, D. T., Forsyth, J. P., &amp; Moses, E.</t>
  </si>
  <si>
    <t>Skin</t>
  </si>
  <si>
    <t>Acheson, D. T., Forsyth, J. P., Prenoveau, J. M., &amp; Bouton, M. E. (2007). Interoceptive fear conditioning as a learning model of panic disorder: An experimental evaluation using 20% CO2-enriched air in a non-clinical sample. Behaviour Research and Therapy, 45(10), 2280-2294.</t>
  </si>
  <si>
    <t>Acheson, D. T., Forsyth, J. P., Prenoveau, J. M., &amp; Bouton, M. E.</t>
  </si>
  <si>
    <t>Lee, K., Noda, Y., Nakano, Y., Ogawa, S., Kinoshita, Y., Funayama, T., &amp; Furukawa, T. A. (2006). Interoceptive hypersensitivity and interoceptive exposure in patients with panic disorder: specificity and effectiveness. BMC psychiatry, 6(1), 32.</t>
  </si>
  <si>
    <t xml:space="preserve">Lee, K., Noda, Y., Nakano, Y., Ogawa, S., Kinoshita, Y., Funayama, T., &amp; Furukawa, T. A. </t>
  </si>
  <si>
    <t>Interoceptive Exposure (IE) protocol</t>
  </si>
  <si>
    <t>Pappens, M., Van den Bergh, O., Vansteenwegen, D., Ceunen, E., De Peuter, S., &amp; Van Diest, I. (2013). Learning to fear obstructed breathing: comparing interoceptive and exteroceptive cues. Biological psychology, 92(1), 36-42.</t>
  </si>
  <si>
    <t>Pappens, M., Van den Bergh, O., Vansteenwegen, D., Ceunen, E., De Peuter, S., &amp; Van Diest, I.</t>
  </si>
  <si>
    <t>Dunn, B. D., Galton, H. C., Morgan, R., Evans, D., Oliver, C., Meyer, M., ... &amp; Dalgleish, T. (2010). Listening to your heart: How interoception shapes emotion experience and intuitive decision making. Psychological science, 21(12), 1835-1844.</t>
  </si>
  <si>
    <t>Dunn, B. D., Galton, H. C., Morgan, R., Evans, D., Oliver, C., Meyer, M., ... &amp; Dalgleish, T.</t>
  </si>
  <si>
    <t>Used IAPS stimuli, with ratings of arousal and valence. Physiological: heart rate change (deceleration). Schandry task was tested separately.</t>
  </si>
  <si>
    <t>Deacon, B., Kemp, J. J., Dixon, L. J., Sy, J. T., Farrell, N. R., &amp; Zhang, A. R. (2013). Maximizing the efficacy of interoceptive exposure by optimizing inhibitory learning: A randomized controlled trial. Behaviour Research and Therapy, 51(9), 588-596.</t>
  </si>
  <si>
    <t xml:space="preserve">Deacon, B., Kemp, J. J., Dixon, L. J., Sy, J. T., Farrell, N. R., &amp; Zhang, A. R. </t>
  </si>
  <si>
    <t>Hyperventilation</t>
  </si>
  <si>
    <t>De Cort, K., Schroijen, M., Hurlemann, R., Claassen, S., Hoogenhout, J., Van den Bergh, O., ... &amp; Schruers, K. (2017). Modeling the development of panic disorder with interoceptive conditioning. European neuropsychopharmacology, 27(1), 59-69.</t>
  </si>
  <si>
    <t>De Cort, K., Schroijen, M., Hurlemann, R., Claassen, S., Hoogenhout, J., Van den Bergh, O., ... &amp; Schruers, K.</t>
  </si>
  <si>
    <t>Resistive respiratory load; pentagastrin (produce palpitations)</t>
  </si>
  <si>
    <t>Skin; heart; self-report (PSL): includes shortness of breath</t>
  </si>
  <si>
    <t xml:space="preserve">Using 35% oxygen as US, with cardiac symptoms (palpitations, increased HR) induced via chemical injection (pentagastrin), with outcomes being skin conductance responses to the CSs, as well as self-reported anxiety (using the Panic Symptom List, PSL) and expectancy of the UCS. </t>
  </si>
  <si>
    <t>Shalom, D. B., Mostofsky, S. H., Hazlett, R. L., Goldberg, M. C., Landa, R. J., Faran, Y., ... &amp; Hoehn-Saric, R. (2006). Normal physiological emotions but differences in expression of conscious feelings in children with high-functioning autism. Journal of autism and developmental disorders, 36(3), 395-400.</t>
  </si>
  <si>
    <t xml:space="preserve">Shalom, D. B., Mostofsky, S. H., Hazlett, R. L., Goldberg, M. C., Landa, R. J., Faran, Y., ... &amp; Hoehn-Saric, R. </t>
  </si>
  <si>
    <t>Yao, S., Becker, B., Zhao, W., Zhao, Z., Kou, J., Ma, X., ... &amp; Kendrick, K. M. (2018). Oxytocin modulates attention switching between interoceptive signals and external social cues. Neuropsychopharmacology, 43(2), 294-301.</t>
  </si>
  <si>
    <t>Yao, S., Becker, B., Zhao, W., Zhao, Z., Kou, J., Ma, X., ... &amp; Kendrick, K. M.</t>
  </si>
  <si>
    <t>Oxytocin (emotion hormone); facial images</t>
  </si>
  <si>
    <t>Asmundson, G. J., Sandler, L. S., Wilson, K. G., &amp; Norton, G. R. (1993). Panic attacks and interoceptive acuity for cardiac sensations. Behaviour Research and Therapy, 31(2), 193-197.</t>
  </si>
  <si>
    <t>Asmundson, G. J., Sandler, L. S., Wilson, K. G., &amp; Norton, G. R.</t>
  </si>
  <si>
    <t>Lehman, B. J., Cane, A. C., Tallon, S. J., &amp; Smith, S. F. (2015). Physiological and emotional responses to subjective social evaluative threat in daily life. Anxiety, Stress, &amp; Coping, 28(3), 321-339.</t>
  </si>
  <si>
    <t>Lehman, B. J., Cane, A. C., Tallon, S. J., &amp; Smith, S. F.</t>
  </si>
  <si>
    <t>Breuninger, C., Sláma, D. M., Krämer, M., Schmitz, J., &amp; Tuschen-Caffier, B. (2017). Psychophysiological reactivity, interoception and emotion regulation in patients with agoraphobia during virtual reality anxiety induction. Cognitive Therapy and Research, 41(2), 193-205.</t>
  </si>
  <si>
    <t>Breuninger, C., Sláma, D. M., Krämer, M., Schmitz, J., &amp; Tuschen-Caffier, B.</t>
  </si>
  <si>
    <t>Craske, M. G., Lang, A. J., Tsao, J. C., Mystkowski, J. L., &amp; Rowe, M. K. (2001). Reactivity to interoceptive cues in nocturnal panic. Journal of Behavior Therapy and Experimental Psychiatry, 32(3), 173-190.</t>
  </si>
  <si>
    <t xml:space="preserve">Craske, M. G., Lang, A. J., Tsao, J. C., Mystkowski, J. L., &amp; Rowe, M. K. </t>
  </si>
  <si>
    <t>Holtz, K., Hamm, A. O., &amp; Pané-Farré, C. A. (2019). Repeated Interoceptive Exposure in Individuals With High and Low Anxiety Sensitivity. Behavior modification, 43(4), 467-489.</t>
  </si>
  <si>
    <t>Holtz, K., Hamm, A. O., &amp; Pané-Farré, C. A.</t>
  </si>
  <si>
    <t>Hyperventilation; startle probe</t>
  </si>
  <si>
    <t>De Cort, K., Griez, E., Büchler, M., &amp; Schruers, K. (2012). The role of “interoceptive” fear conditioning in the development of panic disorder. Behavior therapy, 43(1), 203-215.</t>
  </si>
  <si>
    <t>De Cort, K., Griez, E., Büchler, M., &amp; Schruers, K.</t>
  </si>
  <si>
    <t>35% C02 was used as US, with respiration rate, tidal volume, and FetCO2 measured throughout the experiment. The Panic Symptom List (PSL) was used.</t>
  </si>
  <si>
    <t>Respiratory ; self-report (PSL): includes sweating and palpitations</t>
  </si>
  <si>
    <t>Oosterwijk, S., Topper, M., Rotteveel, M., &amp; Fischer, A. H. (2010). When the mind forms fear: Embodied fear knowledge potentiates bodily reactions to fearful stimuli. Social Psychological and Personality Science, 1(1), 65-72.</t>
  </si>
  <si>
    <t>Oosterwijk, S., Topper, M., Rotteveel, M., &amp; Fischer, A. H.</t>
  </si>
  <si>
    <t>Images; startle probe</t>
  </si>
  <si>
    <t>Skin; eye(blink)/face</t>
  </si>
  <si>
    <t>Houghton, L. A., Calvert, E. L., Jackson, N. A., Cooper, P., &amp; Whorwell, P. J. (2002). Visceral sensation and emotion: a study using hypnosis. Gut, 51(5), 701-704.</t>
  </si>
  <si>
    <t>Houghton, L. A., Calvert, E. L., Jackson, N. A., Cooper, P., &amp; Whorwell, P. J.</t>
  </si>
  <si>
    <t>Hypnosis</t>
  </si>
  <si>
    <t>Gut (via rectal balloon inflation); Heart; respiratory</t>
  </si>
  <si>
    <t>Mark, I. J., Smith, E., Sarah, Y., &amp; Matthew, R. M. (2016). A preliminary investigation into psychophysiological effects of threatening a perceptually embodied rubber hand in healthy human participants. Scandinavian journal of pain, 11(1), 1-8.</t>
  </si>
  <si>
    <t xml:space="preserve">Mark, I. J., Smith, E., Sarah, Y., &amp; Matthew, R. M. </t>
  </si>
  <si>
    <t>A syringe needle was used to threaten a rubber hand, with skin conductance response measured</t>
  </si>
  <si>
    <t>Rubber hand threat</t>
  </si>
  <si>
    <t>Noble, P. J., &amp; Lader, M. H. (1971). An electromyographic study of depressed patients. Journal of psychosomatic research, 15(2), 233-239.</t>
  </si>
  <si>
    <t xml:space="preserve">Noble, P. J., &amp; Lader, M. H. (1971). </t>
  </si>
  <si>
    <t xml:space="preserve"> An electromyographic study of depressed patients</t>
  </si>
  <si>
    <t>Wolitzky-Taylor, K., Craske, M. G., Labus, J. S., Mayer, E. A., &amp; Naliboff, B. D. (2012). Visceral sensitivity as a mediator of outcome in the treatment of irritable bowel syndrome. Behaviour research and therapy, 50(10), 647-650.</t>
  </si>
  <si>
    <t>Wolitzky-Taylor, K., Craske, M. G., Labus, J. S., Mayer, E. A., &amp; Naliboff, B. D.</t>
  </si>
  <si>
    <t>Interoceptive Exposure (IE) protocol (e.g. exposure to tightening of the stomach)</t>
  </si>
  <si>
    <t>Ceunen, E., Zaman, J., Weltens, N., Sarafanova, E., Arijs, V., Vlaeyen, J. W., ... &amp; Van Diest, I. (2016). Learned fear of gastrointestinal sensations in healthy adults. Clinical Gastroenterology and Hepatology, 14(11), 1552-1558.</t>
  </si>
  <si>
    <t>Ceunen, E., Zaman, J., Weltens, N., Sarafanova, E., Arijs, V., Vlaeyen, J. W., ... &amp; Van Diest, I.</t>
  </si>
  <si>
    <t>Pain; startle probe</t>
  </si>
  <si>
    <t>Edebol-Carlman, H., Ljótsson, B., Linton, S. J., Boersma, K., Schrooten, M., Repsilber, D., &amp; Brummer, R. J. (2017). Face-to-face cognitive-behavioral therapy for irritable bowel syndrome: the effects on gastrointestinal and psychiatric symptoms. Gastroenterology research and practice, 2017.</t>
  </si>
  <si>
    <t>Edebol-Carlman, H., Ljótsson, B., Linton, S. J., Boersma, K., Schrooten, M., Repsilber, D., &amp; Brummer, R. J.</t>
  </si>
  <si>
    <t>Interoceptive Exposure (IE) protocol (i.e. rectal pain)</t>
  </si>
  <si>
    <t>Hesser, H., Hedman-Lagerlöf, E., Andersson, E., Lindfors, P., &amp; Ljótsson, B. (2018). How does exposure therapy work? A comparison between generic and gastrointestinal anxiety–specific mediators in a dismantling study of exposure therapy for irritable bowel syndrome. Journal of consulting and clinical psychology, 86(3), 254.</t>
  </si>
  <si>
    <t>Hesser, H., Hedman-Lagerlöf, E., Andersson, E., Lindfors, P., &amp; Ljótsson, B.</t>
  </si>
  <si>
    <t>Interoceptive Exposure (IE) protocol (e.g. exposure to certain foods)</t>
  </si>
  <si>
    <t>Posserud, I., Agerforz, P., Ekman, R., Björnsson, E. S., Abrahamsson, H., &amp; Simrén, M. (2004). Altered visceral perceptual and neuroendocrine response in patients with irritable bowel syndrome during mental stress. Gut, 53(8), 1102-1108.</t>
  </si>
  <si>
    <t>Posserud, I., Agerforz, P., Ekman, R., Björnsson, E. S., Abrahamsson, H., &amp; Simrén, M.</t>
  </si>
  <si>
    <t>Gut (rectal); heart</t>
  </si>
  <si>
    <t>Kreibig, S. D., Samson, A. C., &amp; Gross, J. J. (2015). The psychophysiology of mixed emotional states: Internal and external replicability analysis of a direct replication study. Psychophysiology, 52(7), 873-886.</t>
  </si>
  <si>
    <t>Kreibig, S. D., Samson, A. C., &amp; Gross, J. J.</t>
  </si>
  <si>
    <t>Tsai, J. L., Chentsova-Dutton, Y., Freire-Bebeau, L., &amp; Przymus, D. E. (2002). Emotional expression and physiology in European Americans and Hmong Americans. Emotion, 2(4), 380.</t>
  </si>
  <si>
    <t>Tsai, J. L., Chentsova-Dutton, Y., Freire-Bebeau, L., &amp; Przymus, D. E.</t>
  </si>
  <si>
    <t>Real life events (recalled)</t>
  </si>
  <si>
    <t>Respiratory; skin; heart; facial expressions</t>
  </si>
  <si>
    <t>Levenson, R. W., Carstensen, L. L., Friesen, W. V., &amp; Ekman, P. (1991). Emotion, physiology, and expression in old age. Psychology and aging, 6(1), 28.</t>
  </si>
  <si>
    <t>Levenson, R. W., Carstensen, L. L., Friesen, W. V., &amp; Ekman, P.</t>
  </si>
  <si>
    <t>Real life events (recalled); facial expressions (participants')</t>
  </si>
  <si>
    <t>Skin; heart; general somatic activity</t>
  </si>
  <si>
    <t>Szulczewski, M. T., &amp; Rynkiewicz, A. (2018). The effects of breathing at a frequency of 0.1 Hz on affective state, the cardiovascular system, and adequacy of ventilation. Psychophysiology, 55(12), e13221.</t>
  </si>
  <si>
    <t>Szulczewski, M. T., &amp; Rynkiewicz, A.</t>
  </si>
  <si>
    <t>The influence of breathing on core affect, with physiological measurements of  heart rate; preejection period; and respiratory sinus arrhythmia. Self-report measures were used to measure affect.</t>
  </si>
  <si>
    <t>Kim, J., &amp; Wedell, D. H. (2016). Comparison of physiological responses to affect eliciting pictures and music. International Journal of Psychophysiology, 101, 9-17.</t>
  </si>
  <si>
    <t xml:space="preserve">Kim, J., &amp; Wedell, D. H. </t>
  </si>
  <si>
    <t>Images; music</t>
  </si>
  <si>
    <t>Using emotional pictures and music to elicit emotional responses in different physiological systems. Electromyography recordings for the zygomaticus major (EMGZ) and corrugator supercilii (EMGC) were measured along with heart rate and skin conductance level (SCL)</t>
  </si>
  <si>
    <t>Eye(blink)/face; skin; heart</t>
  </si>
  <si>
    <t>Real life socially evaluative situations</t>
  </si>
  <si>
    <t>Pappens, M., Van den Bergh, O., De Peuter, S., Bresseleers, J., Vansteenwegen, D., &amp; Van Diest, I. (2010). Defense reactions to interoceptive threats: a comparison between loaded breathing and aversive picture viewing. Biological psychology, 84(1), 98-103.</t>
  </si>
  <si>
    <t>Pappens, M., Van den Bergh, O., De Peuter, S., Bresseleers, J., Vansteenwegen, D., &amp; Van Diest, I.</t>
  </si>
  <si>
    <t>Resistive respiratory load; images; startle probe</t>
  </si>
  <si>
    <t>Respiratory; skin; heart; eye(blink)/facial</t>
  </si>
  <si>
    <t>Investigating worry to measure interoceptive outcomes: skin conductance, electrocardiogram (to measure heart rate and heart rate variability) and respiration (to measure respiratory sinus arrhythmia).</t>
  </si>
  <si>
    <t>Krause, E., Benke, C., Koenig, J., Thayer, J. F., Hamm, A. O., &amp; Pané-Farré, C. A. (2018). Dynamics of defensive response mobilization to approaching external versus interoceptive threat. Biological Psychiatry: Cognitive Neuroscience and Neuroimaging, 3(6), 525-538.</t>
  </si>
  <si>
    <t>Krause, E., Benke, C., Koenig, J., Thayer, J. F., Hamm, A. O., &amp; Pané-Farré, C. A.</t>
  </si>
  <si>
    <t>Resistive respiratory load; electric shock; approach stimulus; startle probe</t>
  </si>
  <si>
    <t>Zoellner, L. A., &amp; Craske, M. G. (1999). Interoceptive accuracy and panic. Behaviour research and therapy, 37(12), 1141-1158.</t>
  </si>
  <si>
    <t>Zoellner, L. A., &amp; Craske, M. G.</t>
  </si>
  <si>
    <t>Caffeine ingestion without saftey information</t>
  </si>
  <si>
    <t>Schmidt, N. B., &amp; Trakowski, J. (2004). Interoceptive assessment and exposure in panic disorder: A descriptive study. Cognitive and Behavioral Practice, 11(1), 81-92.</t>
  </si>
  <si>
    <t>Schmidt, N. B., &amp; Trakowski, J.</t>
  </si>
  <si>
    <t>Self-report (open-ended)</t>
  </si>
  <si>
    <t>Limmer, J., Kornhuber, J., &amp; Martin, A. (2015). Panic and comorbid depression and their associations with stress reactivity, interoceptive awareness and interoceptive accuracy of various bioparameters. Journal of affective disorders, 185, 170-179.</t>
  </si>
  <si>
    <t>Limmer, J., Kornhuber, J., &amp; Martin, A.</t>
  </si>
  <si>
    <t>Used mental arithmetic stress test as emotional stimulus, measured heart rate (HR), pulse amplitude (PA), skin conductance levels (SCL), electromyographic (EMG) muscle activity of the trapezius, breathing rate (BR), and breathing amplitude (BA), and self-reports pertaining to these locations.</t>
  </si>
  <si>
    <t>Wald, J., &amp; Taylor, S. (2008). Responses to interoceptive exposure in people with posttraumatic stress disorder (PTSD): a preliminary analysis of induced anxiety reactions and trauma memories and their relationship to anxiety sensitivity and PTSD symptom severity. Cognitive behaviour therapy, 37(2), 90-100.</t>
  </si>
  <si>
    <t>Wald, J., &amp; Taylor, S.</t>
  </si>
  <si>
    <t>IE exercises (e.g. hyperventilation) with self-reported outcomes.</t>
  </si>
  <si>
    <t>Van Den Houte, M., Bogaerts, K., Van Diest, I., De Bie, J., Persoons, P., Van Oudenhove, L., &amp; Van den Bergh, O. (2017). Inducing somatic symptoms in functional syndrome patients: effects of manipulating state negative affect. Psychosomatic medicine, 79(9), 1000-1007.</t>
  </si>
  <si>
    <t>Van Den Houte, M., Bogaerts, K., Van Diest, I., De Bie, J., Persoons, P., Van Oudenhove, L., &amp; Van den Bergh, O.</t>
  </si>
  <si>
    <t xml:space="preserve">Images </t>
  </si>
  <si>
    <t>Mauss, I. B., Levenson, R. W., McCarter, L., Wilhelm, F. H., &amp; Gross, J. J. (2005). The tie that binds? Coherence among emotion experience, behavior, and physiology. Emotion, 5(2), 175.</t>
  </si>
  <si>
    <t>Mauss, I. B., Levenson, R. W., McCarter, L., Wilhelm, F. H., &amp; Gross, J. J.</t>
  </si>
  <si>
    <t>Kreibig, S. D. (2010). Autonomic nervous system activity in emotion: A review. Biological psychology, 84(3), 394-421.</t>
  </si>
  <si>
    <t xml:space="preserve">Kreibig, S. D. </t>
  </si>
  <si>
    <t>Numerous</t>
  </si>
  <si>
    <t>Kreibig, S. D., Samson, A. C., &amp; Gross, J. J. (2013). The psychophysiology of mixed emotional states. Psychophysiology, 50(8), 799-811.</t>
  </si>
  <si>
    <t xml:space="preserve">Kreibig, S. D., Samson, A. C., &amp; Gross, J. J. </t>
  </si>
  <si>
    <t>Lang, P. J., Greenwald, M. K., Bradley, M. M., &amp; Hamm, A. O. (1993). Looking at pictures: Affective, facial, visceral, and behavioral reactions. Psychophysiology, 30(3), 261-273.</t>
  </si>
  <si>
    <t>Lang, P. J., Greenwald, M. K., Bradley, M. M., &amp; Hamm, A. O.</t>
  </si>
  <si>
    <t xml:space="preserve">Whether viewing emotional images produced patterns of physiological activity, recording eyeblink response, heart rate, skin conductance, for each emotion type, valence and arousal. </t>
  </si>
  <si>
    <t>Codispoti, M., Surcinelli, P., &amp; Baldaro, B. (2008). Watching emotional movies: Affective reactions and gender differences. International Journal of Psychophysiology, 69(2), 90-95.</t>
  </si>
  <si>
    <t>Codispoti, M., Surcinelli, P., &amp; Baldaro, B.</t>
  </si>
  <si>
    <t>Heart; RSA; skin; eye(blink)/face</t>
  </si>
  <si>
    <t>Codispoti, M., Bradley, M. M., &amp; Lang, P. J. (2001). Affective reactions to briefly presented pictures. Psychophysiology, 38(3), 474-478.</t>
  </si>
  <si>
    <t xml:space="preserve">Codispoti, M., Bradley, M. M., &amp; Lang, P. J. </t>
  </si>
  <si>
    <t>Löw, A., Lang, P. J., Smith, J. C., &amp; Bradley, M. M. (2008). Both predator and prey: Emotional arousal in threat and reward. Psychological science, 19(9), 865-873.</t>
  </si>
  <si>
    <t>Löw, A., Lang, P. J., Smith, J. C., &amp; Bradley, M. M.</t>
  </si>
  <si>
    <t>Ax, A. F. (1953). The physiological differentiation between fear and anger in humans. Psychosomatic medicine, 15(5), 433-442.</t>
  </si>
  <si>
    <t xml:space="preserve">Ax, A. F. </t>
  </si>
  <si>
    <t>Bradley, M. M., Codispoti, M., Cuthbert, B. N., &amp; Lang, P. J. (2001). Emotion and motivation I: defensive and appetitive reactions in picture processing. Emotion, 1(3), 276.</t>
  </si>
  <si>
    <t xml:space="preserve">Bradley, M. M., Codispoti, M., Cuthbert, B. N., &amp; Lang, P. J. </t>
  </si>
  <si>
    <t>Dimberg, U., &amp; Thunberg, M. (2007). Speech anxiety and rapid emotional reactions to angry and happy facial expressions. Scandinavian Journal of Psychology, 48(4), 321-328.</t>
  </si>
  <si>
    <t>Dimberg, U., &amp; Thunberg, M.</t>
  </si>
  <si>
    <t>Tsai, J. L., Levenson, R. W., &amp; Carstensen, L. L. (2000). Autonomic, subjective, and expressive responses to emotional films in older and younger Chinese Americans and European Americans. Psychology and aging, 15(4), 684.</t>
  </si>
  <si>
    <t xml:space="preserve">Tsai, J. L., Levenson, R. W., &amp; Carstensen, L. L. </t>
  </si>
  <si>
    <t>Uchiyama, I. (1992). Differentiation of fear, anger, and joy. Perceptual and Motor Skills, 74(2), 663-667.</t>
  </si>
  <si>
    <t>Uchiyama, I.</t>
  </si>
  <si>
    <t>Real life events (lab-based situations)</t>
  </si>
  <si>
    <t>Van Oyen Witvliet, C., &amp; Vrana, S. R.</t>
  </si>
  <si>
    <t>Van Oyen-Witvliet, C., &amp; Vrana, S. R. (1995). Psychophysiological responses as indices of affective dimensions. Psychophysiology, 32(5), 436-443.</t>
  </si>
  <si>
    <t>Written sentences</t>
  </si>
  <si>
    <t>Vianna, E. P., &amp; Tranel, D. (2006). Gastric myoelectrical activity as an index of emotional arousal. International Journal of Psychophysiology, 61(1), 70-76.</t>
  </si>
  <si>
    <t xml:space="preserve">Vianna, E. P., &amp; Tranel, D. </t>
  </si>
  <si>
    <t>Skin; heart; gut</t>
  </si>
  <si>
    <t>The role of ethnicity, gender, emotional content, and contextual differences in physiological, expressive, and self-reported emotional responses to imagery</t>
  </si>
  <si>
    <t>Vrana, S. R., &amp; Rollock, D. (2002). The role of ethnicity, gender, emotional content, and contextual differences in physiological, expressive, and self-reported emotional responses to imagery. Cognition &amp; Emotion, 16(1), 165-192.</t>
  </si>
  <si>
    <t>Vrana, S. R., &amp; Rollock, D.</t>
  </si>
  <si>
    <t>Imagined imagery</t>
  </si>
  <si>
    <t>Klorman, R., Wiesknfeld, A. R., &amp; Austin, M. L. (1975). Autonomic responses to affective visual stimuli. Psychophysiology, 12(5), 553-560.</t>
  </si>
  <si>
    <t xml:space="preserve">Klorman, R., Wiesknfeld, A. R., &amp; Austin, M. L. </t>
  </si>
  <si>
    <t>Meissner, K., Muth, E. R., &amp; Herbert, B. M. (2011). Bradygastric activity of the stomach predicts disgust sensitivity and perceived disgust intensity. Biological Psychology, 86(1), 9-16.</t>
  </si>
  <si>
    <t xml:space="preserve">Meissner, K., Muth, E. R., &amp; Herbert, B. M. </t>
  </si>
  <si>
    <t>Zuckerman, M., Klorman, R., Larrance, D. T., &amp; Spiegel, N. H. (1981). Facial, autonomic, and subjective components of emotion: The facial feedback hypothesis versus the externalizer–internalizer distinction. Journal of Personality and Social Psychology, 41(5), 929.</t>
  </si>
  <si>
    <t>Zuckerman, M., Klorman, R., Larrance, D. T., &amp; Spiegel, N. H.</t>
  </si>
  <si>
    <t>Skin; heart; facial expressions</t>
  </si>
  <si>
    <t>Autonomic specificity of basic emotions: Evidence from pattern classification and cluster analysis</t>
  </si>
  <si>
    <t>Stephens, C. L., Christie, I. C., &amp; Friedman, B. H. (2010). Autonomic specificity of basic emotions: Evidence from pattern classification and cluster analysis. Biological psychology, 84(3), 463-473.</t>
  </si>
  <si>
    <t>Stephens, C. L., Christie, I. C., &amp; Friedman, B. H.</t>
  </si>
  <si>
    <t>Films; music</t>
  </si>
  <si>
    <t>Hare, R., Wood, K., Britain, S., &amp; Shadman, J. (1970). Autonomic responses to affective visual stimulation. Psychophysiology, 7(3), 408-417.</t>
  </si>
  <si>
    <t xml:space="preserve"> Autonomic responses to affective visual stimulation.</t>
  </si>
  <si>
    <t>Hare, R., Wood, K., Britain, S., &amp; Shadman, J.</t>
  </si>
  <si>
    <t>Baldaro, B., Mazzetti, M., Codispoti, M., Tuozzi, G., Bolzani, R., &amp; Trombini, G. (2001). Autonomic reactivity during viewing of an unpleasant film. Perceptual and Motor Skills, 93(3), 797-805.</t>
  </si>
  <si>
    <t>Baldaro, B., Mazzetti, M., Codispoti, M., Tuozzi, G., Bolzani, R., &amp; Trombini, G.</t>
  </si>
  <si>
    <t>Heart; RSA; gut</t>
  </si>
  <si>
    <t>Kreibig, S. D., Wilhelm, F. H., Roth, W. T., &amp; Gross, J. J. (2007). Cardiovascular, electrodermal, and respiratory response patterns to fear‐and sadness‐inducing films. Psychophysiology, 44(5), 787-806.</t>
  </si>
  <si>
    <t>Kreibig, S. D., Wilhelm, F. H., Roth, W. T., &amp; Gross, J. J.</t>
  </si>
  <si>
    <t>Films; startle probe</t>
  </si>
  <si>
    <t>Klorman, R., Weissberg, R. P., &amp; Wiesenfeld, A. R. (1977). Individual differences in fear and autonomic reactions to affective stimulation. Psychophysiology, 14(1), 45-51.</t>
  </si>
  <si>
    <t>Klorman, R., Weissberg, R. P., &amp; Wiesenfeld, A. R.</t>
  </si>
  <si>
    <t>Winton, W. M., Putnam, L. E., &amp; Krauss, R. M. (1984). Facial and autonomic manifestations of the dimensional structure of emotion. Journal of Experimental Social Psychology, 20(3), 195-216.</t>
  </si>
  <si>
    <t xml:space="preserve">Winton, W. M., Putnam, L. E., &amp; Krauss, R. M. </t>
  </si>
  <si>
    <t>Mordkoff, A. M. (1964). The relationship between psychological and physiological response to stress. Psychosomatic Medicine, 26(2), 135-150.</t>
  </si>
  <si>
    <t>The relationship between psychological and physiological response to stress.</t>
  </si>
  <si>
    <t>Mordkoff, A. M.</t>
  </si>
  <si>
    <t>Lang, P. J., Kozak, M. J., Miller, G. A., Levin, D. N., &amp; McLean Jr, A. (1980). Emotional imagery: Conceptual structure and pattern of somato‐visceral response. Psychophysiology, 17(2), 179-192.</t>
  </si>
  <si>
    <t xml:space="preserve">Lang, P. J., Kozak, M. J., Miller, G. A., Levin, D. N., &amp; McLean Jr, A. </t>
  </si>
  <si>
    <t>Edelmann, R. J., &amp; Baker, S. R. (2002). Self‐reported and actual physiological responses in social phobia. British Journal of Clinical Psychology, 41(1), 1-14.</t>
  </si>
  <si>
    <t xml:space="preserve">Edelmann, R. J., &amp; Baker, S. R. </t>
  </si>
  <si>
    <t>Skin; heart; face; self-report: includes hands</t>
  </si>
  <si>
    <t>Sternbach, R. A. (1962). Assessing differential autonomic patterns in emotions. Journal of Psychosomatic Research.</t>
  </si>
  <si>
    <t xml:space="preserve">Sternbach, R. A. </t>
  </si>
  <si>
    <t>The film "Bambi" used, measuring skin resistance; gastric motility; respiration rate; heart rate; eyeblink rate and finger pulse volume</t>
  </si>
  <si>
    <t>Respiratory; skin; heart; gut; eye(blink)/face</t>
  </si>
  <si>
    <t>Notarius, C. I., &amp; Levenson, R. W. (1979). Expressive tendencies and physiological response to stress. Journal of Personality and Social Psychology, 37(7), 1204.</t>
  </si>
  <si>
    <t>Notarius, C. I., &amp; Levenson, R. W. (1979).</t>
  </si>
  <si>
    <t>Davis, R. C., &amp; Buchwald, A. M. (1957). An exploration of somatic response patterns: stimulus and sex differences. Journal of Comparative and Physiological Psychology, 50(1), 44.</t>
  </si>
  <si>
    <t>An exploration of somatic response patterns: stimulus and sex differences.</t>
  </si>
  <si>
    <t xml:space="preserve">Davis, R. C., &amp; Buchwald, A. M. </t>
  </si>
  <si>
    <t>Foerster, F. (1985). Psychophysiological response specificities: A replication over a 12-month period. Biological psychology, 21(3), 169-182.</t>
  </si>
  <si>
    <t xml:space="preserve">Foerster, F. </t>
  </si>
  <si>
    <t>Bernat, E., Patrick, C. J., Benning, S. D., &amp; Tellegen, A. (2006). Effects of picture content and intensity on affective physiological response. Psychophysiology, 43(1), 93-103.</t>
  </si>
  <si>
    <t>Bernat, E., Patrick, C. J., Benning, S. D., &amp; Tellegen, A.</t>
  </si>
  <si>
    <t>Respiratory; skin; heart; eye(blink)/face</t>
  </si>
  <si>
    <t>Lang, P. J., Levin, D. N., Miller, G. A., &amp; Kozak, M. J. (1983). Fear behavior, fear imagery, and the psychophysiology of emotion: the problem of affective response integration. Journal of abnormal psychology, 92(3), 276.</t>
  </si>
  <si>
    <t xml:space="preserve">Lang, P. J., Levin, D. N., Miller, G. A., &amp; Kozak, M. J. </t>
  </si>
  <si>
    <t>Fear Behavior, Fear Imagery, and the Psychophysiology of Emotion: The Problem of Affective Response Integration</t>
  </si>
  <si>
    <t>Stemmler, G. (1989). The autonomic differentiation of emotions revisited: Convergent and discriminant validation. Psychophysiology, 26(6), 617-632.</t>
  </si>
  <si>
    <t xml:space="preserve">Stemmler, G. </t>
  </si>
  <si>
    <t>Respiratory; skin; heart; eye(blink)/face; general somatic movements</t>
  </si>
  <si>
    <t>Using IE to treat IBS; primarily using a self-reported bowel symptom composite score to measure outcomes. Include the "visceral sensitivity index" as self-report outcome measure</t>
  </si>
  <si>
    <t>Conditioning fear from visceral pressure combined with pain stimulus. Tested fear response using a startle probe with EMG response.Used "visceral sensitivity index" although not clearly to measure sensitivity after the emotional stimuli</t>
  </si>
  <si>
    <t>The effect of IE on several GI self-report measurements, including the Gastrointestinal Symptom Rating Scale—IBS version and the "visceral sensitivity index"</t>
  </si>
  <si>
    <t>Using CBT and self-report tools relating to fears about the heart, gut and other areas of the body. Used the Body Sensations Questionnaire</t>
  </si>
  <si>
    <t>Ogawa, S., Furukawa, T. A., Nakano, Y., Funayama, T., Watanabe, N., Noguchi, Y., &amp; Sasaki, M. (2010). Interoceptive hypersensitivity as prognostic factor among patients with panic disorder who have received cognitive behavioral therapy. Journal of behavior therapy and experimental psychiatry, 41(3), 325-329.</t>
  </si>
  <si>
    <t xml:space="preserve">Ogawa, S., Furukawa, T. A., Nakano, Y., Funayama, T., Watanabe, N., Noguchi, Y., &amp; Sasaki, M. </t>
  </si>
  <si>
    <t>Whether frequent panickers would have greater IA. Involved a safety vs. no safety comparison and caffeine intake with physiological measures  (ECG, EMG, respiration rate (from oral/nasal temperature sensors), skin temperature and skin conductance level, BP). Assessed individual panic symptoms on DSM-III R</t>
  </si>
  <si>
    <t>Respiratory; skin; heart; eye(blink)/facial; self-report (DSM): includes "nausea or abdominal distress"</t>
  </si>
  <si>
    <t>Skin; self-report (DSQ): DSM criteria for panic, including heart,gut</t>
  </si>
  <si>
    <t>Uses public speaking as emotion stimlus in a comparision of people with high IS and low IS, including physiological measures (HR, skin conductance), and impacts on anxiety. Used the Questionnaire for Speaking Anxiety (QSA) to measure physical symptoms (including heart and gastric sensations)</t>
  </si>
  <si>
    <t>Skin; heart; self-report (QSA): includes heart and gut</t>
  </si>
  <si>
    <t>Using hyperventilation and startle stimulus (response measured by eye blink, EMG), plus a "threat of [exteroceptive] shock" condition to investigate defensive response in people with high anxiety. Skin conductance, respiratory and heart rates were recorded. Plus self-report measures of dizziness and faintness.</t>
  </si>
  <si>
    <t>Used IE, measuring self-report (using the Body Sensations Questionnaire, BSQ) regarding the same areas stimulated. Also used the Panic Disorder Severity Scale (PDSS).</t>
  </si>
  <si>
    <t>Using interoceptive and exteroceptive threat (mild electric shock, normoventilation and hyperventilation task) in anxious participants to investigate anticpatory anxiety, with heart rate and skin conductance as physiological measures. Startle probes were used to produce defensive startle responses. Self-report on DSM  IV symptoms for panic</t>
  </si>
  <si>
    <t>Violent films and hyperventilation conditions were used to induce arousal,with IS measured by pulse transit time; self-report: Diagnostic Symptom Questionnaire (DSQ)</t>
  </si>
  <si>
    <t>Heart; self-report (DSQ): DSM criteria for panic, including heart, gut, shortness of breath</t>
  </si>
  <si>
    <t>Investigates TBI and facial feedback for empathy, including physiological changes (skin conductance and heart rate). Self-report: HADS</t>
  </si>
  <si>
    <t>Skin; heart; self-report (HADS): includes gut ("butterflies")</t>
  </si>
  <si>
    <t>Heart; self-report (APQ and BCQ): include heart, gut, face, respiratory</t>
  </si>
  <si>
    <t>Resistive load and dyspnea in panic disorder. Used the DSM-5, Body Vigilance Scale (BVS) to self-rate</t>
  </si>
  <si>
    <t>Respiratory; self-report (DSM-5 and BVS): includes DSM criteria for panic, including heart, gut, shortness of breath</t>
  </si>
  <si>
    <t>Sabourin, B. C., Stewart, S. H., Sherry, S. B., Watt, M. C., Wald, J., &amp; Grant, V. V. (2008). Physical exercise as interoceptive exposure within a brief cognitive-behavioral treatment for anxiety-sensitive women. Journal of Cognitive Psychotherapy, 22(4), 303-320.</t>
  </si>
  <si>
    <t>Sabourin, B. C., Stewart, S. H., Sherry, S. B., Watt, M. C., Wald, J., &amp; Grant, V. V.</t>
  </si>
  <si>
    <t>Interoceptive Exposure (IE) protocol (physical exercise)</t>
  </si>
  <si>
    <t>Used self-report measures to investigate links between the elements of the title, without emotional stimuli.</t>
  </si>
  <si>
    <t>Deacon, B. J., Lickel, J. J., Possis, E. A., Abramowitz, J. S., Mahaffey, B., &amp; Wolitzky-Taylor, K. (2012). Do cognitive reappraisal and diaphragmatic breathing augment interoceptive exposure for anxiety sensitivity?. Journal of Cognitive Psychotherapy, 26(3), 257-269.</t>
  </si>
  <si>
    <t xml:space="preserve">Deacon, B. J., Lickel, J. J., Possis, E. A., Abramowitz, J. S., Mahaffey, B., &amp; Wolitzky-Taylor, K. </t>
  </si>
  <si>
    <t xml:space="preserve">Using an IE intervention (hyperventilation) to reduce anxiety, using self-report tool (Hyperventilation Questionnaire, HQ) </t>
  </si>
  <si>
    <t>Interoceptive Exposure (IE) protocol (i.e. hyperventilation)</t>
  </si>
  <si>
    <r>
      <t xml:space="preserve">Participants completed several interoceptive measures of sensibility and accuracy/sensitivity, along with self-report measures of well-being </t>
    </r>
    <r>
      <rPr>
        <b/>
        <sz val="11"/>
        <color theme="1"/>
        <rFont val="Calibri"/>
        <family val="2"/>
        <scheme val="minor"/>
      </rPr>
      <t>[Found gastric sensitivity to be a moderator, plus no evidence for effect of sensitivity]</t>
    </r>
  </si>
  <si>
    <t>Interoceptive Exposure (IE) protocol (e.g. hyperventilation)</t>
  </si>
  <si>
    <t>Hecker, J. E., Fink, C. M., Vogeltanz, N. D., Thorpe, G. L., &amp; Sigmon, S. T. (1998). Cognitive restructuring and interoceptive exposure in the treatment of panic disorder: A crossover study. Behavioural and Cognitive Psychotherapy, 26(2), 115-131.</t>
  </si>
  <si>
    <t>Cognitive restructuring and interoceptive exposure in the treatment of panic disorder: A crossover study</t>
  </si>
  <si>
    <t>Hecker, J. E., Fink, C. M., Vogeltanz, N. D., Thorpe, G. L., &amp; Sigmon, S. T.</t>
  </si>
  <si>
    <t>Self-report (BSQ):includes heart, gut, respiratory, skin</t>
  </si>
  <si>
    <t>Boswell, J. F., Farchione, T. J., Sauer-Zavala, S., Murray, H. W., Fortune, M. R., &amp; Barlow, D. H. (2013). Anxiety sensitivity and interoceptive exposure: A transdiagnostic construct and change strategy. Behavior therapy, 44(3), 417-431.</t>
  </si>
  <si>
    <t>Boswell, J. F., Farchione, T. J., Sauer-Zavala, S., Murray, H. W., Fortune, M. R., &amp; Barlow, D. H.</t>
  </si>
  <si>
    <t>Zacharioudakis, N., Vlemincx, E., &amp; Van den Bergh, O. (2020). Categorical interoception and the role of threat. International Journal of Psychophysiology, 148, 25-34.</t>
  </si>
  <si>
    <t>Zacharioudakis, N., Vlemincx, E., &amp; Van den Bergh, O.</t>
  </si>
  <si>
    <t>Arntz, A. (2002). Cognitive therapy versus interoceptive exposure as treatment of panic disorder without agoraphobia. Behaviour Research and Therapy, 40(3), 325-341.</t>
  </si>
  <si>
    <t>Arntz, A. (2002).</t>
  </si>
  <si>
    <t>Self-report (DSM-III-R symptoms)</t>
  </si>
  <si>
    <t>Tan, Y., Van den Bergh, O., Jiang, Q., &amp; Von Leupoldt, A. (2019). The impact of unpredictability on dyspnea perception, anxiety and interoceptive error processing. Frontiers in physiology, 10, 535.</t>
  </si>
  <si>
    <t>Tan, Y., Van den Bergh, O., Jiang, Q., &amp; Von Leupoldt, A.</t>
  </si>
  <si>
    <t>Bogaerde, A. V., Derom, E., &amp; De Raedt, R. (2011). Increased interoceptive awareness in fear of flying: Sensitivity to suffocation signals. Behaviour research and therapy, 49(6-7), 427-432.</t>
  </si>
  <si>
    <t>Bogaerde, A. V., Derom, E., &amp; De Raedt, R.</t>
  </si>
  <si>
    <t>Respiratory load and fear of flying. After load was applied, participants reported bodily sensations using self-report tool (Body Sensations Questionnaire, BSQ; and flight anxiety questionnaires ).</t>
  </si>
  <si>
    <t>Review of IS measured by heart beat estimation, anxiety</t>
  </si>
  <si>
    <t>Is alexithymia characterised by impaired interoception? Further evidence, the importance of control variables, and the problems with the Heartbeat Counting Task</t>
  </si>
  <si>
    <t>The link between interoceptive processing and anxiety in children diagnosed with autism spectrum disorder: Extending adult findings into a
developmental sample</t>
  </si>
  <si>
    <t>Longitudinal effects of interoceptive awareness training through mindful awareness in body-oriented therapy (MABT) as an adjunct to women’s substance use disorder treatment: A randomized controlled trial</t>
  </si>
  <si>
    <t>IE but no body related outcome measure (i.e. for states rather than traits)</t>
  </si>
  <si>
    <t xml:space="preserve">
Relationship between interoception and emotion regulation: New evidence from mixed methods</t>
  </si>
  <si>
    <t xml:space="preserve">
A scoping review of suicidality and alexithymia: The need to consider interoception</t>
  </si>
  <si>
    <t>Self-control is linked to interoceptive inference: Craving regulation and the prediction of aversive interoceptive states induced with inspiratory
breathing load</t>
  </si>
  <si>
    <t>Inspiratory resistance, followed by self-report responses to that resistance</t>
  </si>
  <si>
    <t>Kruschwitz, J. D., Kausch, A., Brovkin, A., Keshmirian, A., Paulus, M. P., Goschke, T., &amp; Walter, H. (2019). Self-control is linked to interoceptive inference: Craving regulation and the prediction of aversive interoceptive states induced with inspiratory breathing load. Cognition, 193, 104028.</t>
  </si>
  <si>
    <t>Kruschwitz, J. D., Kausch, A., Brovkin, A., Keshmirian, A., Paulus, M. P., Goschke, T., &amp; Walter, H.</t>
  </si>
  <si>
    <t>Self-report tool details</t>
  </si>
  <si>
    <t>CBT with an IE component used to treat IBS, with self-report measures of GI and visceral symptoms. Used the Gastroinstestinal Symptoms Rating Scale (GSRS), HADS and the Visceral Sensitivity Index (VSI).</t>
  </si>
  <si>
    <t>IE effect on bowel symptom composite score. Also used "visceral sensitivity index"  (VSI) for potential mediator effects</t>
  </si>
  <si>
    <t>Self-report: respiratory</t>
  </si>
  <si>
    <t>Self-report (bowel symptom composite score; VSI): gut</t>
  </si>
  <si>
    <t>Gut (rectal); self-report (GSRS; VSI): gut</t>
  </si>
  <si>
    <t>No immediate stimulus-response</t>
  </si>
  <si>
    <t>HADS: used overall score only. No immediate stimulus-response</t>
  </si>
  <si>
    <t>VSI: generalised symptom measure of gut/abdominal activity. No immediate stimulus-response.</t>
  </si>
  <si>
    <t>GSRS: symptom-specific measure; VSI, HADS: generalised symptom measure. No immediate stimulus-response</t>
  </si>
  <si>
    <t>Self-report tools (GSRS, VSI): gut</t>
  </si>
  <si>
    <t>GSRS: symptom-specific measure; VSI: generalised symptom measure. No immediate stimulus-response</t>
  </si>
  <si>
    <t xml:space="preserve">Used respiratory restriction and electric shock as emotional stimuli, along with an approach stimulus (i.e. indicating the approaching threat), measuring skin conductance,changes in respiration, startle response (eyeblink)  and heart rate deceleration. </t>
  </si>
  <si>
    <t>Used respiratory threat and measured physiological responses (HR and skin conductance, and EEG) and startle blink response. Also completed the Body Sensations Questionnaire (BSQ) at the end of the study; and the Body Vigilance Scale (BVS), which includes items on gut, respiratory, skin and heart</t>
  </si>
  <si>
    <t>Respiratory; skin; heart; eye(blink)/facial.</t>
  </si>
  <si>
    <t>Skin; heart; eye(blink)/face. self-report (BSQ): includes "nausea" or "having "butterflies" in your stomach". For BVS, includes "choking/throat closing", "heart palpitations".</t>
  </si>
  <si>
    <t xml:space="preserve">BSQ/BVS: symptoms in the tool not clearly related to the stimulus. No immediate stimulus-response. </t>
  </si>
  <si>
    <t>No immediate stimulus-response. (Completed DSM self-report immediately after each trial (each around 10 mins long.))</t>
  </si>
  <si>
    <t>No immediate stimulus-response. (Completed self-report during session.)</t>
  </si>
  <si>
    <t>No immediate stimulus-response. (Completed self-report immediately after each trial (each around 30 secs to 1 min long.))</t>
  </si>
  <si>
    <t>No immediate stimulus-response. (Completed self-report immediately after each recording.)</t>
  </si>
  <si>
    <t>Self-report (BSQ; PDSS: includes heart; gut; respiratory)</t>
  </si>
  <si>
    <t xml:space="preserve">BSQ/PDSS: symptoms in the tool not clearly linked to the stimulus. No immediate stimulus-response. (Completed at the end of session.). </t>
  </si>
  <si>
    <t xml:space="preserve">IE interventions, with some self-report measurements pertaining to body location  (Straw Breathing BAT Hyperventilation Questionnaire; HQ). </t>
  </si>
  <si>
    <t>Interoceptive Exposure (IE)/Hyperventilation</t>
  </si>
  <si>
    <t>Self-report (HQ): includes heart, respiratory and face</t>
  </si>
  <si>
    <t>PSL: completed immediately after each 250s trial.</t>
  </si>
  <si>
    <t>BAT: administered immediately after Straw Breathing task.</t>
  </si>
  <si>
    <t>PSL: completed immediately after each 150s trial.</t>
  </si>
  <si>
    <t>Self-report (BSQ) involving the heart, gut, skin, respiratory.</t>
  </si>
  <si>
    <t>Using CBT and self-report tools relating to fears about the heart, gut and other areas of the body. Used the Body Sensations Questionnaire (BSQ)</t>
  </si>
  <si>
    <t>BSQ: completed "at the end of the programme". No immediate stimulus-response.</t>
  </si>
  <si>
    <t>DSQ: completed immediately after several of the conditioning stages.</t>
  </si>
  <si>
    <t xml:space="preserve">Measured conditioned fear responses to 20%  C02 inhalation by skin conductance. DSQ used for self-report. </t>
  </si>
  <si>
    <t>Skin; self-report using the Diagnostic Symptoms Questionnaire (DSQ): DSM criteria for panic, including heart, gut</t>
  </si>
  <si>
    <t>QSA: completed at the time of imagining public speaking</t>
  </si>
  <si>
    <t>Emotional films were played as stimuli, with cheerfulness measured by self-report and physiological measures taken (HR and SCL); included the Discrete Emotions Scale (DES).</t>
  </si>
  <si>
    <t>Skin; heart; self-report (DES): gut (i.e. nausea)</t>
  </si>
  <si>
    <t>DES: only composite figure reported.</t>
  </si>
  <si>
    <t>DSM: appears to be immediate click response after each (?) phase</t>
  </si>
  <si>
    <t>DSQ: completed immediately after the task.</t>
  </si>
  <si>
    <t xml:space="preserve">Whether people with higher IA have greater emotional coherence  between subjective emotional experience and physiological responding. Meditators were compared with non-meditators (controls) and dancers. Heart period was used as physiological measure. Self-reported visceral awareness was measured using several different scales (including the Autonomic Perception Questionnaire, APQ, and Body Consciousness Questionnaire, BCQ). Emotion inducing films were used as stimuli. </t>
  </si>
  <si>
    <t>APQ and BCQ: completed before the study</t>
  </si>
  <si>
    <t>DSM: completed during the task. BVS: completed at the end of the task, no immediate stimulus-response</t>
  </si>
  <si>
    <t>Self-report (HQ): includes  respiratory, heart, gut</t>
  </si>
  <si>
    <t>HQ: completed after each trial</t>
  </si>
  <si>
    <t>Investigating anxiety sensitivity in relation to emotional and somatic responses (numerous, from the Hyperventilation Questionnaire, HQ) to interoceptive exposure</t>
  </si>
  <si>
    <t>HQ: completed immediately after the hyperventilation task.</t>
  </si>
  <si>
    <t>Self-report (BSQ): includes heart, gut, respiratory, skin</t>
  </si>
  <si>
    <t>Using an IE intervention (a range of tasks, including hyperventilation) to reduce anxiety, using self-report tool (Body Sensations Questionnaire, BSQ )</t>
  </si>
  <si>
    <t>BSQ: completed "at each assessment point". No clearly immediate stimulus-response.</t>
  </si>
  <si>
    <t>Self-report: completed "After each symptom-induction exercise". No clearly immediate stimulus-response.</t>
  </si>
  <si>
    <t>DSM: a diaary. No clear immediate stimulus-response.</t>
  </si>
  <si>
    <t>BSQ: completed immediately after each task.</t>
  </si>
  <si>
    <t>Kroeze, S., van den Hout, M., Haenen, M. A., &amp; Schmidt, A. (1996). Symptom reporting and interoceptive attention in panic patients. Perceptual and motor skills, 82(3), 1019-1026.</t>
  </si>
  <si>
    <t>Kroeze, S., van den Hout, M., Haenen, M. A., &amp; Schmidt, A.</t>
  </si>
  <si>
    <t>Symptom reporting and interoceptive attention in panic patients.</t>
  </si>
  <si>
    <t>Self-report (choosing from a symptom checklist, including heart, skin, respiratory)</t>
  </si>
  <si>
    <t>Completed after each 2 minute condition.</t>
  </si>
  <si>
    <t>Collimore, K. C., &amp; Asmundson, G. J. (2014). Fearful responding to interoceptive exposure in social anxiety disorder. Journal of anxiety disorders, 28(2), 195-202.</t>
  </si>
  <si>
    <t xml:space="preserve">Collimore, K. C., &amp; Asmundson, G. J. </t>
  </si>
  <si>
    <t>Interoceptive Exposure (IE) tasks (e.g. hyperventilation, spinning)</t>
  </si>
  <si>
    <t>Self-report (choosing from a symptom checklist, drawing on the DSM criteria, including heart, skin, respiratory)</t>
  </si>
  <si>
    <t>Completed after each exercise. No clearly immediate stimulus-response.</t>
  </si>
  <si>
    <t>Measured respiratory resistance as a potential emotional stimulus</t>
  </si>
  <si>
    <t>(Respiratory) ; heart</t>
  </si>
  <si>
    <t>To explore interoceptive fear conditioning  and exteroceptive fear conditioning . US was preceded by a resistive load of low intensity, or by a neutral picture. Self-reported fear, startle blink EMG (elicited by acoustic startle probes) and respiration were measured.</t>
  </si>
  <si>
    <t>Panic attacks and interoceptive acuity for cardiac sensations</t>
  </si>
  <si>
    <t>Hyperventilation; startle probe; "exteroceptive shock" (not described in this study)</t>
  </si>
  <si>
    <t>Dynamics of defensive response mobilization during repeated terminations of exposure to increasing interoceptive threat</t>
  </si>
  <si>
    <t>Body location(s) measured (cannot be same location as its only stimulus, or linked locations e.g. heart and respiratory via RSA)</t>
  </si>
  <si>
    <t>Emotional stimulus/stimuli (cannot be only a tactile stimulus e.g. interoceptive threat etc. to avoid confounding)</t>
  </si>
  <si>
    <t>Stress task</t>
  </si>
  <si>
    <t>Stress task; images</t>
  </si>
  <si>
    <t>Anticipation of electric shock; respiratory (hyperventilation, normoventilation), startle probe</t>
  </si>
  <si>
    <t>Interoceptive Exposure. Having PD patients focus on their body (assumption: they will feel the feelings that worry them the most).</t>
  </si>
  <si>
    <t>Emotional stimulus/stimuli (cannot be only a tactile stimulus, e.g. interoceptive threat etc. to avoid confounding)</t>
  </si>
  <si>
    <t>20 of these not used due to IE etc.</t>
  </si>
  <si>
    <t>Torregrossa, L. J., Snodgress, M. A., Hong, S. J., Nichols, H. S., Glerean, E., Nummenmaa, L., &amp; Park, S. (2019). Anomalous bodily maps of emotions in schizophrenia. Schizophrenia bulletin, 45(5), 1060-1067.</t>
  </si>
  <si>
    <t xml:space="preserve">Torregrossa, L. J., Snodgress, M. A., Hong, S. J., Nichols, H. S., Glerean, E., Nummenmaa, L., &amp; Park, S. </t>
  </si>
  <si>
    <t>Bergquist, K. L., Fox, H. C., &amp; Sinha, R. (2010). Self-reports of interoceptive responses during stress and drug cue-related experiences in cocaine-and alcohol-dependent individuals. Experimental and clinical psychopharmacology, 18(3), 229.</t>
  </si>
  <si>
    <t>Bergquist, K. L., Fox, H. C., &amp; Sinha, R.</t>
  </si>
  <si>
    <t>Nummenmaa, L., Glerean, E., Hari, R., &amp; Hietanen, J. K. (2014). Bodily maps of emotions. Proceedings of the National Academy of Sciences, 111(2), 646-651.</t>
  </si>
  <si>
    <t>Nummenmaa, L., Glerean, E., Hari, R., &amp; Hietanen, J. K.</t>
  </si>
  <si>
    <t>Hietanen, J. K., Glerean, E., Hari, R., &amp; Nummenmaa, L. (2016). Bodily maps of emotions across child development. Developmental science, 19(6), 1111-1118.</t>
  </si>
  <si>
    <t xml:space="preserve">Hietanen, J. K., Glerean, E., Hari, R., &amp; Nummenmaa, L. </t>
  </si>
  <si>
    <t>Hubert, W., &amp; de Jong-Meyer, R. (1990). Psychophysiological response patterns to positive and negative film stimuli. Biological psychology, 31(1), 73-93.</t>
  </si>
  <si>
    <t xml:space="preserve">Hubert, W., &amp; de Jong-Meyer, R. </t>
  </si>
  <si>
    <t>Hubert, W., &amp; de Jong-Meyer, R. (1991). Autonomic, neuroendocrine, and subjective responses to emotion-inducing film stimuli. International Journal of Psychophysiology, 11(2), 131-140.</t>
  </si>
  <si>
    <t>Written emotion words</t>
  </si>
  <si>
    <t>Sample</t>
  </si>
  <si>
    <t>Findings</t>
  </si>
  <si>
    <t>Analytical tool</t>
  </si>
  <si>
    <t>Tested the hypothesis that embodied emotion would be disrupted in people with schizophrenia, regarding the interoceptive and somatosensory contribution to self. Used body maps (the EMBODY tool) in people with schizophrenia to identify which areas of the body are active during 13 emotional states and one neutral. They were presented with emotion words and asked to highlight on the body outlines where they felt increasing and decreasing activation (evidently, emotion words have similar effects to emotional stimuli in production of body maps).</t>
  </si>
  <si>
    <t>Methods</t>
  </si>
  <si>
    <t>Participants were presented with an emotional word (neutral, fear, anger, disgust, sadness, happiness, surprise, anxiety, love, depression, contempt, pride, shame, and jealousy) between two silhouettes on a computer screen and - without a time limit - had to colour in each silhouette: one to indicate where activity was increasing, and another where it was felt to be decreasing. Emotion words were presented due to a previous study (see below) having found no difference between these and the use of evocative emotional stimuli. Definitions of the emotion words were provided.</t>
  </si>
  <si>
    <t>Linear discriminant analysis (testing for different sensations and maps between groups). Used Spearman rank correlations to measure similarity of bodily sensation maps for each emotion across groups.</t>
  </si>
  <si>
    <r>
      <t xml:space="preserve">Indistinguishable body maps for schizophrenia group vs controls, particularly for low arousal emotions, but independence of body maps for each emotion type in the control condition.From comparision of prediction accuracy scores to random data, the average classification accuracy exceeded the significance threshold (0.095) in control (0.1082 [0.1077, 0.1087], P &lt; .01), but not so  in schizophrenia group (0.0871 [0.0867, 0.0874], P &gt; .05).Highest correlations between body maps of high arousal for the two groups: love rs = .511 [0.504, 0.512], P &lt; .001; pride rs = .489 [0.482, 0.496], P &lt; .001; fear rs = .425 [0.418, 0.432], P &lt; .001; but low arousal: sadness rs = −.010 [−0.019, 0.000], P = .11; depression rs = −.084 [−0.093, −0.075], P &lt; .001. Control group shows greater activation compared with schizophrenia, particulary for high arousal emotions, with the latter group showing more </t>
    </r>
    <r>
      <rPr>
        <i/>
        <sz val="11"/>
        <color theme="1"/>
        <rFont val="Calibri"/>
        <family val="2"/>
        <scheme val="minor"/>
      </rPr>
      <t>deactivation</t>
    </r>
    <r>
      <rPr>
        <sz val="11"/>
        <color theme="1"/>
        <rFont val="Calibri"/>
        <family val="2"/>
        <scheme val="minor"/>
      </rPr>
      <t xml:space="preserve"> for </t>
    </r>
    <r>
      <rPr>
        <i/>
        <sz val="11"/>
        <color theme="1"/>
        <rFont val="Calibri"/>
        <family val="2"/>
        <scheme val="minor"/>
      </rPr>
      <t>high</t>
    </r>
    <r>
      <rPr>
        <sz val="11"/>
        <color theme="1"/>
        <rFont val="Calibri"/>
        <family val="2"/>
        <scheme val="minor"/>
      </rPr>
      <t xml:space="preserve"> arousal emotions.</t>
    </r>
  </si>
  <si>
    <t>Stated limitations</t>
  </si>
  <si>
    <t>Further limitations</t>
  </si>
  <si>
    <t>Body mapping using Gaussian smoothing process.</t>
  </si>
  <si>
    <t xml:space="preserve">Outcome measurement </t>
  </si>
  <si>
    <t>Visual body heat maps, with areas of activation by pixel selection.</t>
  </si>
  <si>
    <t>n = 26 in each of two matched (age and sex) groups (schizophrenia and control). Exclusion criteria: substance use or alcohol abuse within the past 6 months, brain injury, and neurological disease, non-normal (or non-corrected) vision. Sig.diff between groups by years of education and IQ.</t>
  </si>
  <si>
    <t xml:space="preserve">n = 56 cocaine-dependent participants. Exclusion criteria:  any psychotic disorder, mental retardation, medication, and need for alcohol detoxification. </t>
  </si>
  <si>
    <t>Scene Development Questionnaire (SCQ) involving recalled stressful scenarios.</t>
  </si>
  <si>
    <t>Self-report (open ended, on body map)</t>
  </si>
  <si>
    <t>Participants identified recalled events as the "most stressful". Drug-related situations were also involved. They then completed a checklist of 67 bodily sensations that they recalled having experienced during the situation.</t>
  </si>
  <si>
    <t>Self-report (chosen from list of 67 recalled sensations, including: respiratory, heart, gut, skin, face, eyes, whole body/general somatic)</t>
  </si>
  <si>
    <t>A limited, but long/comprehensive, list of symptoms  related to stressful events.</t>
  </si>
  <si>
    <t>Kappa values for concordance of reported symptoms between drug cue and stress conditions. McNemar Test for whether one symptom was more likely to be reported in one condition compared with the other. Otherwise, simple descriptive/frequency statistics.</t>
  </si>
  <si>
    <t>In terms of body locations (interoceptive responses), the most reported by participants to be active in the stress condition: heart = 91.1%; respiratory (breathing) = 78.6% and gut (stomach) = 71.4%, followed by skin (sweat) = 67.9%. Regarding those states shared between stress and drug-cue conditions (heart, skin/sweat, gut and others), the  authors further state: "These sensations represent a general arousal state resulting from autonomic activation (Tsigos &amp; Chrousos, 2002) and show high concordance with the physiological and neuroendocrine responses observed in the same individuals following exposure to their guided imagery scripts during a subsequent laboratory study (Sinha et al., 2003). Responses in that laboratory study included significantly enhanced cardiovascular output, increased Adrenocorticotropic Hormone (ACTH), cortisol, norepinephrine, epinephrine, as well as increased craving. The consistency in the self-reported interoceptive sensations reported here and the previously reported laboratory autonomic, neuroendocrine, and subjective responses suggests that self-reports of interoceptive sensations could serve to identify biophysiological changes associated with the stress- and cue-related craving states in substance abusers (Fox et al., 2008; Sinha et al., 2006)."</t>
  </si>
  <si>
    <t>The physiological findings cited pertain to studies of drug and alcohol users, hence may limit generalisability to conclusions regarding emotion stimuli per se.</t>
  </si>
  <si>
    <t>The body location-related sensations reported by participants in the stress condition.</t>
  </si>
  <si>
    <t>The body maps were found to be distinct for each emotion type, with similar maps regardless of emotional stimulus (stories vs. movies; mean rs = 0.79). Hence, the authors assimilate emotion words as stimuli to non-verbal (regarding emotional language) stimuli, concluding that this controls for linguistic emotional influence. The authors proposed that consistency of body maps across the sample indicated universality of bodily sensations pertaining to each emotion type. In terms of emotion recognition and the body sensations of others there was concordance between these body maps and those generated in the other expts:  emotional words (mean rs = 0.82), stories (mean rs = 0.71), and movies (mean rs = 0.78). Finally, for Expt 5: there was  a 46% mean accuracy (vs. 14% chance level). Specifically, anger (58%), disgust (43%), happiness (22%), sadness (38%), surprise (54%), and the neutral state (99%) were all classified with accuracy (P &lt; 0.05), but not so in the case of fear (8%, NS). Throughout each experiment - and across experiments - there were significant, but lower, correlations between mismatching emotion types (e.g. between happiness and anger). Finally, there was high body map  concordance across all experiments.</t>
  </si>
  <si>
    <t>The authors state a potential limitation, followed by arguments against this view: "All cultures have body-related expressions for describing emotional states. Many of these (e.g., having “butterflies in the stomach”) are metaphorical and do not describe actual physiological changes associated with the emotional response (18). It is thus possible that our findings reflect a purely conceptual association between semantic knowledge of language-based stereotypes associating emotions with bodily sensations (19). When activated, such a conceptual link—rather than actual underlying physiological changes—could thus guide the individual in constructing a mental representation of the associated bodily sensations (9). However, we do not subscribe to this argument. First, all four types of verbal and nonverbal stimuli brought about concordant BSMs, suggesting that the emotion semantics and stereotypes played a minor role. Second, consistent BSMs were obtained when participants were asked to report their actual online bodily sensations during actual emotions induced by viewing movies or reading stories (the emotional categories of which were not indicated), thus ruling out high-level cognitive inferences and stereotypes. Third, a validation study with participants speaking Swedish—a language distant from Finnish—replicated the original findings, suggesting that linguistic confounds such as figurative language associated with the emotions cannot explain the findings. Fourth, bodily sensation maps were also concordant across West European (Finland) and East Asian (Taiwan) cultures (mean rs = 0.70), thus exceeding clearly the canonical limit for “strong” concordance. Thus, BSMs likely reflect universal sensation patterns triggered by activation of the emotion systems, rather than culturally specific conceptual predictions and associations between emotional semantics and bodily sensation patterns. Despite these considerations, the present study cannot completely rule out the possibility that the BSMs could nevertheless reflect conceptual associations between emotions and bodily sensations, which are independent of the culture. However, where then do these conceptual associations originate and why are they so similar across people with very different cultural and linguistic backgrounds? A plausible answer would again point in the direction of a biological basis for these associations." Further: "The present study cannot nevertheless establish a direct link between the BSMs and an underlying physiological activation pattern. Even though whole-body physiological responses cannot be mapped with conventional psychophysiological techniques, in the future, whole-body perfusion during induced emotions could be measured with whole-body O-H20 PET imaging. These maps could then be correlated with the BSMs to investigate the relationship between experienced regional bodily sensations and physiological activity during emotional episodes"</t>
  </si>
  <si>
    <t>n = 773 (experiment 1a (Finnish): n = 302;  experiment 1b (Swedish): n = 52; experiment 1c (Taiwanese): n = 36; experiment 2: n = 108; experiment 3: n = 94; experiment 4: n = 109; and experiment 5: n = 72). All participants were Finnish speaking except experiment 1b (Swedish) and experiment 1c(Taiwanese Hokkien).</t>
  </si>
  <si>
    <t>Images, films, stories used to induce or recall emotions with participants indicating on body maps where they felt these.</t>
  </si>
  <si>
    <t>The procedure was the same as  Torregrossa et al. with the exception that additional stimuli were used in 5 separate experiments (36–302 participants in each), and the sample was cross-cultural (Western European and East Asian), seemingly using only stimuli in the native language of participants. Expt 1: emotion words presented onscreen for 6 basic and 7 non-basic (complex) emotion types, along with a neutral trial. Expt 2: used stories (vignettes), with "online" body sensation reports on the body maps.  Expt 3 used films (last for 10s each, but participants were "encouraged to view each one as many times as was sufficient for them to decide what kind of responses it elicited in them), again with participants reporting "online" body sensations.. Expt 4 used facial images to test for emotion recognition in others, again using body maps as previously, to indicate what the person's face indicated about their body sensations. Finally, in Expt 5, participants categorised the body maps of others. The authors controlled for "linguistic confounds" (e.g. "heartache") in the stimuli. Plus, using films and stories (both without reference to emotions or bodily sensations)  was intended to address concerns that presenting emotion words only could have led to reports of stereotyped emotional activation.</t>
  </si>
  <si>
    <t>n = 48 preschool, 68 2nd grade, 91 4th grade, 42 8th grade, and 46 high-school children/adolescents. Comparison data also taken from 36 adults.</t>
  </si>
  <si>
    <t xml:space="preserve">Written emotion words, stories, movies, or facial expressions </t>
  </si>
  <si>
    <r>
      <rPr>
        <b/>
        <sz val="11"/>
        <color theme="1"/>
        <rFont val="Calibri"/>
        <family val="2"/>
        <scheme val="minor"/>
      </rPr>
      <t>Firstly</t>
    </r>
    <r>
      <rPr>
        <sz val="11"/>
        <color theme="1"/>
        <rFont val="Calibri"/>
        <family val="2"/>
        <scheme val="minor"/>
      </rPr>
      <t xml:space="preserve">, the  study cannot differentiate facial from head or mental "sensations", with the latter perhaps being conflated with brain activity, hence an inference about events rather than a bodily sensation (note the authors' "high-level cognitive inference"). Regarding mental changes, the authors state that the maps may show "felt changes in the contents of mind triggered by the emotional events". There are, then, perhaps different concepts of "sensation" running side by side here. </t>
    </r>
    <r>
      <rPr>
        <b/>
        <sz val="11"/>
        <color theme="1"/>
        <rFont val="Calibri"/>
        <family val="2"/>
        <scheme val="minor"/>
      </rPr>
      <t>Secondly</t>
    </r>
    <r>
      <rPr>
        <sz val="11"/>
        <color theme="1"/>
        <rFont val="Calibri"/>
        <family val="2"/>
        <scheme val="minor"/>
      </rPr>
      <t>, having results from two/three locations does not warrant conclusions on universality.</t>
    </r>
    <r>
      <rPr>
        <b/>
        <sz val="11"/>
        <color theme="1"/>
        <rFont val="Calibri"/>
        <family val="2"/>
        <scheme val="minor"/>
      </rPr>
      <t>Thirdly</t>
    </r>
    <r>
      <rPr>
        <sz val="11"/>
        <color theme="1"/>
        <rFont val="Calibri"/>
        <family val="2"/>
        <scheme val="minor"/>
      </rPr>
      <t xml:space="preserve">, whilst the authors found consistency (although not without some qualification regarding correlations between different emotion types, including across experiments), it can still be argued that the maps display cultural scripts/stereotypes; i.e. semantic content, bodily associations made with types of situations that fall under each emotion type. Despite some of the stimuli being non-verbal (i.e. not using emotion language), they were still semantic and presented over relatively long time-scales (i.e. seemingly without a time constraint in expt 1, 2, 4 and 5), hence initial appraisals were allowed to give way to more complex appraisals, part of which may be bodily associations that were not necessarily felt sensations. I.e. semantics may still play a role even without a verbal/written component precisely because these situations (i.e. meaningful sets of events)  activate that semantic content. Indeed, rather than conclude that since there were consistent findings between Extp 1 ( emotional word stimuli) and the other conditions this means the result is not cognitive, we could also conclude the converse: that this consistency across conditions is evidence for cognition in Expts 2 - 5. It would have been better to have used a brief, barely processed stimulus. But the difficulty is that the nature of basic (and non-basic) emotions is that they themselves may not permit themselves to be elicited rapidly. Regarding the authors' last question on where the conceptualisations would come from, given the data comes from different cultures/linguistic background, it may simply be said the shared component is the shared sets of needs typically found in societies, calling for the need for more or less similar sets of emotional concepts but which do not necessarily find themselves instantiated as distinct sets of emotional activations in the body (including, for that matter, in the brain, as "basic emotions", which the authors subscribe to. Nevertheless, as an aside, this basic emotion view is controversial and has been contested within neuroscience, e.g. Barrett, Lindquist and others). The fact that participants were able to recognise the emotions of others from their body maps, and draw consistent maps from facial images, too, is consistent with a socio-cultural interpretation: they are all reading from the same script. Indeed, asking people to respond by category may - depending on the reality of basic emotions - be a form of priming. </t>
    </r>
    <r>
      <rPr>
        <b/>
        <sz val="11"/>
        <color theme="1"/>
        <rFont val="Calibri"/>
        <family val="2"/>
        <scheme val="minor"/>
      </rPr>
      <t>Fourthly</t>
    </r>
    <r>
      <rPr>
        <sz val="11"/>
        <color theme="1"/>
        <rFont val="Calibri"/>
        <family val="2"/>
        <scheme val="minor"/>
      </rPr>
      <t xml:space="preserve">, it is somewhat hard to believe that - in the absence of a strong conceptual element (high level cognitive inferences) to draw on - that individuals would be able to recall or undertake interoception/proprioception to the extent that these body maps suggest, to arrive at this level of concordance and within separate categories, and to do this regarding scenarios where they are typically exteroceptive in focus. Whilst it is possible to interocept, for instance, people have been shown to be relatively poor at this (Schandry task) and where interoception in particular is something that can be trained to raise performance levels. The authors admit that it is no easy thing to detect specific physiological changes, but that it is possible to do this for multiple activations ("net sensations" leading to a "compound measure"). There is the possibility of greater detection ability, depending on the degree of arousal provoked by the stimuli (esp. negative stimuli), but there are no distinctions regarding these in the paper. There is no evidence of any such training or high baseline ability of any of the participants, in any of the body map studies. </t>
    </r>
    <r>
      <rPr>
        <b/>
        <sz val="11"/>
        <color theme="1"/>
        <rFont val="Calibri"/>
        <family val="2"/>
        <scheme val="minor"/>
      </rPr>
      <t>In</t>
    </r>
    <r>
      <rPr>
        <sz val="11"/>
        <color theme="1"/>
        <rFont val="Calibri"/>
        <family val="2"/>
        <scheme val="minor"/>
      </rPr>
      <t xml:space="preserve"> </t>
    </r>
    <r>
      <rPr>
        <b/>
        <sz val="11"/>
        <color theme="1"/>
        <rFont val="Calibri"/>
        <family val="2"/>
        <scheme val="minor"/>
      </rPr>
      <t>summary</t>
    </r>
    <r>
      <rPr>
        <sz val="11"/>
        <color theme="1"/>
        <rFont val="Calibri"/>
        <family val="2"/>
        <scheme val="minor"/>
      </rPr>
      <t xml:space="preserve">, this paper rather shows some more fundamental bodily changes that are found across the emotion types (e.g. elevated heart rate), but responses on the body maps also draw on socio-cultural elaborations of the concepts involved. Being part of the same culture, or indeed from another culture with similar roles for emotion, should unsurprisingly lead to similar body maps. The fact that there were also (lower) correlations between "distinct" emotion types, may suggest "more fundamental bodily changes", with perhaps the remainder being cognitive or secondary bodily changes rather than providing us with evidence of body maps for basic emotion types. The fact that no physiological recordings were taken in addition to the subjective reports is a further flaw of the study. Concordance between the latter and the former within the timescales allowed for each emotion type would lend greater credibility to the notion that the maps display sensations. As the authors note, there may be the possiiblity of undertaking whole body scanning to assess objective bodily activation alongside the subjectivity of the body maps. However, at least there is, for now, the possibility of measuring the three systems purported to be the core of emotional physical responding: the cardiovascular (e.g. ECG), respiratory (e.g. nasal ETCO2 monitors) and gastrointestinal (e.g. EEG). </t>
    </r>
  </si>
  <si>
    <t>Written emotion words to promote recall (also read out loud to participants, with 6 year olds not required to read the words)</t>
  </si>
  <si>
    <t xml:space="preserve">Linear discriminant analysis (testing for different sensations and maps between groups). </t>
  </si>
  <si>
    <t>As previously, this study used written emotion words as stimuli (recall) for emotion types (6 basic emotions in this case), involving children and adolescents. This was a pen and paper version of the original. Overall, the method was the same as previously, with pen and paper responses transferred to the emBODY tool to create the heat maps.</t>
  </si>
  <si>
    <t>Not a stated limitation as such, but perhaps so when seen in relation to findings from the two related studies: "These results accord with findings that 2- to 4-year-old children start to use emotion labels in describing facial expressions or stories of emotional events in a systematic order. The first label they are likely to use is happiness. This is followed either by sadness or anger, and then either fear or surprise. The last one to emerge is disgust. It has been suggested that differential use of emotion labels reflects the development of children’s categorization of emotions (for a review and results, see Widen &amp; Russell, 2010). Thus, it is possible that the differences between emotion-wise developmental trajectories observed in the present study reflect the way a general emotional categorization system develops in children rather than differences in the way children can associate bodily sensations with different emotions as such". However, the authors go on to state that this does not fit with the findings on disgust, where labels are used by young children but the maps show a delay in developing towards the adult.Also, "The present results do not allow us to disentangle whether developmental trends in emotion-wise BSMs reflect changes in the actual bodily sensations associated with different emotions, or changes in the accuracy of accessing and reporting these sensations". "However, based on theoretical views that emphasize the innate origin of bodily reactions in emotions (e.g. Damasio &amp; Carvalho, 2013), we are inclined to interpret our results to reflect changes in the accuracy with which children can access and report these bodily sensations." "Although we cannot in the present setup rule out age-related differences in the memory of bodily sensations, it is known that children’s interoceptive awareness as measured by accuracy in detecting their own heart beats – a prominent response associated with multiple emotions – is still inferior to that of adults at 8– 11 years (Eley, Stirling, Ehlers, Gregory &amp; Clark, 2004)."</t>
  </si>
  <si>
    <t>Despite finding somewhat discrete body maps for children, these  maps for each emotion type were more similar to each other for children than in the case of adult respondents. Significantly above chance classification (0.14)  in all groups (6 years =  0.19, 8 years =  0.25, 10 years =  0.26, 14 years = 0.24, 17 years =  0.22, adults = 0.39; ps &lt; .001). This ability to classifiy reliably above chance showed improvement from 8 years old. The collection of body maps begin to look more like the adult set the older the participants were. Whilst happiness and surprise were found to have emerged in the 6 year old group, disgust being the last one to appear similar to that of the adult group's. Overall, the authors state: "BSMs thus seem to reflect sensation patterns triggered by activation of the emotion systems, and the developmental changes likely reflect changes in the recognition/reporting accuracy of these sensations."</t>
  </si>
  <si>
    <r>
      <t xml:space="preserve">Firstly, children/infants tend to be more interoceptive, not less, than adults. This would not quite make sense of the heterogeneity found in terms of </t>
    </r>
    <r>
      <rPr>
        <i/>
        <sz val="11"/>
        <color theme="1"/>
        <rFont val="Calibri"/>
        <family val="2"/>
        <scheme val="minor"/>
      </rPr>
      <t>accessing</t>
    </r>
    <r>
      <rPr>
        <sz val="11"/>
        <color theme="1"/>
        <rFont val="Calibri"/>
        <family val="2"/>
        <scheme val="minor"/>
      </rPr>
      <t xml:space="preserve"> sensations. The citation for the study on children aged 8-11 years pertains to the Schandry task (a problematic measurement tool, even for adults). Secondly, the authors indicate the point about child development of language, but disgust findings do not fit with this. This is consistent with previous criticisms (above) about learning the emotional script, becoming acculturated into a social context. The disgust finding is, however, separately confusing given that - of all the emotions studied - this would likely be closely aligned to physical reflexes (i.e. the desire to gag, heave, vomit) in response to an immediate threat to health. That this should depart from the adult maps is as strange as the finding that it does not fit with the development of language either. Any other limitations may be found in previous responses, above.</t>
    </r>
  </si>
  <si>
    <t>Pen and paper version of the body map used in the other two studies. Transferred to emBODY with procedure as previous studies.</t>
  </si>
  <si>
    <t>Hubert, W., &amp; de Jong-Meyer, R.</t>
  </si>
  <si>
    <t>n = 24 (12 with generalised anxiety disorder, and 12 control matched with the experimental group by age, sex and educational level)</t>
  </si>
  <si>
    <t>Self-report composite: skin; heart; respiratory</t>
  </si>
  <si>
    <t>Skin; heart; self-report (DSM symptoms): includes heart, gut, shortness of breath</t>
  </si>
  <si>
    <t>Additional body map searches</t>
  </si>
  <si>
    <t>Remaining</t>
  </si>
  <si>
    <t xml:space="preserve">Additional Scene Construction Questionnaire </t>
  </si>
  <si>
    <t>Combined title/abstract sift in these 3</t>
  </si>
  <si>
    <t>Additional VAS</t>
  </si>
  <si>
    <t>Overall extra from core text searches</t>
  </si>
  <si>
    <t>Core text searches</t>
  </si>
  <si>
    <t>Amiloride-sensitive cation channel 2 genotype affects the response to a carbon dioxide panic challenge</t>
  </si>
  <si>
    <t>CO2 inhalation as sole stimulus in studies of panic disorder</t>
  </si>
  <si>
    <t>Behavioral arousal in response to stress and drug cue in alcohol and cocaine addicted individuals versus healthy controls</t>
  </si>
  <si>
    <t>Used "scripts" using the Scene Construction Questionnaire, which were played to them in a laboratory setting. One script was "stressful", another related to drug/alcohol addiction and the third was a neutral control. Used the "Behavioural Arousal Scale" and self-report to measure outcomes.</t>
  </si>
  <si>
    <t>Chaplin, T. M., Hong, K., Fox, H. C., Siedlarz, K. M., Bergquist, K., &amp; Sinha, R. (2010). Behavioral arousal in response to stress and drug cue in alcohol and cocaine addicted individuals versus healthy controls. Human Psychopharmacology: Clinical and Experimental, 25(5), 368-376.</t>
  </si>
  <si>
    <t>Chaplin, T. M., Hong, K., Fox, H. C., Siedlarz, K. M., Bergquist, K., &amp; Sinha, R.</t>
  </si>
  <si>
    <t>Stressful "scripts"</t>
  </si>
  <si>
    <t>Used "scripts" using the Scene Construction Questionnaire, which were played to them in a laboratory setting. One script was "stressful", another related to drug/alcohol addiction and the third was a neutral control. Used the "Behavioural Arousal Scale" (BAS) and self-report to measure outcomes.</t>
  </si>
  <si>
    <t>Self-report/behavioural observation (using BAS): respiratory, skin, muscles, head, gut, eye(tears).</t>
  </si>
  <si>
    <t xml:space="preserve">Confounding stimulus </t>
  </si>
  <si>
    <t>Dissociation between Emotional Remapping of Fear and Disgust in Alexithymia</t>
  </si>
  <si>
    <t>Viewing images of other faces whilst detecting stimuli on participants' own faces in a study of alexityhmia. Measured the heart (Schandry) and used the Body Perceptions Questionnaire.</t>
  </si>
  <si>
    <t>Psych/physio/med</t>
  </si>
  <si>
    <t>Scarpazza, C., Ladavas, E., &amp; di Pellegrino, G. (2015). Dissociation between emotional remapping of fear and disgust in alexithymia. PloS one.</t>
  </si>
  <si>
    <t xml:space="preserve">Scarpazza, C., Ladavas, E., &amp; di Pellegrino, G. </t>
  </si>
  <si>
    <t>Heart; self-report (BPQ): Respiratory, heart, gut, skin, face, eyes, muscles</t>
  </si>
  <si>
    <t>No information on when BPQ was completed. No clear immediate stimulus-response. It has a long list of items, but does not include head</t>
  </si>
  <si>
    <t>Viewing images of other faces whilst detecting stimuli on participants' own face in a study of alexityhmia. Measured the heart (Schandry) and used the Body Perceptions Questionnaire (BPQ).</t>
  </si>
  <si>
    <t>Facial images (whilst own face manipulated)</t>
  </si>
  <si>
    <t>Confounding stimulus</t>
  </si>
  <si>
    <t>Simulator based rehabilitation in refractory dizziness</t>
  </si>
  <si>
    <t>An emotion outcome, but a study of vertigo</t>
  </si>
  <si>
    <t>Genetic moderation of CO2-induced fear by 5-HTTLPR genotype</t>
  </si>
  <si>
    <t>The effect of CO2 on panic (i.e. confound)</t>
  </si>
  <si>
    <t>Effects of Adrenal Sensitivity, Stress- and Cue-Induced Craving, and Anxiety on Subsequent Alcohol Relapse and Treatment</t>
  </si>
  <si>
    <t>Used stressful "scrips" using the Scene Construction Questionnaire, which were played to them in a laboratory setting. Outcome meassure included cortisol, alcohol craving and subjective reports that did not include body locations/symptoms.</t>
  </si>
  <si>
    <t>Gender Differences in Response to Emotional Stress: An Assessment Across Subjective, Behavioral, and Physiological Domains and Relations to Alcohol Craving</t>
  </si>
  <si>
    <t xml:space="preserve">Used "scripts" using the Scene Construction Questionnaire, which were played to them in a laboratory setting. One script was "stressful", another related to drug/alcohol addiction and the third was a neutral control. Used the "Behavioural Observation Scale" , blood pressure, </t>
  </si>
  <si>
    <t>Chaplin, T. M., Hong, K., Bergquist, K., &amp; Sinha, R. (2008). Gender differences in response to emotional stress: an assessment across subjective, behavioral, and physiological domains and relations to alcohol craving. Alcoholism: Clinical and Experimental Research, 32(7), 1242-1250.</t>
  </si>
  <si>
    <t>Chaplin, T. M., Hong, K., Bergquist, K., &amp; Sinha, R.</t>
  </si>
  <si>
    <t>Used "scripts" using the Scene Construction Questionnaire, which were played to them in a laboratory setting. One script was "stressful", another related to drug/alcohol addiction and the third was a neutral control. Used the "Behavioural Observation Scale" (BOS)  (involving muscle twitching, muscle tremor, restlessness, muscle tension, muscle ache, headache, quickened breathing, yawning, talking ⁄ facial movements, crying, sweating, and stomach ⁄ abdominal changes), blood pressure, heart rate</t>
  </si>
  <si>
    <t>Heart; self-report (BOS): respiratory, skin, eyes/face, gut, head</t>
  </si>
  <si>
    <t>Body location(s) measured and reported (cannot be same location as its only stimulus, or linked locations e.g. heart and respiratory via RSA). To be considered 'comprehensive' as an attempt to identify body locations: (i) heart (ii) respiratory (iii) gut (iv) skin (v) eye/face and (vi) head</t>
  </si>
  <si>
    <t>BOS: immediate measurement by independent rater. N.B: study meets inclusion criterion for body areas recorded, but data  are used as a compound measure, with no specific reporting on locations.</t>
  </si>
  <si>
    <t>Disrupted Ventromedial Prefrontal Function,
Alcohol Craving, and Subsequent Relapse Risk</t>
  </si>
  <si>
    <t>Used "scripts" using the Scene Construction Questionnaire, measuring brain activity via fMRI</t>
  </si>
  <si>
    <t>Echoing the emotions of others: empathy is related to how adults and children map emotion onto the body</t>
  </si>
  <si>
    <t>Using films and music as stimuli, measuring self-reported sensations for self and other in adults and children on body maps.</t>
  </si>
  <si>
    <t xml:space="preserve">Psych </t>
  </si>
  <si>
    <t>Bodily sensations in social scenarios: Where in the body?</t>
  </si>
  <si>
    <t>Using written statements to create an emotional social scenario response, measuring self-reported sensations using body maps</t>
  </si>
  <si>
    <t>Bodily Maps of Emotions Are Culturally Universal</t>
  </si>
  <si>
    <t>Using written emotion words, participants from across 105 countries measuring self-reported sensations using body maps</t>
  </si>
  <si>
    <t>Role of interoceptive accuracy in topographical changes in emotion-induced bodily sensations</t>
  </si>
  <si>
    <t xml:space="preserve">GIF images and facial images were used (each facial expressed presented for 4 seconds), measuring self-reported sensations using body maps. </t>
  </si>
  <si>
    <t>Core text final searches</t>
  </si>
  <si>
    <t>Osborne-Crowley, K., Wilson, E., De Blasio, F., Wearne, T., Rushby, J., &amp; McDonald, S. (2019). Subjective emotional experience and physiological responsivity to posed emotions in people with traumatic brain injury.</t>
  </si>
  <si>
    <t>Core text final search</t>
  </si>
  <si>
    <t>Investigated the bodily symptoms of stress stimuli in people with drug and alcohol dependency. Uses a scene construction questionnaire (SCQ) that includes an emotional and physiological response checklist with people with drug and alcohol dependence. This was undertaken with a view to identifying  whether there are connections between stress and drug/alcohol related responses, and whether self-report is consistent with previous physiological studies.</t>
  </si>
  <si>
    <t xml:space="preserve">ANOVA (group x sex x valence x time), with post-hoc Tukey tests. Spearman rank correlations for between-subject analysis. </t>
  </si>
  <si>
    <t>Small sample size</t>
  </si>
  <si>
    <t>Respiratory, heart, skin, eye(blink)/face, self-reports (respiratory, heart, skin, eye/face, gut, head)</t>
  </si>
  <si>
    <t>Physiological measures (e.g. change in heart rate) and self-report measures of body location on VAS, and mood.</t>
  </si>
  <si>
    <t>n = 20 (males, not psychology students; no clear indication of why this sample was chosen).</t>
  </si>
  <si>
    <t>ANOVA and MANOVA, with Greenhouse-Geisser corrections where necessary.</t>
  </si>
  <si>
    <t>The effects of positive and negative emotional films on HR, respiration rate, skin conductance level and reports of bodily sensations, to investigate the correspondence of subjective reports and physiological response in participants with anxiety disorder compared with matched controls. Background studies indicate that correspondence is hard to find, unless stimuli produce high levels of arousal. With a sample of anxious participants, the thought is that high arousal will be relatively easy to find, with greater correspondence between self-report and physiological changes. The authors predict that there will be activation in all parts of the body measured, with greater correspondence between subjectivity and objectivity for anxious versus controls.</t>
  </si>
  <si>
    <t>Following watching positive and negative film stimuli (two films lasting 9 mins each: "Raiders of the Lost Arc" and "Peanuts", which were expected to produce several affective states), participants self-rated on a Visual Analogue Scale (VAS) for 14 items,  immediately before and after the end of each film. The 14 items pertained to: the heart (e.g. HR increasing), the respiratory system (e.g. shallow breathing)  , the gut (e.g. tense stomach), the skin (e.g. sweating), the eyes (e.g. tears), the face (e.g. hot face), the head (e.g. rush of blood). At the same time, EMG , skin conductance level, respiratory activity and ECG measures were taken: 19 measures in 30 second periods. Also took self-ratings of mood (e.g. anxiety) on the VAS.</t>
  </si>
  <si>
    <t>Use of emotional film stimuli, heart rate and skin conductance level, plus self-reported body sensations/locations. The aims of the paper are similar to the authors' earlier paper (1990), but this time focus on only a healthy sample, and do not include respiration or EMG as one of their outcome measures. The authors investigated whether subjective and objective responses would be enhanced after suspenseful films, as opposed to showing decreases during pleasant films.</t>
  </si>
  <si>
    <t>Seemingly, the same film stimuli were used as in the previous study, but lasted for 10 mins each. The same VAS items were used as previously. Heart rate, skin conductance level, spontaneous fluctuations were measured. (Plus, as previously, salivary cortisol.)  The recordings for heart rate and skin, the periods were 60 seconds. All other procedures were fundamentally the same as the 1990 paper.</t>
  </si>
  <si>
    <t>For bodily sensations, ANOVA significant interactions: “feeling cold”, F(1,8) = 5.56, p = 0.046, and “trembling”, F(1,8) = 8.35, p = 0.020.  Valence x Time interactions for “heart rate”, F(1,7) = 9.29 p = 0.018, “breathing faster”, F(1,7) = 14.97, p = 0.006, and “tense stomach”, F(1,7) = 8.33, p = 0.023. During negative films: increases for “heart rate”, “faster breathing” and “tense stomach”. During positive films: increases for “tense stomach”. Both films increased “feeling cold” and “trembling”. For facial EMG (corrugator muscle) ANOVA: Valence x Time, F(5,90) = 7.19, p &lt; 0.001, and Sex x Valence x Time, F(5,90) = 3.01, p = 0.014. For negative stimulus: F(3,70) = 9.21, p &lt;0.001. increases from 30-s interval 3 to 18 (for all p &lt; 0.01). More marked effect for females: F(3,75) = 5.25, p = 0.002. Positive stimuli: F(4,83) = 2.98, p &lt; 0.001, decline in activity from 30-s interval 1 to 6 (for all p &lt;0.05). For facial EMG (zygomaticus): Valence x Time interaction, F(4,86) = 3.53, p = 0.010. Positive stimuli: F(4,95) = 4.68, p = 0.002; increase from 30-s interval 1 to 18 (for all p &lt; 0.01). No ZM EMG change during negative stimuli. Respiration (significant increases in both conditions): F(5,104) = 3.95, p = 0.002, Valence x Time interactions for heart rate, F(7,133) = 3.13, p = 0.004, skin conductance level: F(3,50) = 4.20, p = 0.010, and spontaneous fluctations: F(10,191) = 3.80, p &lt; 0.01.  Heart rate: decrease during negative stimuli, F(7,165) = 6.09, p &lt; 0.001, from 30-s interval 3 to 7 (for all p &lt; 0.001),  for positive, no change in heart rate. skin conductance level increase during negative: F(2,45) = 3.86, p = 0.028, from 30-s interval 1 to 6 (for all p&lt;0.01) and 9 to 12 (for all p &lt; 0.05), positive:, F(3,79) = 7.15, p&lt;0.001, from 30-interval 1 to 2 (for all p&lt;0.05). spontaneous fluctuations, negative: F(9,203) = 3.49, p &lt; 0.001, for all 30-s intervals (for all p &lt; 0.05) but not for 30-s intervals 6, 8 and 14, during positive, F(8,174) = 3.13, p = 0.002; an initial increase during 30-s interval 1 ( p &lt; 0.001), decrease during 30-s interval 11 ( p &lt; 0.05). Significant body location correlations between (i) mood and self-reported sensations for anxious group: anxiety and heart rate increases (0.59), tense  stomach (0.65), difficulties breathing 0.80). For the low anxious group: anxiety and heart rate increases ( 0.65), tense stomach (0.63), shallow breathing (0.54). Both groups and ratings for disgust and reports of “shallow breathing” (anxious: r = 0.50, p&lt;0.05; low anxious: r=0.45, p&lt;0.10) and “tense stomach” (anxious: r=0.74, p&lt; 0.01;  low anxious: r = 0.54, p &lt; 0.05). Positive stimului: joyfulness correlated positively within the anxious group with changes in “difficulties in breathing” (r = 0.50, p &lt; 0.05) and “shallow breathing” (r = 0.56, p &lt; 0.05). Correlations between physiological responses (objective): skin conductance level level negatively with changes in respiration (anxious: r= -0.59, p&lt;0.05;  low anxious: r= -0.59, p&lt;0.05). Positive stimuli, ZM (EMG) related to heart rate (anxious: r=0.59,p&lt;0.05; low anxious: r=0.55,p&lt;0.05)  and to skin conductance level (anxious: r = 0.41, p &lt; 0.10;  low anxious: r = 0.53, p &lt; 0.05). skin conductance level  correlated with heart rate (anxious: r = 0.55, p &lt; 0.05;  low anxious: r = 0.44, p &lt; 0.10) and spontaneous fluctuations (anxious: r = 0.76, p &lt; 0.01;  low anxious: r = 0.52, p &lt; 0.05). For correlations between physiological measures and anxiety reported in the anxious group:anxiety and respiratory changes  (r = - 0.59, p &lt; 0.05), disgust and skin conductance level  (r=0.66,p&lt;0.05) and respiration  (r = - 0.54, p &lt; 0.05). No significant correlations for the low anxious group and mood vs. physiological measures. During positive stimulation changes in ratings for joyfulness were associated with responses in SCL (GA: r = 0.70, p &lt; 0.01; LA: r = 0.54, p &lt; 0.05) and SFs (GA: r = 0.54, p &lt; 0.05; LA: r = 0.17, ns.). Finally, the correlations between subjective body locations/sensations and objective measures in the anxious group: spontaneous fluctuation and shallow breathing s (0.54), heart rate increasing (0.75), breathing faster (0.81), blood rushing to head (0.61), tense stomach (0.65), and between skin conductance  level and heart rate increasing (0.57), breathing faster (0.61) and tense stomach (0.76). For low anxious group and subjective vs objective, there were no significant correlations, as hypothesised.   These correlations are caveated due to sample size. "Furthermore, ratings for “relaxed” were lower and ratings for “tense stomach” were higher in the [anxious]  group. Autonomic symptoms are commonly reported by patients with anxiety disorders (see Cameron &amp; Nesse, 1988)". "After the negative film subjects reported increased heart rate, faster breathing and a tense stomach, while the positive film induced a decrease in the perception of a tense stomach".</t>
  </si>
  <si>
    <t>2 (Film) x 2 (Time) repeated-measures MANOVA for bodily sensation: Film x Time interaction (F(I4,5) = 5.51, P = 0.035). ANOVAs for Film x Time interaction: ‘hot face’ (F(1,4) = 8.56, P = 0.043), ‘sweating’ (F(1,4) = 9.26, P = 0.038), ‘heart rate increasing’ (F(1,4) = 17.94, P = 0.013), ‘sweaty palms’ (F (1,4) = 28.39, P = 0.006), ‘restless’ (F(1,4) = 10.87, P = 0.030) and ‘difficulties in breathing’ (F(1,4) = 12.58, P = 0.024). Increases for ‘hot face’ (F(1,4) = 10.25, P = 0.033), ‘sweating’ (F(1,4) = 15.18, P = 0.017), ‘heart rate increasing’ (F(1,4) = 23.37, P = 0.008), ‘sweaty palms’ (F(1,4) = 32.68, P = 0.005), ‘restless’ (F(1,4) = 20.26, P = 0.010) and ‘difficulties in breathing’ (F(1,4) = 11.46, P = 0.027) during  suspense scenes. Pleasant film: increases in ‘restless’ (F(1,4) = 7.76, P = 0.049). For physiological responses: Film x Time interaction: (F(5,85) = 5.25, P &lt; 0.001). Main effects for Film on skin conductance level (F(1,19) = 9.58, P = 0.006) and SFs (F(1,19)= 34.14, P &lt; 0.001), and Time on heart rate (F(4,74) = 7.07, P = 0.002), skin conductance level (F(2,46) = 4.04, P = 0.024) and spontaneous fluctuations (F(6,116) = 3.79, P &lt; 0.001). Film x Time interaction for skin conductance level: (P(2,46) = 11.70, P &lt; 0.001) and spontaneous fluctuations  (F(6,116) = 6.69, P &lt; 0.001). Heart rate decreased fbetween 2 to 4 minutes (for all P &lt;0.05) for suspense scenes and fbetween 2 to 5 minutes (for all P &lt; 0.05) during  pleasant. For skin conductance level increases between 3 and 6minutes  (both P &lt; 0.01) during  suspense scenes, after initial increase for minute 1 (P &lt; 0.01), decreases between 5 to 10 minutes (for all P &lt; 0.05) during pleasant. Spontaneous fluctutations increased for minute 1 and between 3 to 10 minutes (for all P &lt; 0.05) during suspense film, decreasing after an initial increase for minute 1 (P &lt; 0.05) between  3 to 8 minutes during the pleasant film.</t>
  </si>
  <si>
    <t>No clear limitations stated</t>
  </si>
  <si>
    <t>Relatively long presentation time of stimuli and - it seems - possibly long response times too. This may again bring in the possibility of appraisals of the film stimuli. Also, the range of self-report options available for bodily sensations is limited to idiosyncratic examples (e.g. hot face; tense stomach; feeling close to tears), which may result in inaccuracy of which locations were felt to be active (i.e. diverting/influencing a participant due to the quality in question). Also, the range of physiological measured is limited: only respiratory, eye/face, heart and skin, with no gut measurement despite this being a self-report option.</t>
  </si>
  <si>
    <t>Heart, skin, self-reports (respiratory, heart, skin, eye/face, gut, head)</t>
  </si>
  <si>
    <t>As with the 1990 paper. Although not referred to in the paper, presumably sample size is again an issue.</t>
  </si>
  <si>
    <t>Sachs, M. E., Kaplan, J., &amp; Habibi, A. (2019). Echoing the emotions of others: empathy is related to how adults and children map emotion onto the body. Cognition and Emotion, 33(8), 1639-1654.</t>
  </si>
  <si>
    <t>Sachs, M. E., Kaplan, J., &amp; Habibi, A.</t>
  </si>
  <si>
    <t>Using films and music as stimuli, measuring self-reported sensations for self and other in adults and children on body maps. The authors investigated whether these were related to trait empathy and age.</t>
  </si>
  <si>
    <t>For the first study: n = 82 (59 females, mean age = 22.20, age range: 18–27, SD = 1.62); for the second study:  n = 60 (children aged 8 - 11; 26 females, mean age = 9.93, SD = 0.57).</t>
  </si>
  <si>
    <t>Participants watch film clips (lasting for 90 secs)  and listened to music intended to provoke one of 4 emotional states that were empathy-appropriate  (for film: happiness, sadness, fear, and a mixture of emotion; for music: happiness, sadness, anger, calmness), then indicating on one body outline where they felt sensation, and on another where the character in the film/musical performer felt sensation. When doing this for the film stimulus, a picture of the character was presented regarding for whom the empathic body response should be undertaken. Cognitive and affective empathy was measured. Then participants had to select which emotion they/other felt most strongly (happy, sad, fear, angry, calm, or more than one emotion). The same was done for intensity. In a second study, children participated, undergoing a similar (age-appropriate) procedure, using paper and pencils (as in other publication). The maps were analysed for independence of modality, and overlap between empathic and first-person body maps. Apart from completing some self-report questionnaires, the body map procedure was similar to that of Nummenmaa et al (2014). Classification analysis was undertaken to determine if the resulting body maps were separable by emotion type.</t>
  </si>
  <si>
    <t>"There are several limitations to the present studies and analyses that need to be addressed in future studies. Because cognitive abilities differ between adults and children, we decided to use a separate self-report measures of empathy as well as different stimuli in study 2, preferring scales and film clips that were more suitable for children in that age range. The methodological differences between study 1 and 2 are not trivial and we therefore want to be cautious when interpreting our findings as evidence for development differences between adults and children. Furthermore, none of the other subscales of empathy (cognitive nor emotional) were found to be significantly correlated with percent overlap between the self and other bodily maps of emotions, which may be surprising given the nature of the stimuli that were used. The fact that Perspective-Taking, but not Fantasy, was correlated with overlap may suggest that the matching of self and other bodily experiences of emotions is not influenced by how engrossed, absorbed, or trans- ported the participants felt in response to the clips. Our study does not allow us to determine which cognitive strategy participants were using to complete to task and future research will be needed to determine how these two perspectives might change the resulting body maps." Not a limitation as stated, but may imply a limitation: "It is worth noting that the classification accuracies were not balanced across the emotion labels. That is, sad was more difficult to classify in the film condition and happy and calm were more difficult to classify in the music condition. When examining the confusion matrices, it appears that the classifier most often confused sadness with the mixed emotional state. Given that the mixed emotional film clips were designed to convey both sadness and happiness, it could be that the classifier is biased towards identifying aspects of the drawings that reflect the sad component of this dual-emotional state. For the music task, the happy body state was most often confused with the angry body state. While participants were unlikely to report that the happy piece sounded angry or vice versa, when examining the body maps for angry and happy, they do appear similar in that they both contain strong activations in the shoulders, head, and chest area, compared to other two trial types. Happiness and anger both tend to be characterised by high arousal (Russell, 1980), which may account for pattern of high activation in the body maps as well as for the classifier’s confusion".</t>
  </si>
  <si>
    <t>ANOVA, linear support vector machine, correlation/regression.</t>
  </si>
  <si>
    <t>As stated previously regarding other body mapping approaches. Note, in particular, the relatively long stimulus presentation time.</t>
  </si>
  <si>
    <t>Films, music.</t>
  </si>
  <si>
    <t>Visual body heat maps, with areas of activation by pixel selection. The main point of the study was to investigate empathy, hence there were two sets of body maps for comparison (the empathy component is, however, only indirectly relevant to the concerns of the review).</t>
  </si>
  <si>
    <t>Novembre, G., Zanon, M., Morrison, I., &amp; Ambron, E. (2019). Bodily sensations in social scenarios: Where in the body?. PloS one, 14(6), e0206270.</t>
  </si>
  <si>
    <t xml:space="preserve">Novembre, G., Zanon, M., Morrison, I., &amp; Ambron, E. </t>
  </si>
  <si>
    <t>Volynets, S., Glerean, E., Hietanen, J. K., Hari, R., &amp; Nummenmaa, L. (2019). Bodily maps of emotions are culturally universal. Emotion.</t>
  </si>
  <si>
    <t xml:space="preserve">Volynets, S., Glerean, E., Hietanen, J. K., Hari, R., &amp; Nummenmaa, L. </t>
  </si>
  <si>
    <t>Jung, W. M., Ryu, Y., Lee, Y. S., Wallraven, C., &amp; Chae, Y. (2017). Role of interoceptive accuracy in topographical changes in emotion-induced bodily sensations. PloS one, 12(9).</t>
  </si>
  <si>
    <t xml:space="preserve">Jung, W. M., Ryu, Y., Lee, Y. S., Wallraven, C., &amp; Chae, Y. </t>
  </si>
  <si>
    <t>Written statements</t>
  </si>
  <si>
    <t>GIF images, facial images</t>
  </si>
  <si>
    <t>n = 91 (65 females, mean age = 30.1, SD = 9.1)</t>
  </si>
  <si>
    <t xml:space="preserve">The study was carried out entirely online. Involved eight matched negative and positive social scenarios (bereavement/birth, romantic rejection/acceptance, exclusion/inclusion, negative/positive evaluation) with participants indicating body sensations on body maps. The stimuli took the form of written statements conveying each category; e.g. "the person you love  leaves you". Participants also underwent the procedure described in the original Nummenmaa et al (2014) paper, with each emotion to be reported on (i.e. where this was usually felt in the body) was presented at the centre of the screen. For analysis, the authors divided up the body maps into parts (head, chest,  abdomen,  upper limbs (arms and hands), and lower limbs (legs and feet)), averaging the intensity values in each area. </t>
  </si>
  <si>
    <t>t-tests, False Discovery Rate corrections, ANOVA, Spearman correlations.</t>
  </si>
  <si>
    <t>For the social scenarios: significant activations for positive stimuli, first person condition, showing activation in the head, chest and abdomen. Significant activation, first person condition, particularly in head and chest areas, with deactivations in the arms and legs, but no change (activation or deactivation)  in the abdomen for any negative stimulus. t-tests: for first person positive stimuli: confirms head and chest (p&lt;0.05, Bonferroni corrected), arms and abdomen characterizedactive regarding romantic acceptance and birth,  inclusion and positive evaluation scenarios showing no such activation.t-tests first person negative: head activation was significant in the negative evaluation scenario, but not in romantic rejection and exclusion. There was  first person chest activation regarding romantic rejection and exclusion scenarios, and deactivation regarding bereavement and romantic rejection scenarios. There was no activation or deactivation in the abdomen and arms. For the third person trials: deactivation for bereavement regarding the limbs, and activation in the chest. Chest activation for romantic rejection. Head activation for the exclusion scenarion. Chest activation for negative evaluation. Valence x scenario x target x body part repeated-measure ANOVAs: main effects of valence (F1,90 = 28.78, p&lt;0.001), target (F1,90 = 4.84, p = 0.030), and body part (F4,360 = 76.68, p&lt;0.001). Higher overall activation for positive (M = 5.51, SE = 0.40) than negative (M = 1.63, SE = 0.53) due to greater deactivation. First-person perspective more positive (M = 3.78, SE = 0.32) than third-person (M = 3.37, SE = 0.30). Int terms of body locations: head and chest had positive values (M = 7.71, SE = 0.66, and M = 8.67, SE = 0.69; p = 0.189, respectively), with both differing from abdomen (all ps&lt;0.001), arms (all ps&lt;0.001) and limbs (all ps&lt;0.001). Abdomen (M = 2.07, SE = 0.54) and arms (M = 1.54, SE = 0.38) did not differ (p = 0.464); limbs showed negative values (M = -2.11, SE = 0.40), differing from the other four body parts (all ps&lt;0.001). Scenario x body part (F12,1080 = 6.25, p&lt;0.001); valence x scenario x body part (F12,1080 = 2.12, p = 0.013) and scenario x target x body part (F12,1080 = 2.17, p = 0.011). Valence x scenario x body part for each body part using two-way valence x scenario Repeated-measures ANOVAs: head, main effect of valence (F1,90 = 18.32, p&lt;0.001) showing more positive values for positive than negative scenarios, interaction valence x scenario (F3,270 = 2.12, p = 0.097)Chest: main effect of valence (F1,90 = 21.99, p&lt;0.001) showing more positive values for positive than negative scenarios, and scenario (F3,270 = 14.71, p&lt;0.001), with positive values in birth/bereavement and romantic acceptance/rejection compared to inclusion/exclusion and positive/negative evaluation (all ps&lt;0.001). Valence x scenario interation (F3,270 = 2.25, p = 0.083). Abdomen: main effect of valence (F1,90 = 5.34, p = 0.023), scenario (F3,270 = 7.00, p&lt;0.001), valence x scenario interaction (F3,270 = 2.25, p = 0.083), with larger positive values for romantic acceptance and birth than all the other scenarios (all ps&lt;0.034) and more positive values for the former than the latter (p = 0.020). Arms: main effect of valence (F1,90 = 14.408, p&lt;0.001), scenario (F3,270 = 2.78, p = 0.041), valence x scenario interaction (F3,270 = 10.85, p&lt;0.001), with bereavement and romantic rejection showing similar (p = 0.985) negative valuess, differing from other scenarios (all ps&lt;0.001). Legs: main effect of valence (F1,90 = 15.95, p&lt;0.001), more negative values (larger deactivations) for negative than positive scenarios, and scenario (F3,270 = 14,71, p&lt;0.001). Overall negative values for birth/bereavement and romantic acceptance/rejection were more negative than inclusion/exclusion (all ps&lt;0.027). "Most of the maps of the positive social scenarios overlapped in the face and chest areas and were mainly defined by activation. For negative social scenarios, most of the activations across the maps overlapped in the face, head and chest area around the heart region, while deactivation overlapped in upper and lower limbs in most of the maps". For replication of Nummenmaa et al (2014): "We replicated the results of Nummenmaa et al. Indeed, basic emotions evoked specific patterns of activations and deactivations in the different body parts...sadness was the only emotion that presented significant deactivations, specifically in the arms and legs (all ps&lt;0.05, Bonferroni-corrected). Most of the other emotions showed activations in the head (except for fear) and the chest (except for disgust). Anger was further characterized by activations of the arms, particularly in the hands, whereas happiness presented diffuse activation of the chest that crossed in the arms and the upper abdomen". "...negative and positive social scenarios correlated by most with basic emotions of the same valence, they also presented significant positive correlations with basic emotions of the opposite valence. In particular, negative social scenarios correlated with happiness (in romantic rejection and negative evaluation), whereas all positive social scenarios correlated with anger, and most of them with sadness and fear. Positive evaluation also correlated with disgust in the arms.
Therefore, in order to disentangle meaningful and spurious correlations, we also calculated the same correlation coefficients among basic emotions. Basic emotions correlate not only with other basic emotions of the same valence, but also with emotions of opposite valence, suggesting a similar activation of body parts across the whole spectrum of emotional valence. For instance, happiness and surprise were positively correlated with anger and fear in the chest". "...activation of the chest and face areas and deactivation of the limbs represented the most consistent pattern across all emotions. In addition, bodily activation-deactivation patterns were also modulated on the basis of the valence of the emotions. Indeed, positive emotions were felt by most as activation of the head/face and the chest. This pattern was also observed with negative emotions but with less intensity and extension, so that activations were restricted to the upper part of the head and to the heart region. At the same time, negative emotions were represented with the deactivation of the limbs, especially of the legs". "...participants reported overall higher activation for positive than negative social scenarios in the body localization task and, parallelly, they judged as more intense the emotions associated with the positive than the negative scenarios. Furthermore, bereavement/birth and romantic rejection/acceptance were judged as the most intense scenarios and they also showed the largest and most extended activation/deactivations maps. This evidence suggests a correspondence between explicit judgment and the representation of the bodily sensations". "The consistent activation observed in the head area suggests that people associate social sce- narios with high-level mental processing. This is not surprising as the social scenarios depicted situations that require high level of social cognitive processing, as evaluation of personal states in relation to others (e.g., the break-up with the partner) [35]. Notably, the patterns of activa- tion and deactivation observed for the head region are the most heterogeneous and rich across the different body areas, as they reflect changes not only in the brain, but also in the face with all its parts. Some scenarios enhanced the identification of very specific areas within the face region. For example, for negative scenarios like bereavement and romantic rejection participants painted well-defined blobs around the eyes, possibly indicating lacrimation, whereas in all positive scenarios clear activation blobs cover the cheeks areas, reflecting probably blushing and facial muscular activation". "In the same fashion, the persistent activation reported in the heart/chest area across positive and negative scenarios is not surprising as it might reflect the link between the representation of these scenarios and the increase in heart rate, commonly experience for both positive and negative emotional states. Accordingly, previous work has shown the association between increased heart rate and both positive and negative emotions like anger, anxiety, fear and sadness on one hand, and with happiness, joy and anticipated pleasure. Also, increased heart rate has been found as one of the main response of distress following social rejection and in social situations more in general"."deactivation emerges as a key feature of negative scenarios and localized in both upper and lower limbs, whereas activation in upper limbs distinguishes positive scenarios. These distinctive body-representations seem to reflect physiological and sensorimotor changes related to emotional expe- riences of opposite valences and could represent approach and avoidance tendencies". "In the present study, we replicated the results for the basic emotions, obtaining maps that are comparable to the ones presented in Nummenmaa’s study. For instance, we found that emotions like anger and happiness were associated with greater activity in the upper limbs, whereas decreased activity in the limb region characterized sadness. Furthermore, disgust was associated with higher activation represented in the throat region, whereas anger, fear, happiness and surprised were confirmed to be the emotions presenting the higher activity in the upper chest, probably reflecting increased breathing and heart rate".</t>
  </si>
  <si>
    <t>Using written statements to create an emotional social scenario response, measuring self-reported sensations using body maps. The focus of the paper is on social exclusion etc., hypothesising a "dissociation between negative and positive social scenarios, with the former being mostly characterized by deactivation in the limbs (resembling [Nummenmaa et al's] maps of sadness and depression), and the latter mostly presenting activations spread throughout the body (recalling happiness and love maps)". They also look at self vs other comparisons, i.e. overlap between conditions. In this respect, the authors also hypothesised higher arousal level for the self condition. Finally, they predicted same valence similarity between social scenarios and basic emotion trials.</t>
  </si>
  <si>
    <t>As previously with body mapping studies. The authors outline many of the criticisms already. Plus, there appears to be often limited comparison between the basic emotion maps here and those of the original Nummenmaa et a (2014) paper. For instance, the patterns for disgust and happiness differ dramatically.</t>
  </si>
  <si>
    <t>Using written emotion words, involving participants from across 105 countries measuring self-reported sensations using body maps</t>
  </si>
  <si>
    <t>n = 3,954 (3,260 females and 694 males; 101 countries, aged 18-90; mean = 34.9 years).</t>
  </si>
  <si>
    <t xml:space="preserve">Grouping countries by major civilization (and at times by Western vs. non-Western), this study followed the previous studies (includijng Nummenmaa et al, 2014) in presenting an emotion word (6 basic, 7 complex and neutral) between silhouettes, indicating felt sensations on the body outline (one for activation, one for deactivation) in an online study. </t>
  </si>
  <si>
    <r>
      <t xml:space="preserve">"Because facial and vocal expressions, as well as gestures, can be seen and heard by other individuals, it is understandable that they may be more strongly influenced by sociocultural experiences than the bodily states associated with emotions. The latter—such as heart and respiration rate, muscle tension, and so forth (Kreibig, 2010)— go most of the time unnoticed by observers and are thus less likely to be transmitted from one individual to another. This dovetails nicely with recent findings suggesting that affective communication via body—particularly via social touching—is culturally universal (Suvilehto et al., 2019; Suvilehto, Glerean, Dunbar, Hari, &amp; Nummenmaa, 2015)": the authors overlook the fact that even if emotional life is largely 'internal', we convey emotional information (with an embodied dimension) all of the time. Indeed the authors themselves (and others here) have expressed the figurative/literal cases of "butterflies in the tummy" etc., included "shame faced", "heart in my mouth" and so on, many of which can be indexed in the body maps.It is perhaps a step too far to state that the maps have revealed universal sensation patterns for each emotion type. It is possible that - to some undisclosed extent - our language itself has encapsulated cognition about emotional experience in addition to embodied sensations. "Basal metabolism and various physiological processes slow down during aging (Schofield, 1985) and increased age is also coupled with decreased reactivity of the limbic system, increased activity of prefrontal cortex, slower cardiovascular response, and prolonged neuroendocrine response. These age-dependent physiological changes could explain our finding of the dampened bodily sensations of emotions during aging, and altogether these data could explain why subjec- tive and physiological responses to emotional stimuli become decoupled during aging (Scheibe &amp; Carstensen, 2010).": could it also be suggested that as people age their memories fade? Hence, they have greater difficulty in recalling emotional experiences (which is all the "emotional stimluli" require of them)? Further: "Further- more, our data could also explain why older people are in general broadly better in emotion regulation (Urry &amp; Gross, 2010): Because of weakened interoceptive awareness, they may become less connected to the bodily components of emotions, and this shift of emotions toward “cognitive” as opposed to embodied processes might make the emotions easier to regulate. Altogether these alterations might explain why aging is generally associated with increased life satisfaction and emotional well-being": but increased interoceptive awareness has been linked to </t>
    </r>
    <r>
      <rPr>
        <i/>
        <sz val="11"/>
        <color theme="1"/>
        <rFont val="Calibri"/>
        <family val="2"/>
        <scheme val="minor"/>
      </rPr>
      <t>increased</t>
    </r>
    <r>
      <rPr>
        <sz val="11"/>
        <color theme="1"/>
        <rFont val="Calibri"/>
        <family val="2"/>
        <scheme val="minor"/>
      </rPr>
      <t xml:space="preserve"> emotion regulation, and reductions in interoceptive awareness has in turn been linked to decreased emotion regulation. "[Regarding the possibility of discrepancy cross-culturally in future] But how should such a potential discrepancy be interpreted if it was observed? One approach would be to consider this as proof by contradiction and take it as evidence against the universality of the bodily feelings. This might be applicable if psychological universality meant strictly that a phenomenon is observed in exactly the same fashion in all individuals and in all cultures. Yet, our view of psychological universality refers to the degree of consistency of psychological phenomena across cultures, rather than naïve all-or- nothing conceptualization. Accordingly, the question is not whether the bodily maps of emotions are different in some cultures, but instead how similar they are across the world’s population. In line with this reasoning, the question of cultural universality should not be treated as a yes-or-no phenomenon, but a continuum of cultural influences on the human nature, ranging from universal homeostatic and defensive responses to flexible and malleable social processes. This obviously calls for Bayesian rea- soning in these types of studies, where the accumulation of evi- dence favoring different cultural universals versus discrepancies could be quantified": this further blurs the boundary between cognitive/linguistic interpretations and somatic.</t>
    </r>
  </si>
  <si>
    <t>Not stated, but can be interpreted as such: "Subjective emotional feelings and their expressions are only modestly correlated with the underlying autonomic activity (Anderson, Monroy, &amp; Keltner, 2018; Mauss, Levenson, McCarter, Wilhelm, &amp; Gross, 2005), potentially be- cause due to the fact that these studies typically measure general- level autonomic reactions rather than, for example, multichannel cardiovascular, respiratory and endo- and exocrine function as well as body region specific skeletomuscular activity. Focusing specifically on the output layer of these functions—the subjectively felt bodily changes—circumvents this problem even though it sacrifices the physiological specificity" (p. 2). And again: "physiological manifestations of emotions are difficult to recognize from others by simple observation: Even though some internal states can be inferred directly from behavior (e.g., erection indexes sexual arousal and shivering lowered body temperature), internal states are in general less visible than are emotional expressions that are meant to be seen by others. Thus, even though experience-dependent plasticity might lead to culturally distinct expressions of emotions via action-observation-based learning, bodily states and the corresponding subjective bodily sensations associated with distinct emotions would be less likely to be influenced by culture". "Although the nonverbal expressions of emotions may be malleable to cultural influences and learning-dependent plasticity, the embodied experience of emotions is universal (although, see Russell, 1991)". "...cross- cultural research requires large samples, where trivially small differences may become statistically significant, even though the corresponding variables would not meaningfully increase the pre- dictive accuracy of the model. This may bias scientists toward seeing small differences across cultures even when consistencies would dominate (see, e.g., Hanel, Maio, &amp; Manstead, 2019). In cross-cultural studies, it is thus better to focus on (1) quantifying the de facto degree of similarity across cultures and (2) testing whether there is evidence for cross-cultural consistency based on some predefined criterion favoring universality, rather than testing if there is just any potentially trivial cultural variation. Unfortunately, there is no clear definition of how large “meaningful” cultural similarity in psychological studies should be. From practical viewpoint we can contemplate the presently observed ES for cross-cultural consistency (r 􏱍 .82) against ES with practical significance. For example, mean typical ES for common medica- tions considered effective in the general population (levodopa treatment for Parkinson’s disease, antipsychotics for schizophre- nia, or antidepressants for major depressive disorder and so forth) are typically well below r 􏱍 .40 (Leucht, Helfer, Gartlehner, &amp; Davis, 2015). This is less than half than that of the ES for the consistency of bodily maps across cultures. Against such baseline, we would argue that the present data clearly favor universalism at least in the tested populations" . "A second common problem in cross-cultural work pertains to the sampling of the high-dimensional cultural space separated by national and geographic boundaries. We note that the present data did not cover all the world’s cultures (defined as nations). For example, the sample lacked a sufficient number of East Asian and African respondents, which limits the generalizability of the find- ings to these populations. These cultures need to be sampled in detail in future studies."  "Our data were based on self-reports. Even though humans are capable of sensing changes in their bodily states, interoceptive accuracy is far from perfect (Critchley, Wiens, Rotshtein, Öhman, &amp; Dolan, 2004) and bodily changes are not strongly coupled with subjective feelings of emotions (Mauss et al., 2005; Nummenmaa &amp; Saarimäki, 2017). Thus, the present data do not reflect a detailed description of emotion-specific physiological changes but only the net consciously felt changes occurring in the body during emotions, thus the BSMs are subjective feeling maps". "The task was presented in English to all participants, which could potentially bias the results toward English-speaking immigrants in each country. Yet, using single language in the task circumvented confounds arising from translation. All in all, these are unlikely severe confounds, given that the overall bodily topographies of emotions match closely with those reported earlier and that any effects of culture on the body maps were minimal to begin with"</t>
  </si>
  <si>
    <t>t-Tests, False Discovery Rate corrections, Spearman correlation, ridge regression.</t>
  </si>
  <si>
    <t xml:space="preserve">"Although body awareness in and of itself is a popular topic along with interoception, no studies have investigated whether interoceptive accuracy may influence the topographical maps of bodily sensation in different emotional states" (p. 2). GIF images and facial images were used (each facial expressed presented for 4 seconds), measuring self-reported sensations using body maps. "...it was hypothesized that individuals with higher levels of interoceptive accuracy about their bodily state (as measured by a heartbeat-detection task) would be more likely to experience stronger sensations in emotion-specific bodily locations" (p. 2). </t>
  </si>
  <si>
    <t>n = 31 (15 female; mean age: 24.1 ± 4.5 years)</t>
  </si>
  <si>
    <t>Self-report (open ended, on body map); heart rate detection (Schandry task)</t>
  </si>
  <si>
    <t xml:space="preserve">Body mapping </t>
  </si>
  <si>
    <t xml:space="preserve"> t-Test; ANCOVA; family-wise error (FWE) correction; False Discovery Rate corrections; Pearson correlation.</t>
  </si>
  <si>
    <t>The possibility of reading from "cultural scripts" is not prevented by the stated methodology. Hence, the disparities between groups may be due only to mnemonic deficits and levels of current socialisation (partly due to medication, plus group differences in education and IQ). Secondly, the clicks on the head may suggest there are inferences being reported rather than experienced sensations. It is hard for this study to disambiguate without any time-limited data (which may prevent appraisals drawing on rich cultural script readout and more likely the "direct" investigation of emotional sensations. Thirdly, without physiological measures, these criticisms fall heavily on the account of "subjectivity" provided by the body maps. There is simply the possiiblity that the notion of "self" is itself bound up with acculturation of emotion language (i.e. the emotional stimuli, even providing definitions), rather than that the self has to somehow engage in the kind of sensation processing supposedly indicated by the levels of activation represented by the maps. Finally, the background section approvingly cites basic emotion research (i.e. consistent with their emotional stimuli and the separate of body maps), but this is a contested area (e.g. Feldman Barrett) and may then function as a priming tool for the creation of (potentially) visual representations of cultural scripts. Recruited in English. Further:  "The experiment was presented in English to all participants regardless of their mother-tongue because previous work shows that linguistic factors do not confound the responses in this task. Specifically, the bodily maps of emotions are concordant when participants report bodily feelings associated with verbally presented emotion tokens or when they report their actual bodily feelings resulting from nonverbal emotion induction (Nummenmaa et al., 2014)."</t>
  </si>
  <si>
    <t>Distinct patterns for each emotion type: "Although all emotions exhibited a common pattern of bodily sensation in the chest area, specific spatial patterns of bodily sensation were also observed for each emotion. Both anger and fear showed highly reliable sensations in fists while only fear exhibited bodily sensations in the lower legs and foot. Disgust showed a specific bodily sensation pattern along the gastrointestinal tract. Pairwise t-Test comparisons indicated discriminability between emotion types. No difference in emotion stimulus (GIFs vs. dynamic facial). Average magnitude of sensation in the Regions of Interest was positively correlated with  performance on the Schandry task  (r = 0.367, p = 0.042). "These findings suggest that individuals with more accurate interoception had stronger sensations in emotion-specific bodily locations". "In contrast, the visual accuracy task was not significantly correlated with sensation magnitude in the emotion-specific ROIs (r = -0.090, p = 0.628). This finding suggests that the participants’ concentration during the task did not have an influence on the stronger sensations in the emotion-specific bodily locations". Finally, "The regions showing positive correlations with interoceptive accuracy matched well with the regions exhibiting a significant relationship with each emotion (and the distributed pattern of the regions with positive correlations was distinguishable across emotions. Hence, individuals with greater interoceptive accuracy had more specific body sensations towards the emotional stimuli", "As the emotion specific body regions were selected from the highest local Z-scores in the significant clusters in the emotion-specific bodily sensation map, the positive correlation between the interoceptive accuracy and the average sensation magnitude in the regions provides evidence that the higher the interoceptive accuracy, the closer the sensation pattern to the universal sensation pattern of participants". "Although we did not investigate the emotional impact of the subjects during the emotional stimulation in order to conceal our original experimental purpose, there are several evidences supporting the association between the interoceptive awareness and the quality of one’s emotional experience".</t>
  </si>
  <si>
    <t>"First, to exclude the influence of prior sociocultural knowledge, we disguised original experimental purpose by employing the masking task or the visual accuracy task, which covers the relationship between emotional stimuli and bodily sensations. However, because the emotional stimuli were not implicitly exposed to the participants, it was not possible to fully exclude the influence of cultural preconceptions on the emotion-specific bodily sensation map. Second, we did not measure subjective emotional experience because the original purpose, inducing emotional state, was masked by the visual accuracy task. This prevented confirmation of the finding that individuals with higher interoceptive accuracy experienced stronger emotional feelings".</t>
  </si>
  <si>
    <t>Used GIFs and dynamic facial expressions, to provoke anger, fear, disgust, happiness, sadness, and neutral. "Ten selected images were divided into two groups of five, so that five images were shown in succession in one trial. Each GIF image was presented for 2 seconds and continuously repeated twice. Thus, the whole presentation of GIF images in a trial was 20 seconds long". For the facial stimuli, taken from the " Dynamic Facial Expressions Database of Korea University", with items that  had been "successfully used to induce emotion in a previous functional magnetic resonance imaging (fMRI) experiment". "Like the GIF image, ten images were divided into two groups of five, so that five images were shown in succession in one trial. Each dynamic facial expression was presented for 4 seconds, thus the whole presentation of facial expressions in a trial was also 20 seconds long" (p. 3). Between stimulus sets there was a 3-minute interval during which the body map task would be completed (30 seconds observing bodily changes, i.e. interocept, and 150 seconds responding on body map). Participants were told, prior to the 30 seconds: “Close your eyes until you hear a beep sound at the end of the 30-second period, and carefully look into your bodily sensations and where your senses come from.” The emotional nature of the task was disguised by telling participants, “This experiment was intended to investigate whether or not bodily sensation tasks are different depending on different levels of visual accuracy tasks.”  Part of this "visual accuracy task" was random presentations of shapes during the film clips (0.1secs), after which participants had to indicate the last shape seen.This was a high difficulty "masking task". For map drawing, the authors did not use the emBODY tool,but rather " a bodily sensation map-emotion (BSM-E) application". Using this, participants could report where sensations were felt and could leave areas blank where they did not feel anything. An apriori power calculation indicated "27 subjects would be required to detect a minimum ratio of the explained variance of 20% (R2 = 0.2) at an α level of 0.05 and 80% power". Specific "Regions of Interest" were identified as emotionally relevant clusters of pixels: defined as "the circular area with a radius of 10 pixels from the peak points of significant bodily sensation clusters". N.B. "..there was no significant correlation between size of drawn area of the body map and interoceptive accuracy (r = 0.191, p = 0.301)"</t>
  </si>
  <si>
    <t>Lobel, A., Granic, I., &amp; Engels, R. C. (2014). Stressful gaming, interoceptive awareness, and emotion regulation tendencies: A novel approach. Cyberpsychology, Behavior, and Social Networking, 17(4), 222-227.</t>
  </si>
  <si>
    <t xml:space="preserve">Lobel, A., Granic, I., &amp; Engels, R. C. </t>
  </si>
  <si>
    <t>Tajadura-Jiménez, A., Väljamäe, A., &amp; Västfjäll, D. (2008). Self-representation in mediated environments: the experience of emotions modulated by auditory-vibrotactile heartbeat. CyberPsychology &amp; Behavior, 11(1), 33-38.</t>
  </si>
  <si>
    <t>Tajadura-Jiménez, A., Väljamäe, A., &amp; Västfjäll, D.</t>
  </si>
  <si>
    <t>Audio recordings of conflict</t>
  </si>
  <si>
    <t>For the first study: "Visual inspection of the averaged body maps appear to match colloquial and cross-cultural understanding of emotions and where they are felt on the body, such as in the head and on the chest (Nummenmaa et al., 2014). Participants also reported more activity on the body during higher arousal emotions, i.e. anger and happy, and less activity on the body in response to low-arousal emotions, i.e. sadness and calm." For classification analyses: for film stimuli, the classifier overall predicted 40% correctly (with chance being 25%; p&lt;0.001). In the "other"  condition, 50%; self condition,  36% (both p &lt;0.001). Classification accuracies for self using films: happy = 0.39, Sad = 0.19, fear = 0.46, mixed = 0.37 and overall = 0.35. For other: happy = 0.46, sad = 0.44, fear = 0.45, mixed = 0.63, overall = 0.50. For music stimuli: 35% prediction; in "other"  condition, 36%. "Self" condition = 31% (both p &lt; 0.001). Classiifcation accurances for self using music: happy 0.25, sad = 0.34, calm = 0.25, angry = 0.35, overall = 0.31. For other: happy = 0.25, sad = 0.41, calm = 0.40, angry = 0.38, all = 0. 36. The spatial overlap between self and other drawings was calculated as described in the Supplementary Materials and the regions that exhibited significant overlap across participants are presented in Figure 2 (A) (film) and (B) (music).Regarding overlap between self and other, using film stimuli:  0.57 (SD = 0.41). One-way ANOVA: main effect of emotion, F(3,225) = 4.58, p = 0.004, η2G=0.03. Post-hoc t-test: degree of overlap in the mixed emotion trials (M = 0.71, SD = 0.57)  significantly greater tha happy  condition (M = 0.43, SD = 0.76; t(75) = 2.84, p = 0.02 corrected). Overlap during music task: 0.57 overall (SD = 0.41). One-way ANOVA: no significant main effect of emotion, F(3,207) = 0.30, p = 0.82, η2G = 0.002. Second study: "In the other condition, similarities between the body maps of adults in study 1 can be seen: the happy and fearful film clips in the other condition were associated with wide- spread activity throughout the body, but particularly in the head and chest. Sadness in the other condition was associated with deactivation in the extremities". Classification accuracy:  overall,  39.7%, significantly greater than chance (0.33; p = 0.02). "Other" condition: 49.0% (p &lt; 0.001). "Self" condition: 29.2% ( NS; p &gt; 0.05). Training on data from the self condition data and testing on the other condition resulted in an accuracy of 38.9% (p = 0.06) and training on the other condition and testing on self resulted in an accuracy in 39.3% (p = 0.03). Regarding overlap between self and other: "child participants did not consistently draw on the same part of the body across the self and other condition". Plus, there was less overlap compared with adults: average overlap for children was 0.32, 0.57 for adults (fim task). ANOVA: main effect of sample, F(1,114) = 4.42, p &lt; 0.05. Posthoc analysis: spatial overlap higher for the adults, t(441) = 3.48, p &lt; 0.01.Main effect of emotion, F(2,228) = 3.78, p &lt; 0.05: spatial overlap scores significantly higher in adults than children for the fear films, but not sad or happy (t(134). Regarding the results in the second study, the author's state, "children did not show an attenuated ability to correctly identify the emotional categories being conveyed in the clip, nor to report feeling that same emotion in response. Therefore, it could be that the less-specific body maps seen in children reflect an underdeveloped awareness of bodily changes or an inability to accurately report them. Previous research has shown that children (8–11) performed worse than adults on a task of interoceptive awareness that involved count- ing the number of heart beats felt during a period of time (Eley, Stirling, Ehlers, Gregory, &amp; Clark, 2004)"</t>
  </si>
  <si>
    <t xml:space="preserve">There was similarity between cultures regarding each emotion type (rs &gt; 􏱎 0.82, ps &lt; 0.001). Plus, emotions clustered consistently across the cultural groupings, being internally consistent and distinct from other emotions. The ridge regression indicated that culture etc. contributed only slightly to the variation in the body maps, with "emotions themselves" being the "major source of variation" (p. 5). Age: absolute intensity scores negatively correlated with age (rs = 0.11, p 􏱒&lt; .001). Western vs. non-Western:"Western participants reported more activation in various regions of their bodies when feeling fear, anxiety, disgust, happiness, love, pride, contempt, jealousy, anger, and while being neutral. On the contrary, non-Western participants reported less deactivation for depression, sadness, and shame", (t &gt;􏱎 2.65, p &lt; 􏱒 .05, FDR corrected). "Differences between male and female participants were modest (t 􏱎 2.65, p 􏱒 .05, FDR corrected). Compared with males, females reported more activation in their “guts” during anger, jealousy, anxiety and shame, and in their throat during anxiety, shame, fear, contempt, and sadness (more activation in the heart area as well). Females also reported less activation in their legs when feeling surprised, depressed and neutral. Males reported stronger activation in their genital area when experiencing love". "Altogether these results provide support for the view that subjectively felt emotions reflect interoceptive processes (Damasio et al., 2000; Nummenmaa et al., 2014) and that emotions are experienced in the body in predominantly culture-independent, discrete fashion, lending support to the basic emotion view (Ekman, 1992)". "This suggests that on the subjectively experienced level, universalism extends beyond the Ekman’s canonical six basic emotions to a variety of nonbasic or social emotions known to have discrete neural and expressive bases (Cowen &amp; Keltner, 2017; Saarimäki et al., 2018; Shaw et al., 2005)"  (p. 6). </t>
  </si>
  <si>
    <t>"First, our patients were chronically medicated. Side effects of antipsychotic medications include numbness and social withdrawal, which could alter interoception. However, when we examined the number of pixels colored by SZ compared with CO, there was no overall group difference, which suggests that the stark difference in body maps does not stem from reduced sensations per se but from the increased variability of colored areas in the SZ group. Furthermore, medication dosage did not correlate with measures of emotional embodiment in our sample.  Second, we did not control for previous exposure to computer technology. However, all SZ were able to complete the task and their ability to color was similar to that of CO. Therefore, it seems unlikely that group differences were due to unfa- miliarity with computers. Third, we did not collect physi- ological data (eg, heart rate variability, skin conductance level) during the EmBODY task, which required participants to use the computer mouse extensively, thereby creat- ing modest amounts of physical activity and preventing concurrent acquisition of reliable arousal data. Finally, we did not independently assess interoceptive accuracy. Therefore, we cannot determine if the abnormal mapping of bodily sensations of SZ is related to weakened inter- oceptive signals, reduced awareness of sensations or an inability to accurately match internal sensations (eg, fast heart rate) to verbal labels (eg, “I am anxious.”)"</t>
  </si>
  <si>
    <t>"This study is limited by the use of subjective reports of past physiological sensations. It is possible that subjects’ memories of stressful and drug cue situations may be altered over time and the physiological symptoms experienced may differ from those reported. However, the consistency of these results with previous laboratory studies using objective physiological measurements in cocaine dependent and alcohol addicted patients, compared to healthy volunteers (Fox et al., 2007, 2008; in press; Sinha et al., 2009; 2003) suggests this to be an unlikely possibility. More importantly, the self-reported interoceptive sensations in the current study suggest that these responses may be elicited easily from patients in a clinical setting and available for manipulation in treatments to improve stress regulation and decrease associated drug cravings in addiction treatment".</t>
  </si>
  <si>
    <t>"The particular structure of our task does not allow distinguishing between these two interpretations. If one hand it is tempting to interpret the observed similarities in body representation of social scenarios in the ‘self’ and ‘other’ conditions as evidence of shared common mechanisms in self and other evaluation, on the other hand a limitation of our work is that both conditions required to imagine and represent rather than experiencing emotions. It is still possible that participants used the same mechanisms and their own perspectives to infer the third-person perspective but benefited from the first-hand experience to build a more accurate representation of their own feelings". "as our main aim was to test the body localization of social scenarios, to reduce the possible effects of body localization of the basic emotions, this task was always presented after the social scenarios task. The methodological choice of not counterbalancing the order of the tasks may have however influ- enced the reported activation/deactivation for the basic emotions. However, the observation that the observed pattern of activation/deactivation are similar to the one observed previously reported by Nummenmaa and colleagues suggests that even if present the influence of the body localization of social scenarios task was minimal and reinforces the view that the body representation of basic emotions is universal" 'our work is based upon self- reported data regarding where activation and deactivation related to these scenarios are repre- sented in the body, since our main interest was how people represent social-scenarios related emotions in the body. Therefore, we did not directly investigate the actual change in physiological state. Our task investigated the representation of a general physiological state (activation/deactivation) and information regarding the valence and type of sensations perceived were not obtained. Although the specific structure of the task allows testing the representation of the body sensation experienced without the possible confounding of the valence associated with that specific sensation, information regarding the type of sensation would have provided additional information to discriminate across scenarios. For instance, the present design does not allow distinguishing whether observed activation in the chest areas across scenarios (e.g., romantic rejection and birth) represented the same or different sensations (e.g., pleasure or constraint). Future work should investigate this topic further and investigate the relationship between valence of the sensation perceived and representation of this sensation in the body. Similarly, future research should investigate more systematically whether the way people perceived bodily changes related to social situations reflect actual physiological changes (i.e. changes in heart rate, blood pressure, body temperature, respiration rate, etc.)"."Finally, we did not test for the possible effects of the interoceptive ability [56]. Indeed, variation across individuals in the ability to accurately detect bodily changes may have influenced the performance in our task and future studies should address this issue".</t>
  </si>
  <si>
    <t>Used only the Schandry as IS measure. There appears to be some skew to high levels of interoception, which may indicate bias in the sample (or, perhaps, drawing on existing knowledge of heart beat).</t>
  </si>
  <si>
    <t xml:space="preserve">Data reduction: Subgroups = </t>
  </si>
  <si>
    <t xml:space="preserve">Display: </t>
  </si>
  <si>
    <t>Bar charts to display "background papers"</t>
  </si>
  <si>
    <t>Accompanying tables for "background papers"</t>
  </si>
  <si>
    <t>Table for core texts: source title, authors, date, sample, general description of method, stimulus, outcome measure, time limit, key finding(s)</t>
  </si>
  <si>
    <t>Time limit</t>
  </si>
  <si>
    <t>Matrix table for each emotion type (n = 14) with publication plus sample/focal point on vertical, and body area (constructed list) along horizontal</t>
  </si>
  <si>
    <t>Method (questionnaire OR rating scale OR body map)</t>
  </si>
  <si>
    <t>Data comparison:</t>
  </si>
  <si>
    <t xml:space="preserve">Tested the hypothesis that embodied emotion would be disrupted in people with schizophrenia, regarding the interoceptive and somatosensory contribution to self. </t>
  </si>
  <si>
    <t>No limit</t>
  </si>
  <si>
    <t>n = 56 cocaine/alcohol dependent participants.</t>
  </si>
  <si>
    <t>Investigated the bodily symptoms of stress s in people with drug and alcohol dependency. Sought to identify connections between stress and drug/alcohol related responses, and whether self-report is consistent with previous physiological studies.</t>
  </si>
  <si>
    <t xml:space="preserve">Used a scene construction questionnaire (SCQ) that included an emotional and physiological response checklist with people with drug and alcohol dependence.  Participants recalled stressful and drug-related events then completed a checklist of 67 bodily sensations that they recalled having experienced during the situation.  </t>
  </si>
  <si>
    <r>
      <t xml:space="preserve">In terms of body locations, the most likely to be reported by participants as active in the stress condition: </t>
    </r>
    <r>
      <rPr>
        <b/>
        <sz val="11"/>
        <color theme="1"/>
        <rFont val="Calibri"/>
        <family val="2"/>
        <scheme val="minor"/>
      </rPr>
      <t>heart</t>
    </r>
    <r>
      <rPr>
        <sz val="11"/>
        <color theme="1"/>
        <rFont val="Calibri"/>
        <family val="2"/>
        <scheme val="minor"/>
      </rPr>
      <t xml:space="preserve"> = 91.1%; </t>
    </r>
    <r>
      <rPr>
        <b/>
        <sz val="11"/>
        <color theme="1"/>
        <rFont val="Calibri"/>
        <family val="2"/>
        <scheme val="minor"/>
      </rPr>
      <t>respiratory</t>
    </r>
    <r>
      <rPr>
        <sz val="11"/>
        <color theme="1"/>
        <rFont val="Calibri"/>
        <family val="2"/>
        <scheme val="minor"/>
      </rPr>
      <t xml:space="preserve"> (breathing) = 78.6% and </t>
    </r>
    <r>
      <rPr>
        <b/>
        <sz val="11"/>
        <color theme="1"/>
        <rFont val="Calibri"/>
        <family val="2"/>
        <scheme val="minor"/>
      </rPr>
      <t>gut</t>
    </r>
    <r>
      <rPr>
        <sz val="11"/>
        <color theme="1"/>
        <rFont val="Calibri"/>
        <family val="2"/>
        <scheme val="minor"/>
      </rPr>
      <t xml:space="preserve"> (stomach) = 71.4%, followed by skin (sweating) = 67.9%. Regarding states shared between stress and drug-cue conditions (heart, skin/sweat, gut and others), the  authors further state: "These sensations represent a </t>
    </r>
    <r>
      <rPr>
        <b/>
        <sz val="11"/>
        <color theme="1"/>
        <rFont val="Calibri"/>
        <family val="2"/>
        <scheme val="minor"/>
      </rPr>
      <t>general arousal state resulting from autonomic activation</t>
    </r>
    <r>
      <rPr>
        <sz val="11"/>
        <color theme="1"/>
        <rFont val="Calibri"/>
        <family val="2"/>
        <scheme val="minor"/>
      </rPr>
      <t>...show high concordance with the physiological and neuroendocrine responses observed in the same individuals following exposure to their guided imagery scripts during a subsequent laboratory study (Sinha et al., 2003). Responses in that laboratory study included significantly enhanced cardiovascular output, increased Adrenocorticotropic Hormone (ACTH), cortisol, norepinephrine, epinephrine, as well as increased craving.</t>
    </r>
    <r>
      <rPr>
        <b/>
        <sz val="11"/>
        <color theme="1"/>
        <rFont val="Calibri"/>
        <family val="2"/>
        <scheme val="minor"/>
      </rPr>
      <t xml:space="preserve"> The consistency in the self-reported interoceptive sensations reported here and the previously reported laboratory autonomic, neuroendocrine, and subjective response</t>
    </r>
    <r>
      <rPr>
        <sz val="11"/>
        <color theme="1"/>
        <rFont val="Calibri"/>
        <family val="2"/>
        <scheme val="minor"/>
      </rPr>
      <t>s suggests that self-reports of interoceptive sensations could serve to identify biophysiological changes associated with the stress- and cue-related craving states in substance abusers (Fox et al., 2008; Sinha et al., 2006)."</t>
    </r>
  </si>
  <si>
    <r>
      <t>Used</t>
    </r>
    <r>
      <rPr>
        <b/>
        <sz val="11"/>
        <color theme="1"/>
        <rFont val="Calibri"/>
        <family val="2"/>
        <scheme val="minor"/>
      </rPr>
      <t xml:space="preserve"> recall of subjective reports of past</t>
    </r>
    <r>
      <rPr>
        <sz val="11"/>
        <color theme="1"/>
        <rFont val="Calibri"/>
        <family val="2"/>
        <scheme val="minor"/>
      </rPr>
      <t xml:space="preserve"> physiological sensations.</t>
    </r>
  </si>
  <si>
    <t>n = 773 (experiment 1a (Finnish): n = 302;  experiment 1b (Swedish): n = 52; experiment 1c (Taiwanese): n = 36; experiment 2: n = 108; experiment 3: n = 94; experiment 4: n = 109; and experiment 5: n = 72). All participants were Finnish speaking except experiment 1b (Swedish) and experiment 1c (Taiwanese Hokkien).</t>
  </si>
  <si>
    <t xml:space="preserve">Emotion words used due to Nummenmaa (2014) finding no difference between these and evocative emotional stimuli. All words were in English (recruited in English), expressing the same categories as in Nummenmaa:  "neutral", "fear", "anger", "disgust", "sadness", "happiness", "surprise", "anxiety", "love", "depression", "contempt", "pride", "shame", and "jealousy". Definitions were provided for each word. Participants coloured in two silhouettes, one to indicate where activity was increasing, and another where decreasing.There were combined to create body maps. </t>
  </si>
  <si>
    <r>
      <rPr>
        <b/>
        <sz val="11"/>
        <color theme="1"/>
        <rFont val="Calibri"/>
        <family val="2"/>
        <scheme val="minor"/>
      </rPr>
      <t>Distinct body maps for each emotion typ</t>
    </r>
    <r>
      <rPr>
        <sz val="11"/>
        <color theme="1"/>
        <rFont val="Calibri"/>
        <family val="2"/>
        <scheme val="minor"/>
      </rPr>
      <t>e, with similar maps in each category</t>
    </r>
    <r>
      <rPr>
        <b/>
        <sz val="11"/>
        <color theme="1"/>
        <rFont val="Calibri"/>
        <family val="2"/>
        <scheme val="minor"/>
      </rPr>
      <t xml:space="preserve"> regardless of emotional stimulus (</t>
    </r>
    <r>
      <rPr>
        <sz val="11"/>
        <color theme="1"/>
        <rFont val="Calibri"/>
        <family val="2"/>
        <scheme val="minor"/>
      </rPr>
      <t>Expts 1-3). The authors</t>
    </r>
    <r>
      <rPr>
        <b/>
        <sz val="11"/>
        <color theme="1"/>
        <rFont val="Calibri"/>
        <family val="2"/>
        <scheme val="minor"/>
      </rPr>
      <t xml:space="preserve"> conclude that emotion words function similarly to non-linguistic stimuli regarding their ability to elicit body maps of subjective sensations</t>
    </r>
    <r>
      <rPr>
        <sz val="11"/>
        <color theme="1"/>
        <rFont val="Calibri"/>
        <family val="2"/>
        <scheme val="minor"/>
      </rPr>
      <t xml:space="preserve">. The authors proposed that consistency of body maps across the sample indicated </t>
    </r>
    <r>
      <rPr>
        <b/>
        <sz val="11"/>
        <color theme="1"/>
        <rFont val="Calibri"/>
        <family val="2"/>
        <scheme val="minor"/>
      </rPr>
      <t>universality</t>
    </r>
    <r>
      <rPr>
        <sz val="11"/>
        <color theme="1"/>
        <rFont val="Calibri"/>
        <family val="2"/>
        <scheme val="minor"/>
      </rPr>
      <t xml:space="preserve"> of body maps for each emotion type. In terms of emotion recognition and the </t>
    </r>
    <r>
      <rPr>
        <b/>
        <sz val="11"/>
        <color theme="1"/>
        <rFont val="Calibri"/>
        <family val="2"/>
        <scheme val="minor"/>
      </rPr>
      <t>body sensations of others</t>
    </r>
    <r>
      <rPr>
        <sz val="11"/>
        <color theme="1"/>
        <rFont val="Calibri"/>
        <family val="2"/>
        <scheme val="minor"/>
      </rPr>
      <t xml:space="preserve"> (Expt 4) there was concordance between these body maps and those generated in the other expts, i.e. regardless of stimulus type. Expt 5: there was  a </t>
    </r>
    <r>
      <rPr>
        <b/>
        <sz val="11"/>
        <color theme="1"/>
        <rFont val="Calibri"/>
        <family val="2"/>
        <scheme val="minor"/>
      </rPr>
      <t>46% mean overall accuracy (vs. 14% chance level) when categorising the body maps produced by others</t>
    </r>
    <r>
      <rPr>
        <sz val="11"/>
        <color theme="1"/>
        <rFont val="Calibri"/>
        <family val="2"/>
        <scheme val="minor"/>
      </rPr>
      <t xml:space="preserve">. Throughout expts, there were lower but still </t>
    </r>
    <r>
      <rPr>
        <b/>
        <sz val="11"/>
        <color theme="1"/>
        <rFont val="Calibri"/>
        <family val="2"/>
        <scheme val="minor"/>
      </rPr>
      <t>significant correlations between mismatching emotion type</t>
    </r>
    <r>
      <rPr>
        <sz val="11"/>
        <color theme="1"/>
        <rFont val="Calibri"/>
        <family val="2"/>
        <scheme val="minor"/>
      </rPr>
      <t xml:space="preserve">s (e.g. between happiness and anger). Finally, there was </t>
    </r>
    <r>
      <rPr>
        <b/>
        <sz val="11"/>
        <color theme="1"/>
        <rFont val="Calibri"/>
        <family val="2"/>
        <scheme val="minor"/>
      </rPr>
      <t>high body map  concordance across all experiments.</t>
    </r>
  </si>
  <si>
    <r>
      <t>"...possible that our findings reflect</t>
    </r>
    <r>
      <rPr>
        <b/>
        <sz val="11"/>
        <color theme="1"/>
        <rFont val="Calibri"/>
        <family val="2"/>
        <scheme val="minor"/>
      </rPr>
      <t xml:space="preserve"> a purely conceptual association </t>
    </r>
    <r>
      <rPr>
        <sz val="11"/>
        <color theme="1"/>
        <rFont val="Calibri"/>
        <family val="2"/>
        <scheme val="minor"/>
      </rPr>
      <t>between semantic knowledge of language-based stereotypes associating emotions with bodily sensations (19). When activated, such a conceptual link—rather than actual underlying physiological changes—could thus guide the individual in constructing a mental representation of the associated bodily sensations (9). However, we do not subscribe to this argument. First,</t>
    </r>
    <r>
      <rPr>
        <b/>
        <sz val="11"/>
        <color theme="1"/>
        <rFont val="Calibri"/>
        <family val="2"/>
        <scheme val="minor"/>
      </rPr>
      <t xml:space="preserve"> all four types of verbal and nonverbal stimuli brought about concordant BSMs, suggesting that the emotion semantics and stereotypes played a minor role.</t>
    </r>
    <r>
      <rPr>
        <sz val="11"/>
        <color theme="1"/>
        <rFont val="Calibri"/>
        <family val="2"/>
        <scheme val="minor"/>
      </rPr>
      <t xml:space="preserve"> Second, consistent BSMs were obtained when participants were asked to </t>
    </r>
    <r>
      <rPr>
        <b/>
        <sz val="11"/>
        <color theme="1"/>
        <rFont val="Calibri"/>
        <family val="2"/>
        <scheme val="minor"/>
      </rPr>
      <t>report their actual online bodily sensations during actual emotions induced by viewing movies or reading stories (the emotional categories of which were not indicated), thus ruling out high-level cognitive inferences and stereotypes</t>
    </r>
    <r>
      <rPr>
        <sz val="11"/>
        <color theme="1"/>
        <rFont val="Calibri"/>
        <family val="2"/>
        <scheme val="minor"/>
      </rPr>
      <t>. Third, a validation study with participants speaking Swedish—a language distant from Finnish—replicated the original findings, suggesting that</t>
    </r>
    <r>
      <rPr>
        <b/>
        <sz val="11"/>
        <color theme="1"/>
        <rFont val="Calibri"/>
        <family val="2"/>
        <scheme val="minor"/>
      </rPr>
      <t xml:space="preserve"> linguistic confounds such as figurative language associated with the emotions cannot explain the findings</t>
    </r>
    <r>
      <rPr>
        <sz val="11"/>
        <color theme="1"/>
        <rFont val="Calibri"/>
        <family val="2"/>
        <scheme val="minor"/>
      </rPr>
      <t xml:space="preserve">. Fourth, </t>
    </r>
    <r>
      <rPr>
        <b/>
        <sz val="11"/>
        <color theme="1"/>
        <rFont val="Calibri"/>
        <family val="2"/>
        <scheme val="minor"/>
      </rPr>
      <t>bodily sensation maps were also concordant across West European (Finland) and East Asian (Taiwan) cultures (mean rs = 0.70)</t>
    </r>
    <r>
      <rPr>
        <sz val="11"/>
        <color theme="1"/>
        <rFont val="Calibri"/>
        <family val="2"/>
        <scheme val="minor"/>
      </rPr>
      <t xml:space="preserve">, thus exceeding clearly the canonical limit for “strong” concordance. </t>
    </r>
    <r>
      <rPr>
        <b/>
        <sz val="11"/>
        <color theme="1"/>
        <rFont val="Calibri"/>
        <family val="2"/>
        <scheme val="minor"/>
      </rPr>
      <t>Thus, BSMs likely reflect universal sensation patterns triggered by activation of the emotion systems</t>
    </r>
    <r>
      <rPr>
        <sz val="11"/>
        <color theme="1"/>
        <rFont val="Calibri"/>
        <family val="2"/>
        <scheme val="minor"/>
      </rPr>
      <t>,</t>
    </r>
    <r>
      <rPr>
        <b/>
        <sz val="11"/>
        <color theme="1"/>
        <rFont val="Calibri"/>
        <family val="2"/>
        <scheme val="minor"/>
      </rPr>
      <t xml:space="preserve"> rather than culturally specific conceptual predictions and associations between emotional semantics and bodily sensation pattern</t>
    </r>
    <r>
      <rPr>
        <sz val="11"/>
        <color theme="1"/>
        <rFont val="Calibri"/>
        <family val="2"/>
        <scheme val="minor"/>
      </rPr>
      <t>s. Despite these considerations,</t>
    </r>
    <r>
      <rPr>
        <b/>
        <sz val="11"/>
        <color theme="1"/>
        <rFont val="Calibri"/>
        <family val="2"/>
        <scheme val="minor"/>
      </rPr>
      <t xml:space="preserve"> the present study cannot completely rule out the possibility that the BSMs could nevertheless reflect conceptual associations between emotions and bodily sensations, which are independent of the culture.</t>
    </r>
    <r>
      <rPr>
        <sz val="11"/>
        <color theme="1"/>
        <rFont val="Calibri"/>
        <family val="2"/>
        <scheme val="minor"/>
      </rPr>
      <t xml:space="preserve"> However,</t>
    </r>
    <r>
      <rPr>
        <b/>
        <sz val="11"/>
        <color theme="1"/>
        <rFont val="Calibri"/>
        <family val="2"/>
        <scheme val="minor"/>
      </rPr>
      <t xml:space="preserve"> where then do these conceptual associations originate </t>
    </r>
    <r>
      <rPr>
        <sz val="11"/>
        <color theme="1"/>
        <rFont val="Calibri"/>
        <family val="2"/>
        <scheme val="minor"/>
      </rPr>
      <t xml:space="preserve">and why are they so similar across people with very different </t>
    </r>
    <r>
      <rPr>
        <b/>
        <sz val="11"/>
        <color theme="1"/>
        <rFont val="Calibri"/>
        <family val="2"/>
        <scheme val="minor"/>
      </rPr>
      <t>cultural and linguistic backgrounds?</t>
    </r>
    <r>
      <rPr>
        <sz val="11"/>
        <color theme="1"/>
        <rFont val="Calibri"/>
        <family val="2"/>
        <scheme val="minor"/>
      </rPr>
      <t xml:space="preserve"> A plausible answer would again point in the direction of a </t>
    </r>
    <r>
      <rPr>
        <b/>
        <sz val="11"/>
        <color theme="1"/>
        <rFont val="Calibri"/>
        <family val="2"/>
        <scheme val="minor"/>
      </rPr>
      <t xml:space="preserve">biological basis </t>
    </r>
    <r>
      <rPr>
        <sz val="11"/>
        <color theme="1"/>
        <rFont val="Calibri"/>
        <family val="2"/>
        <scheme val="minor"/>
      </rPr>
      <t>for these associations." Further: "</t>
    </r>
    <r>
      <rPr>
        <b/>
        <sz val="11"/>
        <color theme="1"/>
        <rFont val="Calibri"/>
        <family val="2"/>
        <scheme val="minor"/>
      </rPr>
      <t>The present study cannot nevertheless establish a direct link between the BSMs and an underlying physiological activation pattern. Even though whole-body physiological responses cannot be mapped with conventional psychophysiological techniques, in the future, whole-body perfusion during induced emotions could be measured with whole-body O-H20 PET imaging. These maps could then be correlated with the BSMs to investigate the relationship between experienced regional bodily sensations and physiological activity during emotional episodes"</t>
    </r>
  </si>
  <si>
    <r>
      <rPr>
        <b/>
        <sz val="11"/>
        <color theme="1"/>
        <rFont val="Calibri"/>
        <family val="2"/>
        <scheme val="minor"/>
      </rPr>
      <t>Firstly</t>
    </r>
    <r>
      <rPr>
        <sz val="11"/>
        <color theme="1"/>
        <rFont val="Calibri"/>
        <family val="2"/>
        <scheme val="minor"/>
      </rPr>
      <t xml:space="preserve">, the  study cannot differentiate facial from </t>
    </r>
    <r>
      <rPr>
        <b/>
        <sz val="11"/>
        <color theme="1"/>
        <rFont val="Calibri"/>
        <family val="2"/>
        <scheme val="minor"/>
      </rPr>
      <t>head or mental "sensations",</t>
    </r>
    <r>
      <rPr>
        <sz val="11"/>
        <color theme="1"/>
        <rFont val="Calibri"/>
        <family val="2"/>
        <scheme val="minor"/>
      </rPr>
      <t xml:space="preserve"> with the latter perhaps being conflated with brain activity, hence an </t>
    </r>
    <r>
      <rPr>
        <b/>
        <sz val="11"/>
        <color theme="1"/>
        <rFont val="Calibri"/>
        <family val="2"/>
        <scheme val="minor"/>
      </rPr>
      <t>inference</t>
    </r>
    <r>
      <rPr>
        <sz val="11"/>
        <color theme="1"/>
        <rFont val="Calibri"/>
        <family val="2"/>
        <scheme val="minor"/>
      </rPr>
      <t xml:space="preserve"> about events rather than a bodily sensation (note the authors' "high-level cognitive inference"). Regarding mental changes, the authors state that the maps may show "</t>
    </r>
    <r>
      <rPr>
        <b/>
        <sz val="11"/>
        <color theme="1"/>
        <rFont val="Calibri"/>
        <family val="2"/>
        <scheme val="minor"/>
      </rPr>
      <t xml:space="preserve">felt changes in the contents of mind </t>
    </r>
    <r>
      <rPr>
        <sz val="11"/>
        <color theme="1"/>
        <rFont val="Calibri"/>
        <family val="2"/>
        <scheme val="minor"/>
      </rPr>
      <t xml:space="preserve">triggered by the emotional events". There are, then, perhaps different concepts of "sensation" running side by side here. </t>
    </r>
    <r>
      <rPr>
        <b/>
        <sz val="11"/>
        <color theme="1"/>
        <rFont val="Calibri"/>
        <family val="2"/>
        <scheme val="minor"/>
      </rPr>
      <t>Secondly</t>
    </r>
    <r>
      <rPr>
        <sz val="11"/>
        <color theme="1"/>
        <rFont val="Calibri"/>
        <family val="2"/>
        <scheme val="minor"/>
      </rPr>
      <t>, having results from two/three locations does not warrant conclusions on universality.</t>
    </r>
    <r>
      <rPr>
        <b/>
        <sz val="11"/>
        <color theme="1"/>
        <rFont val="Calibri"/>
        <family val="2"/>
        <scheme val="minor"/>
      </rPr>
      <t>Thirdly</t>
    </r>
    <r>
      <rPr>
        <sz val="11"/>
        <color theme="1"/>
        <rFont val="Calibri"/>
        <family val="2"/>
        <scheme val="minor"/>
      </rPr>
      <t>, whilst the authors found consistency (although not without some qualification regarding</t>
    </r>
    <r>
      <rPr>
        <b/>
        <sz val="11"/>
        <color theme="1"/>
        <rFont val="Calibri"/>
        <family val="2"/>
        <scheme val="minor"/>
      </rPr>
      <t xml:space="preserve"> correlations between different emotion types,</t>
    </r>
    <r>
      <rPr>
        <sz val="11"/>
        <color theme="1"/>
        <rFont val="Calibri"/>
        <family val="2"/>
        <scheme val="minor"/>
      </rPr>
      <t xml:space="preserve"> including across experiments), it can still be argued that the maps display cultural scripts/stereotypes; i.e. semantic content, bodily associations made with types of situations that fall under each emotion type. Despite some of the stimuli being non-verbal (i.e. not using emotion language), they were still </t>
    </r>
    <r>
      <rPr>
        <b/>
        <sz val="11"/>
        <color theme="1"/>
        <rFont val="Calibri"/>
        <family val="2"/>
        <scheme val="minor"/>
      </rPr>
      <t>semantic</t>
    </r>
    <r>
      <rPr>
        <sz val="11"/>
        <color theme="1"/>
        <rFont val="Calibri"/>
        <family val="2"/>
        <scheme val="minor"/>
      </rPr>
      <t xml:space="preserve"> (i.e. representational, according with display rules; e.g. a declarative gesture is still meaningful despite not being "verbal") and </t>
    </r>
    <r>
      <rPr>
        <b/>
        <sz val="11"/>
        <color theme="1"/>
        <rFont val="Calibri"/>
        <family val="2"/>
        <scheme val="minor"/>
      </rPr>
      <t xml:space="preserve">presented over relatively long time-scales </t>
    </r>
    <r>
      <rPr>
        <sz val="11"/>
        <color theme="1"/>
        <rFont val="Calibri"/>
        <family val="2"/>
        <scheme val="minor"/>
      </rPr>
      <t xml:space="preserve">(i.e. seemingly without a time constraint in expt 1, 2, 4 and 5), hence initial appraisals were allowed to give way to </t>
    </r>
    <r>
      <rPr>
        <b/>
        <sz val="11"/>
        <color theme="1"/>
        <rFont val="Calibri"/>
        <family val="2"/>
        <scheme val="minor"/>
      </rPr>
      <t>more complex appraisals,</t>
    </r>
    <r>
      <rPr>
        <sz val="11"/>
        <color theme="1"/>
        <rFont val="Calibri"/>
        <family val="2"/>
        <scheme val="minor"/>
      </rPr>
      <t xml:space="preserve"> part of which may be bodily associations that were not necessarily felt sensations. I.e. semantics may still play a role even without a verbal/written component precisely because </t>
    </r>
    <r>
      <rPr>
        <b/>
        <sz val="11"/>
        <color theme="1"/>
        <rFont val="Calibri"/>
        <family val="2"/>
        <scheme val="minor"/>
      </rPr>
      <t>these situations (i.e. meaningful sets of events)  activate semantic content</t>
    </r>
    <r>
      <rPr>
        <sz val="11"/>
        <color theme="1"/>
        <rFont val="Calibri"/>
        <family val="2"/>
        <scheme val="minor"/>
      </rPr>
      <t xml:space="preserve">. Indeed, </t>
    </r>
    <r>
      <rPr>
        <b/>
        <sz val="11"/>
        <color theme="1"/>
        <rFont val="Calibri"/>
        <family val="2"/>
        <scheme val="minor"/>
      </rPr>
      <t>rather than conclude that since there were consistent findings between Extp 1 ( emotional word stimuli) and the other conditions this means the result is not cognitive, we could also conclude the converse: that this consistency across conditions is evidence for cognition in Expts 2 - 5.</t>
    </r>
    <r>
      <rPr>
        <sz val="11"/>
        <color theme="1"/>
        <rFont val="Calibri"/>
        <family val="2"/>
        <scheme val="minor"/>
      </rPr>
      <t xml:space="preserve"> It would have been better to have used a brief, barely processed stimulus. But</t>
    </r>
    <r>
      <rPr>
        <b/>
        <sz val="11"/>
        <color theme="1"/>
        <rFont val="Calibri"/>
        <family val="2"/>
        <scheme val="minor"/>
      </rPr>
      <t xml:space="preserve"> the difficulty is that the nature of basic (and non-basic) emotions is that they themselves may not permit themselves to be elicited rapidly.</t>
    </r>
    <r>
      <rPr>
        <sz val="11"/>
        <color theme="1"/>
        <rFont val="Calibri"/>
        <family val="2"/>
        <scheme val="minor"/>
      </rPr>
      <t xml:space="preserve"> Regarding the authors' last question on where the conceptualisations would come from, given the data comes from different cultures/linguistic background, it may simply be said the</t>
    </r>
    <r>
      <rPr>
        <b/>
        <sz val="11"/>
        <color theme="1"/>
        <rFont val="Calibri"/>
        <family val="2"/>
        <scheme val="minor"/>
      </rPr>
      <t xml:space="preserve"> shared component is the shared sets of needs typically found in societies, calling for the need for more or less similar sets of emotional concepts</t>
    </r>
    <r>
      <rPr>
        <sz val="11"/>
        <color theme="1"/>
        <rFont val="Calibri"/>
        <family val="2"/>
        <scheme val="minor"/>
      </rPr>
      <t xml:space="preserve"> but which do not necessarily find themselves instantiated as distinct sets of emotional activations in the body (including, for that matter, in the brain, as</t>
    </r>
    <r>
      <rPr>
        <b/>
        <sz val="11"/>
        <color theme="1"/>
        <rFont val="Calibri"/>
        <family val="2"/>
        <scheme val="minor"/>
      </rPr>
      <t xml:space="preserve"> "basic emotions"</t>
    </r>
    <r>
      <rPr>
        <sz val="11"/>
        <color theme="1"/>
        <rFont val="Calibri"/>
        <family val="2"/>
        <scheme val="minor"/>
      </rPr>
      <t xml:space="preserve">, to which the authors subscribe. Nevertheless, as an aside, this basic emotion view is controversial and has been contested within neuroscience, e.g. Barrett, Lindquist and others). </t>
    </r>
    <r>
      <rPr>
        <b/>
        <sz val="11"/>
        <color theme="1"/>
        <rFont val="Calibri"/>
        <family val="2"/>
        <scheme val="minor"/>
      </rPr>
      <t>The fact that participants were able to recognise the emotions of others from their body maps, and draw consistent maps from facial images, too, is consistent with a socio-cultural interpretation: they are all reading from the same script</t>
    </r>
    <r>
      <rPr>
        <sz val="11"/>
        <color theme="1"/>
        <rFont val="Calibri"/>
        <family val="2"/>
        <scheme val="minor"/>
      </rPr>
      <t xml:space="preserve">. Indeed, asking people to respond by category may - depending on the reality of basic emotions - be a </t>
    </r>
    <r>
      <rPr>
        <b/>
        <sz val="11"/>
        <color theme="1"/>
        <rFont val="Calibri"/>
        <family val="2"/>
        <scheme val="minor"/>
      </rPr>
      <t>form of priming</t>
    </r>
    <r>
      <rPr>
        <sz val="11"/>
        <color theme="1"/>
        <rFont val="Calibri"/>
        <family val="2"/>
        <scheme val="minor"/>
      </rPr>
      <t xml:space="preserve">. </t>
    </r>
    <r>
      <rPr>
        <b/>
        <sz val="11"/>
        <color theme="1"/>
        <rFont val="Calibri"/>
        <family val="2"/>
        <scheme val="minor"/>
      </rPr>
      <t>Fourthly</t>
    </r>
    <r>
      <rPr>
        <sz val="11"/>
        <color theme="1"/>
        <rFont val="Calibri"/>
        <family val="2"/>
        <scheme val="minor"/>
      </rPr>
      <t xml:space="preserve">, it is somewhat hard to believe that - in the absence of a strong conceptual element (high level cognitive inferences) to draw on - that individuals </t>
    </r>
    <r>
      <rPr>
        <b/>
        <sz val="11"/>
        <color theme="1"/>
        <rFont val="Calibri"/>
        <family val="2"/>
        <scheme val="minor"/>
      </rPr>
      <t>would be able to recall or undertake interoception/proprioception to the extent that these body maps suggest, to arrive at this level of concordance and within separate categories, and to do this regarding scenarios where they are typically exteroceptive in focus</t>
    </r>
    <r>
      <rPr>
        <sz val="11"/>
        <color theme="1"/>
        <rFont val="Calibri"/>
        <family val="2"/>
        <scheme val="minor"/>
      </rPr>
      <t xml:space="preserve">. Whilst it is possible to interocept, for instance, people have been shown to be </t>
    </r>
    <r>
      <rPr>
        <b/>
        <sz val="11"/>
        <color theme="1"/>
        <rFont val="Calibri"/>
        <family val="2"/>
        <scheme val="minor"/>
      </rPr>
      <t>relatively poor at this (Schandry task) and where interoception in particular is something that can be trained to raise performance levels. The authors admit that it is no easy thing to detect specific physiological changes, but that it is possible to do this for multiple activations ("net sensations" leading to a "compound measure").</t>
    </r>
    <r>
      <rPr>
        <sz val="11"/>
        <color theme="1"/>
        <rFont val="Calibri"/>
        <family val="2"/>
        <scheme val="minor"/>
      </rPr>
      <t xml:space="preserve"> There is the possibility of greater detection ability, depending on the</t>
    </r>
    <r>
      <rPr>
        <b/>
        <sz val="11"/>
        <color theme="1"/>
        <rFont val="Calibri"/>
        <family val="2"/>
        <scheme val="minor"/>
      </rPr>
      <t xml:space="preserve"> degree of arousal provoked by the stimuli </t>
    </r>
    <r>
      <rPr>
        <sz val="11"/>
        <color theme="1"/>
        <rFont val="Calibri"/>
        <family val="2"/>
        <scheme val="minor"/>
      </rPr>
      <t xml:space="preserve">(esp. negative stimuli), but there are no distinctions regarding these in the paper. </t>
    </r>
    <r>
      <rPr>
        <b/>
        <sz val="11"/>
        <color theme="1"/>
        <rFont val="Calibri"/>
        <family val="2"/>
        <scheme val="minor"/>
      </rPr>
      <t>There is no evidence of any such training or high baseline ability of any of the participants, in any of the body map studies</t>
    </r>
    <r>
      <rPr>
        <sz val="11"/>
        <color theme="1"/>
        <rFont val="Calibri"/>
        <family val="2"/>
        <scheme val="minor"/>
      </rPr>
      <t xml:space="preserve">. </t>
    </r>
    <r>
      <rPr>
        <b/>
        <sz val="11"/>
        <color theme="1"/>
        <rFont val="Calibri"/>
        <family val="2"/>
        <scheme val="minor"/>
      </rPr>
      <t>In</t>
    </r>
    <r>
      <rPr>
        <sz val="11"/>
        <color theme="1"/>
        <rFont val="Calibri"/>
        <family val="2"/>
        <scheme val="minor"/>
      </rPr>
      <t xml:space="preserve"> </t>
    </r>
    <r>
      <rPr>
        <b/>
        <sz val="11"/>
        <color theme="1"/>
        <rFont val="Calibri"/>
        <family val="2"/>
        <scheme val="minor"/>
      </rPr>
      <t>summary</t>
    </r>
    <r>
      <rPr>
        <sz val="11"/>
        <color theme="1"/>
        <rFont val="Calibri"/>
        <family val="2"/>
        <scheme val="minor"/>
      </rPr>
      <t>, this paper rather shows some more fundamental bodily changes that are found across the emotion types (e.g. elevated heart rate), but responses on the body maps also likely draws on socio-cultural elaborations of the concepts involved. Being part of the</t>
    </r>
    <r>
      <rPr>
        <b/>
        <sz val="11"/>
        <color theme="1"/>
        <rFont val="Calibri"/>
        <family val="2"/>
        <scheme val="minor"/>
      </rPr>
      <t xml:space="preserve"> same culture, or indeed from another culture with similar roles for emotion, should unsurprisingly lead to similar body maps. </t>
    </r>
    <r>
      <rPr>
        <sz val="11"/>
        <color theme="1"/>
        <rFont val="Calibri"/>
        <family val="2"/>
        <scheme val="minor"/>
      </rPr>
      <t>The fact that there were also</t>
    </r>
    <r>
      <rPr>
        <b/>
        <sz val="11"/>
        <color theme="1"/>
        <rFont val="Calibri"/>
        <family val="2"/>
        <scheme val="minor"/>
      </rPr>
      <t xml:space="preserve"> (lower) correlations between "distinct" emotion types, may suggest "more fundamental bodily changes", with perhaps the remainder being cognitive or secondary bodily changes rather than providing us with evidence of body maps for basic emotion types. </t>
    </r>
    <r>
      <rPr>
        <sz val="11"/>
        <color theme="1"/>
        <rFont val="Calibri"/>
        <family val="2"/>
        <scheme val="minor"/>
      </rPr>
      <t xml:space="preserve">The fact that </t>
    </r>
    <r>
      <rPr>
        <b/>
        <sz val="11"/>
        <color theme="1"/>
        <rFont val="Calibri"/>
        <family val="2"/>
        <scheme val="minor"/>
      </rPr>
      <t>no physiological recordings were taken in addition to the subjective reports is a further flaw of the study</t>
    </r>
    <r>
      <rPr>
        <sz val="11"/>
        <color theme="1"/>
        <rFont val="Calibri"/>
        <family val="2"/>
        <scheme val="minor"/>
      </rPr>
      <t>. Concordance between the latter and the former within the timescales allowed for each emotion type would lend greater credibility to the notion that the maps display sensations.</t>
    </r>
    <r>
      <rPr>
        <b/>
        <sz val="11"/>
        <color theme="1"/>
        <rFont val="Calibri"/>
        <family val="2"/>
        <scheme val="minor"/>
      </rPr>
      <t xml:space="preserve"> As the authors note,</t>
    </r>
    <r>
      <rPr>
        <sz val="11"/>
        <color theme="1"/>
        <rFont val="Calibri"/>
        <family val="2"/>
        <scheme val="minor"/>
      </rPr>
      <t xml:space="preserve"> there may be the possiiblity of undertaking whole body scanning to assess objective bodily activation alongside the subjectivity of the body maps. </t>
    </r>
    <r>
      <rPr>
        <b/>
        <sz val="11"/>
        <color theme="1"/>
        <rFont val="Calibri"/>
        <family val="2"/>
        <scheme val="minor"/>
      </rPr>
      <t xml:space="preserve">However, at least there is, for now, the possibility of measuring the three systems purported to be the core of emotional physical responding: the cardiovascular (e.g. ECG), respiratory (e.g. nasal ETCO2 monitors) and gastrointestinal (e.g. EEG). </t>
    </r>
  </si>
  <si>
    <t xml:space="preserve">Written emotion words, stories, films, facial expressions </t>
  </si>
  <si>
    <t>For films and stories, participants reported "online" (i.e. during the stimuli). However, there were no time limits imposed in any of the expts. The film stimuli lasted for 10s each, but participants were "encouraged to view each one as many times as was sufficient for them to decide what kind of responses it elicited in them"</t>
  </si>
  <si>
    <r>
      <t>The physiological findings cited pertain to studies of drug and alcohol users, hence may</t>
    </r>
    <r>
      <rPr>
        <b/>
        <sz val="11"/>
        <color theme="1"/>
        <rFont val="Calibri"/>
        <family val="2"/>
        <scheme val="minor"/>
      </rPr>
      <t xml:space="preserve"> limit generalisability</t>
    </r>
    <r>
      <rPr>
        <sz val="11"/>
        <color theme="1"/>
        <rFont val="Calibri"/>
        <family val="2"/>
        <scheme val="minor"/>
      </rPr>
      <t xml:space="preserve"> to conclusions regarding emotion stimuli per se.</t>
    </r>
  </si>
  <si>
    <t>Images, films, stories used to induce or recall emotions with participants indicating on body maps (using the "emBODY" tool) where they felt these, against a backdrop of basic emotion theory.</t>
  </si>
  <si>
    <t>n = 48 preschool; n =  68 2nd grade; n = 91 4th grade; n = 42 8th grade, and n = 46 high-school children/adolescents. Comparison data also taken from adults (n = 36).</t>
  </si>
  <si>
    <t>As in Nummenmaa (2014), this study used written emotion words as stimuli (to facilitate recall) for emotion types (6 basic emotions in this case), involving children and adolescents. This was a pen and paper version of the original. Overall, the method was the same as previously, with pen and paper responses transferred to the emBODY tool to create the heat maps.</t>
  </si>
  <si>
    <t>A study of body maps in response to emotion words in children of various ages (i.e. memories of feeling each emotion type) to see how these differ over time.</t>
  </si>
  <si>
    <t>Despite finding somewhat discrete body maps,these were more similar to each other in the case of children than adults. The set of child body maps begin to look more like the adult set the older the participants. Whilst happiness and surprise were found to have emerged in the 6 year old group, disgust was the last to appear similar to that of the adult group's. Overall, the authors state: "[Body Sensation Maps] BSMs thus seem to reflect sensation patterns triggered by activation of the emotion systems, and the developmental changes likely reflect changes in the recognition/reporting accuracy of these sensations."</t>
  </si>
  <si>
    <r>
      <t>Not a stated limitation as such, but perhaps so when seen in relation to findings from the two related studies: "These results accord with findings that</t>
    </r>
    <r>
      <rPr>
        <b/>
        <sz val="11"/>
        <color theme="1"/>
        <rFont val="Calibri"/>
        <family val="2"/>
        <scheme val="minor"/>
      </rPr>
      <t xml:space="preserve"> 2- to 4-year-old children start to use emotion labels in describing facial expressions or stories of emotional events in a systematic order.</t>
    </r>
    <r>
      <rPr>
        <sz val="11"/>
        <color theme="1"/>
        <rFont val="Calibri"/>
        <family val="2"/>
        <scheme val="minor"/>
      </rPr>
      <t xml:space="preserve"> The first label they are likely to use is </t>
    </r>
    <r>
      <rPr>
        <b/>
        <sz val="11"/>
        <color theme="1"/>
        <rFont val="Calibri"/>
        <family val="2"/>
        <scheme val="minor"/>
      </rPr>
      <t>happiness</t>
    </r>
    <r>
      <rPr>
        <sz val="11"/>
        <color theme="1"/>
        <rFont val="Calibri"/>
        <family val="2"/>
        <scheme val="minor"/>
      </rPr>
      <t xml:space="preserve">. This is followed either by </t>
    </r>
    <r>
      <rPr>
        <b/>
        <sz val="11"/>
        <color theme="1"/>
        <rFont val="Calibri"/>
        <family val="2"/>
        <scheme val="minor"/>
      </rPr>
      <t>sadness or anger</t>
    </r>
    <r>
      <rPr>
        <sz val="11"/>
        <color theme="1"/>
        <rFont val="Calibri"/>
        <family val="2"/>
        <scheme val="minor"/>
      </rPr>
      <t>, and then either</t>
    </r>
    <r>
      <rPr>
        <b/>
        <sz val="11"/>
        <color theme="1"/>
        <rFont val="Calibri"/>
        <family val="2"/>
        <scheme val="minor"/>
      </rPr>
      <t xml:space="preserve"> fear or surprise</t>
    </r>
    <r>
      <rPr>
        <sz val="11"/>
        <color theme="1"/>
        <rFont val="Calibri"/>
        <family val="2"/>
        <scheme val="minor"/>
      </rPr>
      <t xml:space="preserve">. The last one to emerge is </t>
    </r>
    <r>
      <rPr>
        <b/>
        <sz val="11"/>
        <color theme="1"/>
        <rFont val="Calibri"/>
        <family val="2"/>
        <scheme val="minor"/>
      </rPr>
      <t>disgust</t>
    </r>
    <r>
      <rPr>
        <sz val="11"/>
        <color theme="1"/>
        <rFont val="Calibri"/>
        <family val="2"/>
        <scheme val="minor"/>
      </rPr>
      <t xml:space="preserve">. It has been suggested that </t>
    </r>
    <r>
      <rPr>
        <b/>
        <sz val="11"/>
        <color theme="1"/>
        <rFont val="Calibri"/>
        <family val="2"/>
        <scheme val="minor"/>
      </rPr>
      <t>differential use of emotion labels reflects the development of children’s categorization of emotions</t>
    </r>
    <r>
      <rPr>
        <sz val="11"/>
        <color theme="1"/>
        <rFont val="Calibri"/>
        <family val="2"/>
        <scheme val="minor"/>
      </rPr>
      <t xml:space="preserve"> (for a review and results, see Widen &amp; Russell, 2010). Thus, it is possible that the differences between emotion-wise developmental trajectories observed in the present study reflect </t>
    </r>
    <r>
      <rPr>
        <b/>
        <sz val="11"/>
        <color theme="1"/>
        <rFont val="Calibri"/>
        <family val="2"/>
        <scheme val="minor"/>
      </rPr>
      <t>the way a general emotional categorization system develops in children rather than differences in the way children can associate bodily sensations with different emotions as such"</t>
    </r>
    <r>
      <rPr>
        <sz val="11"/>
        <color theme="1"/>
        <rFont val="Calibri"/>
        <family val="2"/>
        <scheme val="minor"/>
      </rPr>
      <t xml:space="preserve">. However, the authors go on to state that this does not fit with the findings on </t>
    </r>
    <r>
      <rPr>
        <b/>
        <sz val="11"/>
        <color theme="1"/>
        <rFont val="Calibri"/>
        <family val="2"/>
        <scheme val="minor"/>
      </rPr>
      <t>disgust</t>
    </r>
    <r>
      <rPr>
        <sz val="11"/>
        <color theme="1"/>
        <rFont val="Calibri"/>
        <family val="2"/>
        <scheme val="minor"/>
      </rPr>
      <t xml:space="preserve">, where labels are used by young children but the maps show a delay in developing towards the adult. Also, "The present results do not allow us to disentangle whether developmental trends in emotion-wise BSMs reflect changes in the actual bodily sensations associated with different emotions, or </t>
    </r>
    <r>
      <rPr>
        <b/>
        <sz val="11"/>
        <color theme="1"/>
        <rFont val="Calibri"/>
        <family val="2"/>
        <scheme val="minor"/>
      </rPr>
      <t>changes in the accuracy of accessing and reporting these sensations</t>
    </r>
    <r>
      <rPr>
        <sz val="11"/>
        <color theme="1"/>
        <rFont val="Calibri"/>
        <family val="2"/>
        <scheme val="minor"/>
      </rPr>
      <t>". "</t>
    </r>
    <r>
      <rPr>
        <b/>
        <sz val="11"/>
        <color theme="1"/>
        <rFont val="Calibri"/>
        <family val="2"/>
        <scheme val="minor"/>
      </rPr>
      <t>However, based on theoretical views that emphasize the innate origin of bodily reactions in emotions (e.g. Damasio &amp; Carvalho, 2013), we are inclined to interpret our results to reflect changes in the accuracy with which children can access and report these bodily sensations."</t>
    </r>
    <r>
      <rPr>
        <sz val="11"/>
        <color theme="1"/>
        <rFont val="Calibri"/>
        <family val="2"/>
        <scheme val="minor"/>
      </rPr>
      <t xml:space="preserve"> "Although we cannot in the present setup rule out age-related differences in the </t>
    </r>
    <r>
      <rPr>
        <b/>
        <sz val="11"/>
        <color theme="1"/>
        <rFont val="Calibri"/>
        <family val="2"/>
        <scheme val="minor"/>
      </rPr>
      <t>memory</t>
    </r>
    <r>
      <rPr>
        <sz val="11"/>
        <color theme="1"/>
        <rFont val="Calibri"/>
        <family val="2"/>
        <scheme val="minor"/>
      </rPr>
      <t xml:space="preserve"> of bodily sensations, it is known that children’s interoceptive awareness as measured by accuracy in </t>
    </r>
    <r>
      <rPr>
        <b/>
        <sz val="11"/>
        <color theme="1"/>
        <rFont val="Calibri"/>
        <family val="2"/>
        <scheme val="minor"/>
      </rPr>
      <t>detecting their own heart beats</t>
    </r>
    <r>
      <rPr>
        <sz val="11"/>
        <color theme="1"/>
        <rFont val="Calibri"/>
        <family val="2"/>
        <scheme val="minor"/>
      </rPr>
      <t xml:space="preserve"> – a prominent response associated with multiple emotions – is still inferior to that of adults at 8– 11 years (Eley, Stirling, Ehlers, Gregory &amp; Clark, 2004)."</t>
    </r>
  </si>
  <si>
    <r>
      <t>Firstly, children/infants tend to be</t>
    </r>
    <r>
      <rPr>
        <b/>
        <sz val="11"/>
        <color theme="1"/>
        <rFont val="Calibri"/>
        <family val="2"/>
        <scheme val="minor"/>
      </rPr>
      <t xml:space="preserve"> more interoceptive, not less (IS THIS TRUE??), </t>
    </r>
    <r>
      <rPr>
        <sz val="11"/>
        <color theme="1"/>
        <rFont val="Calibri"/>
        <family val="2"/>
        <scheme val="minor"/>
      </rPr>
      <t xml:space="preserve">than adults. This would not quite make sense of the heterogeneity found in terms of </t>
    </r>
    <r>
      <rPr>
        <i/>
        <sz val="11"/>
        <color theme="1"/>
        <rFont val="Calibri"/>
        <family val="2"/>
        <scheme val="minor"/>
      </rPr>
      <t>accessing</t>
    </r>
    <r>
      <rPr>
        <sz val="11"/>
        <color theme="1"/>
        <rFont val="Calibri"/>
        <family val="2"/>
        <scheme val="minor"/>
      </rPr>
      <t xml:space="preserve"> sensations. The citation for the study on children aged 8-11 years pertains to the</t>
    </r>
    <r>
      <rPr>
        <b/>
        <sz val="11"/>
        <color theme="1"/>
        <rFont val="Calibri"/>
        <family val="2"/>
        <scheme val="minor"/>
      </rPr>
      <t xml:space="preserve"> Schandry task (a problematic measurement tool, even for adults).</t>
    </r>
    <r>
      <rPr>
        <sz val="11"/>
        <color theme="1"/>
        <rFont val="Calibri"/>
        <family val="2"/>
        <scheme val="minor"/>
      </rPr>
      <t xml:space="preserve"> Secondly, the authors indicate the point about child development of language, but disgust findings do not fit with this. This is consistent </t>
    </r>
    <r>
      <rPr>
        <b/>
        <sz val="11"/>
        <color theme="1"/>
        <rFont val="Calibri"/>
        <family val="2"/>
        <scheme val="minor"/>
      </rPr>
      <t>with previous criticisms (above) about learning the emotional script, becoming acculturated into a social context. The disgust finding is, however, separately confusing given that - of all the emotions studied - this would likely be closely aligned to physical reflexes (i.e. the desire to gag, heave, vomit)</t>
    </r>
    <r>
      <rPr>
        <sz val="11"/>
        <color theme="1"/>
        <rFont val="Calibri"/>
        <family val="2"/>
        <scheme val="minor"/>
      </rPr>
      <t xml:space="preserve"> in response to an immediate threat to health.</t>
    </r>
    <r>
      <rPr>
        <b/>
        <sz val="11"/>
        <color theme="1"/>
        <rFont val="Calibri"/>
        <family val="2"/>
        <scheme val="minor"/>
      </rPr>
      <t xml:space="preserve"> That this in particular should depart from the adult maps is as strange as the finding that it does not fit with the development of language either.</t>
    </r>
    <r>
      <rPr>
        <sz val="11"/>
        <color theme="1"/>
        <rFont val="Calibri"/>
        <family val="2"/>
        <scheme val="minor"/>
      </rPr>
      <t xml:space="preserve"> Any other limitations may be found in previous responses, above.</t>
    </r>
  </si>
  <si>
    <t>The effects of positive and negative emotional films  in an investigation of the correspondence between subjective reports and physiological response in participants with anxiety disorder. Background studies indicate that correspondence is hard to find, unless stimuli produce high levels of arousal. With a sample of anxious participants, high arousal may be relatively easy to identify. The authors predicted activation in all measured parts of the body, with greater correspondence between subjectivity and objectivity for anxious versus controls.</t>
  </si>
  <si>
    <r>
      <t>n = 24 (12 with generalised anxiety disorder; 12 matched controls, matched by age, sex and</t>
    </r>
    <r>
      <rPr>
        <b/>
        <sz val="11"/>
        <color theme="1"/>
        <rFont val="Calibri"/>
        <family val="2"/>
        <scheme val="minor"/>
      </rPr>
      <t xml:space="preserve"> educational level</t>
    </r>
    <r>
      <rPr>
        <sz val="11"/>
        <color theme="1"/>
        <rFont val="Calibri"/>
        <family val="2"/>
        <scheme val="minor"/>
      </rPr>
      <t>)</t>
    </r>
  </si>
  <si>
    <t>Following positive and negative film stimuli (two films lasting 9 mins each: "Raiders of the Lost Arc" and "Peanuts", which were expected to produce several affective states), participants self-rated on a Visual Analogue Scale (VAS) for 14 items,  immediately before and after the end of each film. The body location items pertained to: the heart (e.g. HR increasing), the respiratory system (e.g. shallow breathing) , the gut (i.e. tense stomach), the skin (e.g. sweating), the eyes (i.e. tears), the face (i.e. hot face), the head (i.e. rush of blood). At the same time, EMG, skin conductance level, respiratory activity and ECG measures were taken: 19 measures in 30 second periods. Also took self-ratings of mood (e.g. anxiety) on the VAS.</t>
  </si>
  <si>
    <r>
      <t>Relatively</t>
    </r>
    <r>
      <rPr>
        <b/>
        <sz val="11"/>
        <color theme="1"/>
        <rFont val="Calibri"/>
        <family val="2"/>
        <scheme val="minor"/>
      </rPr>
      <t xml:space="preserve"> long presentation time of stimuli </t>
    </r>
    <r>
      <rPr>
        <sz val="11"/>
        <color theme="1"/>
        <rFont val="Calibri"/>
        <family val="2"/>
        <scheme val="minor"/>
      </rPr>
      <t xml:space="preserve">and - it seems - possibly </t>
    </r>
    <r>
      <rPr>
        <b/>
        <sz val="11"/>
        <color theme="1"/>
        <rFont val="Calibri"/>
        <family val="2"/>
        <scheme val="minor"/>
      </rPr>
      <t xml:space="preserve">long response times too. </t>
    </r>
    <r>
      <rPr>
        <sz val="11"/>
        <color theme="1"/>
        <rFont val="Calibri"/>
        <family val="2"/>
        <scheme val="minor"/>
      </rPr>
      <t>This may again bring in the possibility of appraisals of the film stimuli. Also, the range of self-report options available for bodily sensations is limited to</t>
    </r>
    <r>
      <rPr>
        <b/>
        <sz val="11"/>
        <color theme="1"/>
        <rFont val="Calibri"/>
        <family val="2"/>
        <scheme val="minor"/>
      </rPr>
      <t xml:space="preserve"> idiosyncratic example</t>
    </r>
    <r>
      <rPr>
        <sz val="11"/>
        <color theme="1"/>
        <rFont val="Calibri"/>
        <family val="2"/>
        <scheme val="minor"/>
      </rPr>
      <t>s (e.g. hot face; tense stomach; feeling close to tears), which may result in inaccuracy of which locations were felt to be active (i.e. diverting/influencing a participant due to the quality in question). Also, the range of</t>
    </r>
    <r>
      <rPr>
        <b/>
        <sz val="11"/>
        <color theme="1"/>
        <rFont val="Calibri"/>
        <family val="2"/>
        <scheme val="minor"/>
      </rPr>
      <t xml:space="preserve"> physiological locations measured is limited:</t>
    </r>
    <r>
      <rPr>
        <sz val="11"/>
        <color theme="1"/>
        <rFont val="Calibri"/>
        <family val="2"/>
        <scheme val="minor"/>
      </rPr>
      <t xml:space="preserve"> only respiratory, eye/face, heart and skin, with no gut measurement despite this being a self-report option.</t>
    </r>
  </si>
  <si>
    <t>No clear limit (immediately after a 9-minute film)</t>
  </si>
  <si>
    <r>
      <rPr>
        <b/>
        <sz val="11"/>
        <color theme="1"/>
        <rFont val="Calibri"/>
        <family val="2"/>
        <scheme val="minor"/>
      </rPr>
      <t>Self-report: Valence x Time interactions for “heart rate”</t>
    </r>
    <r>
      <rPr>
        <sz val="11"/>
        <color theme="1"/>
        <rFont val="Calibri"/>
        <family val="2"/>
        <scheme val="minor"/>
      </rPr>
      <t>, F(1,7) = 9.29 p = 0.018,</t>
    </r>
    <r>
      <rPr>
        <b/>
        <sz val="11"/>
        <color theme="1"/>
        <rFont val="Calibri"/>
        <family val="2"/>
        <scheme val="minor"/>
      </rPr>
      <t xml:space="preserve"> “breathing faster”</t>
    </r>
    <r>
      <rPr>
        <sz val="11"/>
        <color theme="1"/>
        <rFont val="Calibri"/>
        <family val="2"/>
        <scheme val="minor"/>
      </rPr>
      <t>, F(1,7) = 14.97, p = 0.006, and</t>
    </r>
    <r>
      <rPr>
        <b/>
        <sz val="11"/>
        <color theme="1"/>
        <rFont val="Calibri"/>
        <family val="2"/>
        <scheme val="minor"/>
      </rPr>
      <t xml:space="preserve"> “tense stomach”</t>
    </r>
    <r>
      <rPr>
        <sz val="11"/>
        <color theme="1"/>
        <rFont val="Calibri"/>
        <family val="2"/>
        <scheme val="minor"/>
      </rPr>
      <t>, F(1,7) = 8.33, p = 0.023.</t>
    </r>
    <r>
      <rPr>
        <b/>
        <sz val="11"/>
        <color theme="1"/>
        <rFont val="Calibri"/>
        <family val="2"/>
        <scheme val="minor"/>
      </rPr>
      <t xml:space="preserve"> During negative films: increases for “heart rate”, “faster breathing” and “tense stomach”.</t>
    </r>
    <r>
      <rPr>
        <sz val="11"/>
        <color theme="1"/>
        <rFont val="Calibri"/>
        <family val="2"/>
        <scheme val="minor"/>
      </rPr>
      <t xml:space="preserve"> </t>
    </r>
    <r>
      <rPr>
        <b/>
        <sz val="11"/>
        <color theme="1"/>
        <rFont val="Calibri"/>
        <family val="2"/>
        <scheme val="minor"/>
      </rPr>
      <t>During positive films: increases for “tense stomach”. Both films increased “feeling cold” and “trembling”.</t>
    </r>
    <r>
      <rPr>
        <sz val="11"/>
        <color theme="1"/>
        <rFont val="Calibri"/>
        <family val="2"/>
        <scheme val="minor"/>
      </rPr>
      <t xml:space="preserve"> For </t>
    </r>
    <r>
      <rPr>
        <b/>
        <sz val="11"/>
        <color theme="1"/>
        <rFont val="Calibri"/>
        <family val="2"/>
        <scheme val="minor"/>
      </rPr>
      <t xml:space="preserve">facial EMG (corrugator muscle) </t>
    </r>
    <r>
      <rPr>
        <sz val="11"/>
        <color theme="1"/>
        <rFont val="Calibri"/>
        <family val="2"/>
        <scheme val="minor"/>
      </rPr>
      <t xml:space="preserve">ANOVA: </t>
    </r>
    <r>
      <rPr>
        <b/>
        <sz val="11"/>
        <color theme="1"/>
        <rFont val="Calibri"/>
        <family val="2"/>
        <scheme val="minor"/>
      </rPr>
      <t>Valence x Time</t>
    </r>
    <r>
      <rPr>
        <sz val="11"/>
        <color theme="1"/>
        <rFont val="Calibri"/>
        <family val="2"/>
        <scheme val="minor"/>
      </rPr>
      <t>, F(5,90) = 7.19, p &lt; 0.001, and</t>
    </r>
    <r>
      <rPr>
        <b/>
        <sz val="11"/>
        <color theme="1"/>
        <rFont val="Calibri"/>
        <family val="2"/>
        <scheme val="minor"/>
      </rPr>
      <t xml:space="preserve"> Sex x Valence x Time</t>
    </r>
    <r>
      <rPr>
        <sz val="11"/>
        <color theme="1"/>
        <rFont val="Calibri"/>
        <family val="2"/>
        <scheme val="minor"/>
      </rPr>
      <t>, F(5,90) = 3.01, p = 0.014. For</t>
    </r>
    <r>
      <rPr>
        <b/>
        <sz val="11"/>
        <color theme="1"/>
        <rFont val="Calibri"/>
        <family val="2"/>
        <scheme val="minor"/>
      </rPr>
      <t xml:space="preserve"> negative stimulus</t>
    </r>
    <r>
      <rPr>
        <sz val="11"/>
        <color theme="1"/>
        <rFont val="Calibri"/>
        <family val="2"/>
        <scheme val="minor"/>
      </rPr>
      <t>: F(3,70) = 9.21, p &lt;0.001.</t>
    </r>
    <r>
      <rPr>
        <b/>
        <sz val="11"/>
        <color theme="1"/>
        <rFont val="Calibri"/>
        <family val="2"/>
        <scheme val="minor"/>
      </rPr>
      <t xml:space="preserve"> increases from 30-s interval 3 to 18</t>
    </r>
    <r>
      <rPr>
        <sz val="11"/>
        <color theme="1"/>
        <rFont val="Calibri"/>
        <family val="2"/>
        <scheme val="minor"/>
      </rPr>
      <t xml:space="preserve"> (for all p &lt; 0.01). More marked effect for</t>
    </r>
    <r>
      <rPr>
        <b/>
        <sz val="11"/>
        <color theme="1"/>
        <rFont val="Calibri"/>
        <family val="2"/>
        <scheme val="minor"/>
      </rPr>
      <t xml:space="preserve"> females</t>
    </r>
    <r>
      <rPr>
        <sz val="11"/>
        <color theme="1"/>
        <rFont val="Calibri"/>
        <family val="2"/>
        <scheme val="minor"/>
      </rPr>
      <t xml:space="preserve">: F(3,75) = 5.25, p = 0.002. </t>
    </r>
    <r>
      <rPr>
        <b/>
        <sz val="11"/>
        <color theme="1"/>
        <rFont val="Calibri"/>
        <family val="2"/>
        <scheme val="minor"/>
      </rPr>
      <t>Positive stimuli</t>
    </r>
    <r>
      <rPr>
        <sz val="11"/>
        <color theme="1"/>
        <rFont val="Calibri"/>
        <family val="2"/>
        <scheme val="minor"/>
      </rPr>
      <t xml:space="preserve">: F(4,83) = 2.98, p &lt; 0.001, </t>
    </r>
    <r>
      <rPr>
        <b/>
        <sz val="11"/>
        <color theme="1"/>
        <rFont val="Calibri"/>
        <family val="2"/>
        <scheme val="minor"/>
      </rPr>
      <t>decline in activity from 30-s interval 1 to 6 (</t>
    </r>
    <r>
      <rPr>
        <sz val="11"/>
        <color theme="1"/>
        <rFont val="Calibri"/>
        <family val="2"/>
        <scheme val="minor"/>
      </rPr>
      <t xml:space="preserve">for all p &lt;0.05). For </t>
    </r>
    <r>
      <rPr>
        <b/>
        <sz val="11"/>
        <color theme="1"/>
        <rFont val="Calibri"/>
        <family val="2"/>
        <scheme val="minor"/>
      </rPr>
      <t>facial EMG (zygomaticus)</t>
    </r>
    <r>
      <rPr>
        <sz val="11"/>
        <color theme="1"/>
        <rFont val="Calibri"/>
        <family val="2"/>
        <scheme val="minor"/>
      </rPr>
      <t>:</t>
    </r>
    <r>
      <rPr>
        <b/>
        <sz val="11"/>
        <color theme="1"/>
        <rFont val="Calibri"/>
        <family val="2"/>
        <scheme val="minor"/>
      </rPr>
      <t xml:space="preserve"> Valence x Time interaction</t>
    </r>
    <r>
      <rPr>
        <sz val="11"/>
        <color theme="1"/>
        <rFont val="Calibri"/>
        <family val="2"/>
        <scheme val="minor"/>
      </rPr>
      <t xml:space="preserve">, F(4,86) = 3.53, p = 0.010. </t>
    </r>
    <r>
      <rPr>
        <b/>
        <sz val="11"/>
        <color theme="1"/>
        <rFont val="Calibri"/>
        <family val="2"/>
        <scheme val="minor"/>
      </rPr>
      <t>Positive stimuli:</t>
    </r>
    <r>
      <rPr>
        <sz val="11"/>
        <color theme="1"/>
        <rFont val="Calibri"/>
        <family val="2"/>
        <scheme val="minor"/>
      </rPr>
      <t xml:space="preserve"> F(4,95) = 4.68, p = 0.002;</t>
    </r>
    <r>
      <rPr>
        <b/>
        <sz val="11"/>
        <color theme="1"/>
        <rFont val="Calibri"/>
        <family val="2"/>
        <scheme val="minor"/>
      </rPr>
      <t xml:space="preserve"> increase from 30-s interval 1 to 18</t>
    </r>
    <r>
      <rPr>
        <sz val="11"/>
        <color theme="1"/>
        <rFont val="Calibri"/>
        <family val="2"/>
        <scheme val="minor"/>
      </rPr>
      <t xml:space="preserve"> (for all p &lt; 0.01). </t>
    </r>
    <r>
      <rPr>
        <b/>
        <sz val="11"/>
        <color theme="1"/>
        <rFont val="Calibri"/>
        <family val="2"/>
        <scheme val="minor"/>
      </rPr>
      <t>No ZM EMG change during negative stimuli</t>
    </r>
    <r>
      <rPr>
        <sz val="11"/>
        <color theme="1"/>
        <rFont val="Calibri"/>
        <family val="2"/>
        <scheme val="minor"/>
      </rPr>
      <t xml:space="preserve">. </t>
    </r>
    <r>
      <rPr>
        <b/>
        <sz val="11"/>
        <color theme="1"/>
        <rFont val="Calibri"/>
        <family val="2"/>
        <scheme val="minor"/>
      </rPr>
      <t>Respiration</t>
    </r>
    <r>
      <rPr>
        <sz val="11"/>
        <color theme="1"/>
        <rFont val="Calibri"/>
        <family val="2"/>
        <scheme val="minor"/>
      </rPr>
      <t xml:space="preserve"> </t>
    </r>
    <r>
      <rPr>
        <b/>
        <sz val="11"/>
        <color theme="1"/>
        <rFont val="Calibri"/>
        <family val="2"/>
        <scheme val="minor"/>
      </rPr>
      <t>(significant increases in both conditions</t>
    </r>
    <r>
      <rPr>
        <sz val="11"/>
        <color theme="1"/>
        <rFont val="Calibri"/>
        <family val="2"/>
        <scheme val="minor"/>
      </rPr>
      <t xml:space="preserve">): F(5,104) = 3.95, p = 0.002, </t>
    </r>
    <r>
      <rPr>
        <b/>
        <sz val="11"/>
        <color theme="1"/>
        <rFont val="Calibri"/>
        <family val="2"/>
        <scheme val="minor"/>
      </rPr>
      <t>Valence x Time interactions for heart rate</t>
    </r>
    <r>
      <rPr>
        <sz val="11"/>
        <color theme="1"/>
        <rFont val="Calibri"/>
        <family val="2"/>
        <scheme val="minor"/>
      </rPr>
      <t xml:space="preserve">, F(7,133) = 3.13, p = 0.004, </t>
    </r>
    <r>
      <rPr>
        <b/>
        <sz val="11"/>
        <color theme="1"/>
        <rFont val="Calibri"/>
        <family val="2"/>
        <scheme val="minor"/>
      </rPr>
      <t>skin conductance level:</t>
    </r>
    <r>
      <rPr>
        <sz val="11"/>
        <color theme="1"/>
        <rFont val="Calibri"/>
        <family val="2"/>
        <scheme val="minor"/>
      </rPr>
      <t xml:space="preserve"> F(3,50) = 4.20, p = 0.010, and</t>
    </r>
    <r>
      <rPr>
        <b/>
        <sz val="11"/>
        <color theme="1"/>
        <rFont val="Calibri"/>
        <family val="2"/>
        <scheme val="minor"/>
      </rPr>
      <t xml:space="preserve"> spontaneous fluctations: </t>
    </r>
    <r>
      <rPr>
        <sz val="11"/>
        <color theme="1"/>
        <rFont val="Calibri"/>
        <family val="2"/>
        <scheme val="minor"/>
      </rPr>
      <t>F(10,191) = 3.80, p &lt; 0.01.</t>
    </r>
    <r>
      <rPr>
        <b/>
        <sz val="11"/>
        <color theme="1"/>
        <rFont val="Calibri"/>
        <family val="2"/>
        <scheme val="minor"/>
      </rPr>
      <t xml:space="preserve"> Heart rate: decrease during negative stimuli,</t>
    </r>
    <r>
      <rPr>
        <sz val="11"/>
        <color theme="1"/>
        <rFont val="Calibri"/>
        <family val="2"/>
        <scheme val="minor"/>
      </rPr>
      <t xml:space="preserve"> F(7,165) = 6.09, p &lt; 0.001, </t>
    </r>
    <r>
      <rPr>
        <b/>
        <sz val="11"/>
        <color theme="1"/>
        <rFont val="Calibri"/>
        <family val="2"/>
        <scheme val="minor"/>
      </rPr>
      <t>from 30-s interval 3 to 7</t>
    </r>
    <r>
      <rPr>
        <sz val="11"/>
        <color theme="1"/>
        <rFont val="Calibri"/>
        <family val="2"/>
        <scheme val="minor"/>
      </rPr>
      <t xml:space="preserve"> (for all p &lt; 0.001), </t>
    </r>
    <r>
      <rPr>
        <b/>
        <sz val="11"/>
        <color theme="1"/>
        <rFont val="Calibri"/>
        <family val="2"/>
        <scheme val="minor"/>
      </rPr>
      <t xml:space="preserve"> for positive, no change in heart rate.</t>
    </r>
    <r>
      <rPr>
        <sz val="11"/>
        <color theme="1"/>
        <rFont val="Calibri"/>
        <family val="2"/>
        <scheme val="minor"/>
      </rPr>
      <t xml:space="preserve"> S</t>
    </r>
    <r>
      <rPr>
        <b/>
        <sz val="11"/>
        <color theme="1"/>
        <rFont val="Calibri"/>
        <family val="2"/>
        <scheme val="minor"/>
      </rPr>
      <t>kin conductance level increase during negative:</t>
    </r>
    <r>
      <rPr>
        <sz val="11"/>
        <color theme="1"/>
        <rFont val="Calibri"/>
        <family val="2"/>
        <scheme val="minor"/>
      </rPr>
      <t xml:space="preserve"> F(2,45) = 3.86, p = 0.028, from </t>
    </r>
    <r>
      <rPr>
        <b/>
        <sz val="11"/>
        <color theme="1"/>
        <rFont val="Calibri"/>
        <family val="2"/>
        <scheme val="minor"/>
      </rPr>
      <t xml:space="preserve">30-s interval 1 to 6 </t>
    </r>
    <r>
      <rPr>
        <sz val="11"/>
        <color theme="1"/>
        <rFont val="Calibri"/>
        <family val="2"/>
        <scheme val="minor"/>
      </rPr>
      <t>(for all p&lt;0.01) and</t>
    </r>
    <r>
      <rPr>
        <b/>
        <sz val="11"/>
        <color theme="1"/>
        <rFont val="Calibri"/>
        <family val="2"/>
        <scheme val="minor"/>
      </rPr>
      <t xml:space="preserve"> 9 to 12 </t>
    </r>
    <r>
      <rPr>
        <sz val="11"/>
        <color theme="1"/>
        <rFont val="Calibri"/>
        <family val="2"/>
        <scheme val="minor"/>
      </rPr>
      <t xml:space="preserve">(for all p &lt; 0.05), </t>
    </r>
    <r>
      <rPr>
        <b/>
        <sz val="11"/>
        <color theme="1"/>
        <rFont val="Calibri"/>
        <family val="2"/>
        <scheme val="minor"/>
      </rPr>
      <t>positive</t>
    </r>
    <r>
      <rPr>
        <sz val="11"/>
        <color theme="1"/>
        <rFont val="Calibri"/>
        <family val="2"/>
        <scheme val="minor"/>
      </rPr>
      <t>:, F(3,79) = 7.15, p&lt;0.001</t>
    </r>
    <r>
      <rPr>
        <b/>
        <sz val="11"/>
        <color theme="1"/>
        <rFont val="Calibri"/>
        <family val="2"/>
        <scheme val="minor"/>
      </rPr>
      <t xml:space="preserve">, from 30-interval 1 to 2 </t>
    </r>
    <r>
      <rPr>
        <sz val="11"/>
        <color theme="1"/>
        <rFont val="Calibri"/>
        <family val="2"/>
        <scheme val="minor"/>
      </rPr>
      <t>(for all p&lt;0.05).</t>
    </r>
    <r>
      <rPr>
        <b/>
        <sz val="11"/>
        <color theme="1"/>
        <rFont val="Calibri"/>
        <family val="2"/>
        <scheme val="minor"/>
      </rPr>
      <t xml:space="preserve"> Spontaneous fluctuations, negative:</t>
    </r>
    <r>
      <rPr>
        <sz val="11"/>
        <color theme="1"/>
        <rFont val="Calibri"/>
        <family val="2"/>
        <scheme val="minor"/>
      </rPr>
      <t xml:space="preserve"> F(9,203) = 3.49, p &lt; 0.001, f</t>
    </r>
    <r>
      <rPr>
        <b/>
        <sz val="11"/>
        <color theme="1"/>
        <rFont val="Calibri"/>
        <family val="2"/>
        <scheme val="minor"/>
      </rPr>
      <t>or all 30-s intervals</t>
    </r>
    <r>
      <rPr>
        <sz val="11"/>
        <color theme="1"/>
        <rFont val="Calibri"/>
        <family val="2"/>
        <scheme val="minor"/>
      </rPr>
      <t xml:space="preserve"> (for all p &lt; 0.05) but </t>
    </r>
    <r>
      <rPr>
        <b/>
        <sz val="11"/>
        <color theme="1"/>
        <rFont val="Calibri"/>
        <family val="2"/>
        <scheme val="minor"/>
      </rPr>
      <t>not for 30-s intervals 6, 8 and 14, during positive</t>
    </r>
    <r>
      <rPr>
        <sz val="11"/>
        <color theme="1"/>
        <rFont val="Calibri"/>
        <family val="2"/>
        <scheme val="minor"/>
      </rPr>
      <t>, F(8,174) = 3.13, p = 0.002; an</t>
    </r>
    <r>
      <rPr>
        <b/>
        <sz val="11"/>
        <color theme="1"/>
        <rFont val="Calibri"/>
        <family val="2"/>
        <scheme val="minor"/>
      </rPr>
      <t xml:space="preserve"> initial increase during 30-s interval 1 ( p &lt; 0.001), decrease during 30-s interval 11</t>
    </r>
    <r>
      <rPr>
        <sz val="11"/>
        <color theme="1"/>
        <rFont val="Calibri"/>
        <family val="2"/>
        <scheme val="minor"/>
      </rPr>
      <t xml:space="preserve"> ( p &lt; 0.05).</t>
    </r>
    <r>
      <rPr>
        <b/>
        <sz val="11"/>
        <color theme="1"/>
        <rFont val="Calibri"/>
        <family val="2"/>
        <scheme val="minor"/>
      </rPr>
      <t xml:space="preserve"> Significant body location correlations </t>
    </r>
    <r>
      <rPr>
        <sz val="11"/>
        <color theme="1"/>
        <rFont val="Calibri"/>
        <family val="2"/>
        <scheme val="minor"/>
      </rPr>
      <t xml:space="preserve">between (i) </t>
    </r>
    <r>
      <rPr>
        <b/>
        <sz val="11"/>
        <color theme="1"/>
        <rFont val="Calibri"/>
        <family val="2"/>
        <scheme val="minor"/>
      </rPr>
      <t>mood and self-reported sensation</t>
    </r>
    <r>
      <rPr>
        <sz val="11"/>
        <color theme="1"/>
        <rFont val="Calibri"/>
        <family val="2"/>
        <scheme val="minor"/>
      </rPr>
      <t xml:space="preserve">s for anxious group: anxiety and heart rate increases (0.59), tense  stomach (0.65), difficulties breathing 0.80). For the </t>
    </r>
    <r>
      <rPr>
        <b/>
        <sz val="11"/>
        <color theme="1"/>
        <rFont val="Calibri"/>
        <family val="2"/>
        <scheme val="minor"/>
      </rPr>
      <t>low anxiou</t>
    </r>
    <r>
      <rPr>
        <sz val="11"/>
        <color theme="1"/>
        <rFont val="Calibri"/>
        <family val="2"/>
        <scheme val="minor"/>
      </rPr>
      <t>s group: a</t>
    </r>
    <r>
      <rPr>
        <b/>
        <sz val="11"/>
        <color theme="1"/>
        <rFont val="Calibri"/>
        <family val="2"/>
        <scheme val="minor"/>
      </rPr>
      <t>nxiety and heart rate increases ( 0.65), tense stomach (0.63), shallow breathing (0.54). Both group</t>
    </r>
    <r>
      <rPr>
        <sz val="11"/>
        <color theme="1"/>
        <rFont val="Calibri"/>
        <family val="2"/>
        <scheme val="minor"/>
      </rPr>
      <t xml:space="preserve">s and ratings for </t>
    </r>
    <r>
      <rPr>
        <b/>
        <sz val="11"/>
        <color theme="1"/>
        <rFont val="Calibri"/>
        <family val="2"/>
        <scheme val="minor"/>
      </rPr>
      <t>disgust</t>
    </r>
    <r>
      <rPr>
        <sz val="11"/>
        <color theme="1"/>
        <rFont val="Calibri"/>
        <family val="2"/>
        <scheme val="minor"/>
      </rPr>
      <t xml:space="preserve"> and reports of “</t>
    </r>
    <r>
      <rPr>
        <b/>
        <sz val="11"/>
        <color theme="1"/>
        <rFont val="Calibri"/>
        <family val="2"/>
        <scheme val="minor"/>
      </rPr>
      <t>shallow breathing”</t>
    </r>
    <r>
      <rPr>
        <sz val="11"/>
        <color theme="1"/>
        <rFont val="Calibri"/>
        <family val="2"/>
        <scheme val="minor"/>
      </rPr>
      <t xml:space="preserve"> (anxious: r = 0.50, p&lt;0.05; low anxious: r=0.45, p&lt;0.10) and</t>
    </r>
    <r>
      <rPr>
        <b/>
        <sz val="11"/>
        <color theme="1"/>
        <rFont val="Calibri"/>
        <family val="2"/>
        <scheme val="minor"/>
      </rPr>
      <t xml:space="preserve"> “tense stomach”</t>
    </r>
    <r>
      <rPr>
        <sz val="11"/>
        <color theme="1"/>
        <rFont val="Calibri"/>
        <family val="2"/>
        <scheme val="minor"/>
      </rPr>
      <t xml:space="preserve"> (anxious: r=0.74, p&lt; 0.01;  low anxious: r = 0.54, p &lt; 0.05). </t>
    </r>
    <r>
      <rPr>
        <b/>
        <sz val="11"/>
        <color theme="1"/>
        <rFont val="Calibri"/>
        <family val="2"/>
        <scheme val="minor"/>
      </rPr>
      <t>Positive stimuli:</t>
    </r>
    <r>
      <rPr>
        <sz val="11"/>
        <color theme="1"/>
        <rFont val="Calibri"/>
        <family val="2"/>
        <scheme val="minor"/>
      </rPr>
      <t xml:space="preserve"> </t>
    </r>
    <r>
      <rPr>
        <b/>
        <sz val="11"/>
        <color theme="1"/>
        <rFont val="Calibri"/>
        <family val="2"/>
        <scheme val="minor"/>
      </rPr>
      <t>joyfulness correlated positively within the anxious</t>
    </r>
    <r>
      <rPr>
        <sz val="11"/>
        <color theme="1"/>
        <rFont val="Calibri"/>
        <family val="2"/>
        <scheme val="minor"/>
      </rPr>
      <t xml:space="preserve"> group with changes in</t>
    </r>
    <r>
      <rPr>
        <b/>
        <sz val="11"/>
        <color theme="1"/>
        <rFont val="Calibri"/>
        <family val="2"/>
        <scheme val="minor"/>
      </rPr>
      <t xml:space="preserve"> “difficulties in breathing” (r = 0.50, p &lt; 0.05) and “shallow breathing” (r = 0.56, p &lt; 0.05).</t>
    </r>
    <r>
      <rPr>
        <sz val="11"/>
        <color theme="1"/>
        <rFont val="Calibri"/>
        <family val="2"/>
        <scheme val="minor"/>
      </rPr>
      <t xml:space="preserve"> C</t>
    </r>
    <r>
      <rPr>
        <b/>
        <sz val="11"/>
        <color theme="1"/>
        <rFont val="Calibri"/>
        <family val="2"/>
        <scheme val="minor"/>
      </rPr>
      <t>orrelations between physiological responses</t>
    </r>
    <r>
      <rPr>
        <sz val="11"/>
        <color theme="1"/>
        <rFont val="Calibri"/>
        <family val="2"/>
        <scheme val="minor"/>
      </rPr>
      <t xml:space="preserve"> (objective):</t>
    </r>
    <r>
      <rPr>
        <b/>
        <sz val="11"/>
        <color theme="1"/>
        <rFont val="Calibri"/>
        <family val="2"/>
        <scheme val="minor"/>
      </rPr>
      <t xml:space="preserve"> skin conductance level negatively with changes in respiration </t>
    </r>
    <r>
      <rPr>
        <sz val="11"/>
        <color theme="1"/>
        <rFont val="Calibri"/>
        <family val="2"/>
        <scheme val="minor"/>
      </rPr>
      <t>(anxious: r= -0.59, p&lt;0.05;  low anxious: r= -0.59, p&lt;0.05).</t>
    </r>
    <r>
      <rPr>
        <b/>
        <sz val="11"/>
        <color theme="1"/>
        <rFont val="Calibri"/>
        <family val="2"/>
        <scheme val="minor"/>
      </rPr>
      <t xml:space="preserve"> Positive stimuli, ZM (EMG) related to heart rate </t>
    </r>
    <r>
      <rPr>
        <sz val="11"/>
        <color theme="1"/>
        <rFont val="Calibri"/>
        <family val="2"/>
        <scheme val="minor"/>
      </rPr>
      <t xml:space="preserve">(anxious: r=0.59,p&lt;0.05; low anxious: r=0.55,p&lt;0.05)  </t>
    </r>
    <r>
      <rPr>
        <b/>
        <sz val="11"/>
        <color theme="1"/>
        <rFont val="Calibri"/>
        <family val="2"/>
        <scheme val="minor"/>
      </rPr>
      <t>and to skin conductance level</t>
    </r>
    <r>
      <rPr>
        <sz val="11"/>
        <color theme="1"/>
        <rFont val="Calibri"/>
        <family val="2"/>
        <scheme val="minor"/>
      </rPr>
      <t xml:space="preserve"> (anxious: r = 0.41, p &lt; 0.10;  low anxious: r = 0.53, p &lt; 0.05).</t>
    </r>
    <r>
      <rPr>
        <b/>
        <sz val="11"/>
        <color theme="1"/>
        <rFont val="Calibri"/>
        <family val="2"/>
        <scheme val="minor"/>
      </rPr>
      <t xml:space="preserve"> Skin conductance level  correlated with heart rate</t>
    </r>
    <r>
      <rPr>
        <sz val="11"/>
        <color theme="1"/>
        <rFont val="Calibri"/>
        <family val="2"/>
        <scheme val="minor"/>
      </rPr>
      <t xml:space="preserve"> (anxious: r = 0.55, p &lt; 0.05;  low anxious: r = 0.44, p &lt; 0.10) and</t>
    </r>
    <r>
      <rPr>
        <b/>
        <sz val="11"/>
        <color theme="1"/>
        <rFont val="Calibri"/>
        <family val="2"/>
        <scheme val="minor"/>
      </rPr>
      <t xml:space="preserve"> spontaneous fluctuations</t>
    </r>
    <r>
      <rPr>
        <sz val="11"/>
        <color theme="1"/>
        <rFont val="Calibri"/>
        <family val="2"/>
        <scheme val="minor"/>
      </rPr>
      <t xml:space="preserve"> (anxious: r = 0.76, p &lt; 0.01;  low anxious: r = 0.52, p &lt; 0.05). For </t>
    </r>
    <r>
      <rPr>
        <b/>
        <sz val="11"/>
        <color theme="1"/>
        <rFont val="Calibri"/>
        <family val="2"/>
        <scheme val="minor"/>
      </rPr>
      <t xml:space="preserve">correlations between physiological measures and anxiety </t>
    </r>
    <r>
      <rPr>
        <sz val="11"/>
        <color theme="1"/>
        <rFont val="Calibri"/>
        <family val="2"/>
        <scheme val="minor"/>
      </rPr>
      <t xml:space="preserve">reported in the </t>
    </r>
    <r>
      <rPr>
        <b/>
        <sz val="11"/>
        <color theme="1"/>
        <rFont val="Calibri"/>
        <family val="2"/>
        <scheme val="minor"/>
      </rPr>
      <t>anxious group</t>
    </r>
    <r>
      <rPr>
        <sz val="11"/>
        <color theme="1"/>
        <rFont val="Calibri"/>
        <family val="2"/>
        <scheme val="minor"/>
      </rPr>
      <t xml:space="preserve">:anxiety and </t>
    </r>
    <r>
      <rPr>
        <b/>
        <sz val="11"/>
        <color theme="1"/>
        <rFont val="Calibri"/>
        <family val="2"/>
        <scheme val="minor"/>
      </rPr>
      <t>respiratory changes</t>
    </r>
    <r>
      <rPr>
        <sz val="11"/>
        <color theme="1"/>
        <rFont val="Calibri"/>
        <family val="2"/>
        <scheme val="minor"/>
      </rPr>
      <t xml:space="preserve">  (r = - 0.59, p &lt; 0.05), </t>
    </r>
    <r>
      <rPr>
        <b/>
        <sz val="11"/>
        <color theme="1"/>
        <rFont val="Calibri"/>
        <family val="2"/>
        <scheme val="minor"/>
      </rPr>
      <t xml:space="preserve">disgust and skin conductance level </t>
    </r>
    <r>
      <rPr>
        <sz val="11"/>
        <color theme="1"/>
        <rFont val="Calibri"/>
        <family val="2"/>
        <scheme val="minor"/>
      </rPr>
      <t xml:space="preserve"> (r=0.66,p&lt;0.05) </t>
    </r>
    <r>
      <rPr>
        <b/>
        <sz val="11"/>
        <color theme="1"/>
        <rFont val="Calibri"/>
        <family val="2"/>
        <scheme val="minor"/>
      </rPr>
      <t>and respiration  (</t>
    </r>
    <r>
      <rPr>
        <sz val="11"/>
        <color theme="1"/>
        <rFont val="Calibri"/>
        <family val="2"/>
        <scheme val="minor"/>
      </rPr>
      <t xml:space="preserve">r = - 0.54, p &lt; 0.05). </t>
    </r>
    <r>
      <rPr>
        <b/>
        <sz val="11"/>
        <color theme="1"/>
        <rFont val="Calibri"/>
        <family val="2"/>
        <scheme val="minor"/>
      </rPr>
      <t>No significant correlations for the low anxious group and mood vs. physiological measures</t>
    </r>
    <r>
      <rPr>
        <sz val="11"/>
        <color theme="1"/>
        <rFont val="Calibri"/>
        <family val="2"/>
        <scheme val="minor"/>
      </rPr>
      <t xml:space="preserve">. </t>
    </r>
    <r>
      <rPr>
        <b/>
        <sz val="11"/>
        <color theme="1"/>
        <rFont val="Calibri"/>
        <family val="2"/>
        <scheme val="minor"/>
      </rPr>
      <t xml:space="preserve">During positive stimulation changes in ratings for joyfulness were associated with responses in SCL </t>
    </r>
    <r>
      <rPr>
        <sz val="11"/>
        <color theme="1"/>
        <rFont val="Calibri"/>
        <family val="2"/>
        <scheme val="minor"/>
      </rPr>
      <t xml:space="preserve">(GA: r = 0.70, p &lt; 0.01; LA: r = 0.54, p &lt; 0.05) and </t>
    </r>
    <r>
      <rPr>
        <b/>
        <sz val="11"/>
        <color theme="1"/>
        <rFont val="Calibri"/>
        <family val="2"/>
        <scheme val="minor"/>
      </rPr>
      <t>SFs</t>
    </r>
    <r>
      <rPr>
        <sz val="11"/>
        <color theme="1"/>
        <rFont val="Calibri"/>
        <family val="2"/>
        <scheme val="minor"/>
      </rPr>
      <t xml:space="preserve"> (GA: r = 0.54, p &lt; 0.05; LA: r = 0.17, ns.). Finally, the</t>
    </r>
    <r>
      <rPr>
        <b/>
        <sz val="11"/>
        <color theme="1"/>
        <rFont val="Calibri"/>
        <family val="2"/>
        <scheme val="minor"/>
      </rPr>
      <t xml:space="preserve"> correlations between subjective body locations/sensations and objective measures in the anxious group</t>
    </r>
    <r>
      <rPr>
        <sz val="11"/>
        <color theme="1"/>
        <rFont val="Calibri"/>
        <family val="2"/>
        <scheme val="minor"/>
      </rPr>
      <t xml:space="preserve">: </t>
    </r>
    <r>
      <rPr>
        <b/>
        <sz val="11"/>
        <color theme="1"/>
        <rFont val="Calibri"/>
        <family val="2"/>
        <scheme val="minor"/>
      </rPr>
      <t>spontaneous fluctuation and shallow breathing  (0.54), heart rate increasing (0.75), breathing faster (0.81), blood rushing to head (0.61), tense stomach (0.65),</t>
    </r>
    <r>
      <rPr>
        <sz val="11"/>
        <color theme="1"/>
        <rFont val="Calibri"/>
        <family val="2"/>
        <scheme val="minor"/>
      </rPr>
      <t xml:space="preserve"> and between </t>
    </r>
    <r>
      <rPr>
        <b/>
        <sz val="11"/>
        <color theme="1"/>
        <rFont val="Calibri"/>
        <family val="2"/>
        <scheme val="minor"/>
      </rPr>
      <t>skin conductance  level and heart rate increasing (0.57), breathing faster (0.61) and tense stomach (0.76)</t>
    </r>
    <r>
      <rPr>
        <sz val="11"/>
        <color theme="1"/>
        <rFont val="Calibri"/>
        <family val="2"/>
        <scheme val="minor"/>
      </rPr>
      <t>. For</t>
    </r>
    <r>
      <rPr>
        <b/>
        <sz val="11"/>
        <color theme="1"/>
        <rFont val="Calibri"/>
        <family val="2"/>
        <scheme val="minor"/>
      </rPr>
      <t xml:space="preserve"> low anxious</t>
    </r>
    <r>
      <rPr>
        <sz val="11"/>
        <color theme="1"/>
        <rFont val="Calibri"/>
        <family val="2"/>
        <scheme val="minor"/>
      </rPr>
      <t xml:space="preserve"> group and</t>
    </r>
    <r>
      <rPr>
        <b/>
        <sz val="11"/>
        <color theme="1"/>
        <rFont val="Calibri"/>
        <family val="2"/>
        <scheme val="minor"/>
      </rPr>
      <t xml:space="preserve"> subjective vs objective</t>
    </r>
    <r>
      <rPr>
        <sz val="11"/>
        <color theme="1"/>
        <rFont val="Calibri"/>
        <family val="2"/>
        <scheme val="minor"/>
      </rPr>
      <t xml:space="preserve">, there were </t>
    </r>
    <r>
      <rPr>
        <b/>
        <sz val="11"/>
        <color theme="1"/>
        <rFont val="Calibri"/>
        <family val="2"/>
        <scheme val="minor"/>
      </rPr>
      <t>no significant correlations,</t>
    </r>
    <r>
      <rPr>
        <sz val="11"/>
        <color theme="1"/>
        <rFont val="Calibri"/>
        <family val="2"/>
        <scheme val="minor"/>
      </rPr>
      <t xml:space="preserve"> as hypothesised. These correlations are caveated due to sample size. "Furthermore,</t>
    </r>
    <r>
      <rPr>
        <b/>
        <sz val="11"/>
        <color theme="1"/>
        <rFont val="Calibri"/>
        <family val="2"/>
        <scheme val="minor"/>
      </rPr>
      <t xml:space="preserve"> ratings for “relaxed” were lower and ratings for “tense stomach” were higher in the [anxious]  group.</t>
    </r>
    <r>
      <rPr>
        <sz val="11"/>
        <color theme="1"/>
        <rFont val="Calibri"/>
        <family val="2"/>
        <scheme val="minor"/>
      </rPr>
      <t xml:space="preserve"> Autonomic symptoms are commonly reported by patients with anxiety disorders (see Cameron &amp; Nesse, 1988)".</t>
    </r>
    <r>
      <rPr>
        <b/>
        <sz val="11"/>
        <color theme="1"/>
        <rFont val="Calibri"/>
        <family val="2"/>
        <scheme val="minor"/>
      </rPr>
      <t xml:space="preserve"> "After the negative film subjects reported increased heart rate, faster breathing and a tense stomach, while the positive film induced a decrease in the perception of a tense stomach".</t>
    </r>
  </si>
  <si>
    <t>The aims of the paper are similar to the authors' earlier paper (1990), but focussing on a healthy sample, and without measurement of respiration or EMG. The authors investigated whether subjective and objective responses would be enhanced after suspenseful films, as opposed to showing reduced responding during pleasant films.</t>
  </si>
  <si>
    <t>n = 20 (males, not psychology students).</t>
  </si>
  <si>
    <r>
      <t xml:space="preserve">As with the 1990 paper. Although not referred to in the paper, presumably </t>
    </r>
    <r>
      <rPr>
        <b/>
        <sz val="11"/>
        <color theme="1"/>
        <rFont val="Calibri"/>
        <family val="2"/>
        <scheme val="minor"/>
      </rPr>
      <t>sample size</t>
    </r>
    <r>
      <rPr>
        <sz val="11"/>
        <color theme="1"/>
        <rFont val="Calibri"/>
        <family val="2"/>
        <scheme val="minor"/>
      </rPr>
      <t xml:space="preserve"> is again an issue.</t>
    </r>
  </si>
  <si>
    <t>No clear limit (immediately after a 10-minute film)</t>
  </si>
  <si>
    <t>Measuring self-reported sensations for self and other in adults and children on body maps. The authors investigated whether these were related to trait empathy and age.</t>
  </si>
  <si>
    <t>Participants watched film clips (90 secs each)  and listened to music intended to provoke one of 4 emotional states, and  empathy-appropriate  (for film: happiness, sadness, fear, and a mixture of emotion; for music: happiness, sadness, anger, calmness), then indicating on one body outline where they felt sensation, and on another where the character in the film/musical performer felt sensation. For the film stimulus, a picture of the character was shown to indicate for whom the empathic body response should be provided. Cognitive and affective empathy was measured. Participants then selected which emotion they/other felt most strongly, and how intensely. In a second study, children participated, undergoing a similar (age-appropriate) procedure using paper and pencils. The maps were analysed for independence of modality, and overlap between empathic and first-person body maps. Apart from completing some self-report questionnaires, the body map procedure was similar to that of Nummenmaa et al (2014) and Hietanen et al (2016). Classification analysis was undertaken to determine if the resulting body maps were separable by emotion type.</t>
  </si>
  <si>
    <t>Seemingly, the same film stimuli were used as in the previous study, but lasting for 10 mins each. The same VAS items were used as previously. Heart rate, skin conductance level, spontaneous fluctuations were measured. (Plus, as previously, salivary cortisol.)  Heart rate and skin recordings were taken in 60 second periods. All other procedures were fundamentally the same as in the 1990 paper.</t>
  </si>
  <si>
    <r>
      <t>For the</t>
    </r>
    <r>
      <rPr>
        <b/>
        <sz val="11"/>
        <color theme="1"/>
        <rFont val="Calibri"/>
        <family val="2"/>
        <scheme val="minor"/>
      </rPr>
      <t xml:space="preserve"> first study</t>
    </r>
    <r>
      <rPr>
        <sz val="11"/>
        <color theme="1"/>
        <rFont val="Calibri"/>
        <family val="2"/>
        <scheme val="minor"/>
      </rPr>
      <t xml:space="preserve">: "Visual inspection of the averaged body maps appear to match </t>
    </r>
    <r>
      <rPr>
        <b/>
        <sz val="11"/>
        <color theme="1"/>
        <rFont val="Calibri"/>
        <family val="2"/>
        <scheme val="minor"/>
      </rPr>
      <t>colloquial and cross-cultural understanding of emotions and where they are felt on the body, such as in the head and on the chest</t>
    </r>
    <r>
      <rPr>
        <sz val="11"/>
        <color theme="1"/>
        <rFont val="Calibri"/>
        <family val="2"/>
        <scheme val="minor"/>
      </rPr>
      <t xml:space="preserve"> (Nummenmaa et al., 2014). Participants also reported</t>
    </r>
    <r>
      <rPr>
        <b/>
        <sz val="11"/>
        <color theme="1"/>
        <rFont val="Calibri"/>
        <family val="2"/>
        <scheme val="minor"/>
      </rPr>
      <t xml:space="preserve"> more activity on the body during higher arousal emotions, i.e. anger and happy, </t>
    </r>
    <r>
      <rPr>
        <sz val="11"/>
        <color theme="1"/>
        <rFont val="Calibri"/>
        <family val="2"/>
        <scheme val="minor"/>
      </rPr>
      <t>and l</t>
    </r>
    <r>
      <rPr>
        <b/>
        <sz val="11"/>
        <color theme="1"/>
        <rFont val="Calibri"/>
        <family val="2"/>
        <scheme val="minor"/>
      </rPr>
      <t>ess activity on the body in response to low-arousal emotions, i.e. sadness and calm.</t>
    </r>
    <r>
      <rPr>
        <sz val="11"/>
        <color theme="1"/>
        <rFont val="Calibri"/>
        <family val="2"/>
        <scheme val="minor"/>
      </rPr>
      <t xml:space="preserve">" For classification analyses: for </t>
    </r>
    <r>
      <rPr>
        <b/>
        <sz val="11"/>
        <color theme="1"/>
        <rFont val="Calibri"/>
        <family val="2"/>
        <scheme val="minor"/>
      </rPr>
      <t>film stimuli,</t>
    </r>
    <r>
      <rPr>
        <sz val="11"/>
        <color theme="1"/>
        <rFont val="Calibri"/>
        <family val="2"/>
        <scheme val="minor"/>
      </rPr>
      <t xml:space="preserve"> the classifier overall</t>
    </r>
    <r>
      <rPr>
        <b/>
        <sz val="11"/>
        <color theme="1"/>
        <rFont val="Calibri"/>
        <family val="2"/>
        <scheme val="minor"/>
      </rPr>
      <t xml:space="preserve"> predicted 40% correctly (with chance being 25%; p&lt;0.001).</t>
    </r>
    <r>
      <rPr>
        <sz val="11"/>
        <color theme="1"/>
        <rFont val="Calibri"/>
        <family val="2"/>
        <scheme val="minor"/>
      </rPr>
      <t xml:space="preserve"> In the </t>
    </r>
    <r>
      <rPr>
        <b/>
        <sz val="11"/>
        <color theme="1"/>
        <rFont val="Calibri"/>
        <family val="2"/>
        <scheme val="minor"/>
      </rPr>
      <t>"other"  condition, 50%; self condition,  36% (both p &lt;0.001).</t>
    </r>
    <r>
      <rPr>
        <sz val="11"/>
        <color theme="1"/>
        <rFont val="Calibri"/>
        <family val="2"/>
        <scheme val="minor"/>
      </rPr>
      <t xml:space="preserve"> Classification accuracies for</t>
    </r>
    <r>
      <rPr>
        <b/>
        <sz val="11"/>
        <color theme="1"/>
        <rFont val="Calibri"/>
        <family val="2"/>
        <scheme val="minor"/>
      </rPr>
      <t xml:space="preserve"> self using film</t>
    </r>
    <r>
      <rPr>
        <sz val="11"/>
        <color theme="1"/>
        <rFont val="Calibri"/>
        <family val="2"/>
        <scheme val="minor"/>
      </rPr>
      <t>s:</t>
    </r>
    <r>
      <rPr>
        <b/>
        <sz val="11"/>
        <color theme="1"/>
        <rFont val="Calibri"/>
        <family val="2"/>
        <scheme val="minor"/>
      </rPr>
      <t xml:space="preserve"> happy = 0.39, Sad = 0.19, fear = 0.46, mixed = 0.37 and overall = 0.35</t>
    </r>
    <r>
      <rPr>
        <sz val="11"/>
        <color theme="1"/>
        <rFont val="Calibri"/>
        <family val="2"/>
        <scheme val="minor"/>
      </rPr>
      <t xml:space="preserve">. For </t>
    </r>
    <r>
      <rPr>
        <b/>
        <sz val="11"/>
        <color theme="1"/>
        <rFont val="Calibri"/>
        <family val="2"/>
        <scheme val="minor"/>
      </rPr>
      <t>other</t>
    </r>
    <r>
      <rPr>
        <sz val="11"/>
        <color theme="1"/>
        <rFont val="Calibri"/>
        <family val="2"/>
        <scheme val="minor"/>
      </rPr>
      <t xml:space="preserve">: </t>
    </r>
    <r>
      <rPr>
        <b/>
        <sz val="11"/>
        <color theme="1"/>
        <rFont val="Calibri"/>
        <family val="2"/>
        <scheme val="minor"/>
      </rPr>
      <t>happy = 0.46, sad = 0.44, fear = 0.45, mixed = 0.63, overall = 0.50</t>
    </r>
    <r>
      <rPr>
        <sz val="11"/>
        <color theme="1"/>
        <rFont val="Calibri"/>
        <family val="2"/>
        <scheme val="minor"/>
      </rPr>
      <t xml:space="preserve">. For </t>
    </r>
    <r>
      <rPr>
        <b/>
        <sz val="11"/>
        <color theme="1"/>
        <rFont val="Calibri"/>
        <family val="2"/>
        <scheme val="minor"/>
      </rPr>
      <t>music</t>
    </r>
    <r>
      <rPr>
        <sz val="11"/>
        <color theme="1"/>
        <rFont val="Calibri"/>
        <family val="2"/>
        <scheme val="minor"/>
      </rPr>
      <t xml:space="preserve"> stimuli: </t>
    </r>
    <r>
      <rPr>
        <b/>
        <sz val="11"/>
        <color theme="1"/>
        <rFont val="Calibri"/>
        <family val="2"/>
        <scheme val="minor"/>
      </rPr>
      <t xml:space="preserve">35% prediction; in "other"  condition, 36%. "Self" condition = 31% (both p &lt; 0.001). </t>
    </r>
    <r>
      <rPr>
        <sz val="11"/>
        <color theme="1"/>
        <rFont val="Calibri"/>
        <family val="2"/>
        <scheme val="minor"/>
      </rPr>
      <t>Classiifcation accurances for</t>
    </r>
    <r>
      <rPr>
        <b/>
        <sz val="11"/>
        <color theme="1"/>
        <rFont val="Calibri"/>
        <family val="2"/>
        <scheme val="minor"/>
      </rPr>
      <t xml:space="preserve"> self using music:</t>
    </r>
    <r>
      <rPr>
        <sz val="11"/>
        <color theme="1"/>
        <rFont val="Calibri"/>
        <family val="2"/>
        <scheme val="minor"/>
      </rPr>
      <t xml:space="preserve"> </t>
    </r>
    <r>
      <rPr>
        <b/>
        <sz val="11"/>
        <color theme="1"/>
        <rFont val="Calibri"/>
        <family val="2"/>
        <scheme val="minor"/>
      </rPr>
      <t>happy = 0.25, sad = 0.34, calm = 0.25, angry = 0.35, overall = 0.31.</t>
    </r>
    <r>
      <rPr>
        <sz val="11"/>
        <color theme="1"/>
        <rFont val="Calibri"/>
        <family val="2"/>
        <scheme val="minor"/>
      </rPr>
      <t xml:space="preserve"> For </t>
    </r>
    <r>
      <rPr>
        <b/>
        <sz val="11"/>
        <color theme="1"/>
        <rFont val="Calibri"/>
        <family val="2"/>
        <scheme val="minor"/>
      </rPr>
      <t>other</t>
    </r>
    <r>
      <rPr>
        <sz val="11"/>
        <color theme="1"/>
        <rFont val="Calibri"/>
        <family val="2"/>
        <scheme val="minor"/>
      </rPr>
      <t xml:space="preserve">: </t>
    </r>
    <r>
      <rPr>
        <b/>
        <sz val="11"/>
        <color theme="1"/>
        <rFont val="Calibri"/>
        <family val="2"/>
        <scheme val="minor"/>
      </rPr>
      <t>happy = 0.25, sad = 0.41, calm = 0.40, angry = 0.38, all =  0.36</t>
    </r>
    <r>
      <rPr>
        <sz val="11"/>
        <color theme="1"/>
        <rFont val="Calibri"/>
        <family val="2"/>
        <scheme val="minor"/>
      </rPr>
      <t>. The</t>
    </r>
    <r>
      <rPr>
        <b/>
        <sz val="11"/>
        <color theme="1"/>
        <rFont val="Calibri"/>
        <family val="2"/>
        <scheme val="minor"/>
      </rPr>
      <t xml:space="preserve"> spatial overlap between self and other drawing</t>
    </r>
    <r>
      <rPr>
        <sz val="11"/>
        <color theme="1"/>
        <rFont val="Calibri"/>
        <family val="2"/>
        <scheme val="minor"/>
      </rPr>
      <t xml:space="preserve">s was calculated as described in the Supplementary Materials and the regions that exhibited significant overlap across participants are presented in Figure 2 (A) (film) and (B) (music).Regarding overlap between self and other, using </t>
    </r>
    <r>
      <rPr>
        <b/>
        <sz val="11"/>
        <color theme="1"/>
        <rFont val="Calibri"/>
        <family val="2"/>
        <scheme val="minor"/>
      </rPr>
      <t>film</t>
    </r>
    <r>
      <rPr>
        <sz val="11"/>
        <color theme="1"/>
        <rFont val="Calibri"/>
        <family val="2"/>
        <scheme val="minor"/>
      </rPr>
      <t xml:space="preserve"> stimuli:  </t>
    </r>
    <r>
      <rPr>
        <b/>
        <sz val="11"/>
        <color theme="1"/>
        <rFont val="Calibri"/>
        <family val="2"/>
        <scheme val="minor"/>
      </rPr>
      <t>0.57 (SD = 0.41)</t>
    </r>
    <r>
      <rPr>
        <sz val="11"/>
        <color theme="1"/>
        <rFont val="Calibri"/>
        <family val="2"/>
        <scheme val="minor"/>
      </rPr>
      <t xml:space="preserve">. One-way ANOVA: </t>
    </r>
    <r>
      <rPr>
        <b/>
        <sz val="11"/>
        <color theme="1"/>
        <rFont val="Calibri"/>
        <family val="2"/>
        <scheme val="minor"/>
      </rPr>
      <t>main effect of emotion,</t>
    </r>
    <r>
      <rPr>
        <sz val="11"/>
        <color theme="1"/>
        <rFont val="Calibri"/>
        <family val="2"/>
        <scheme val="minor"/>
      </rPr>
      <t xml:space="preserve"> F(3,225) = 4.58, p = 0.004, η2G=0.03. Post-hoc t-test: </t>
    </r>
    <r>
      <rPr>
        <b/>
        <sz val="11"/>
        <color theme="1"/>
        <rFont val="Calibri"/>
        <family val="2"/>
        <scheme val="minor"/>
      </rPr>
      <t xml:space="preserve">degree of overlap in the mixed emotion trials </t>
    </r>
    <r>
      <rPr>
        <sz val="11"/>
        <color theme="1"/>
        <rFont val="Calibri"/>
        <family val="2"/>
        <scheme val="minor"/>
      </rPr>
      <t xml:space="preserve">(M = 0.71, SD = 0.57)  </t>
    </r>
    <r>
      <rPr>
        <b/>
        <sz val="11"/>
        <color theme="1"/>
        <rFont val="Calibri"/>
        <family val="2"/>
        <scheme val="minor"/>
      </rPr>
      <t xml:space="preserve">significantly greater than happy  condition </t>
    </r>
    <r>
      <rPr>
        <sz val="11"/>
        <color theme="1"/>
        <rFont val="Calibri"/>
        <family val="2"/>
        <scheme val="minor"/>
      </rPr>
      <t>(M = 0.43, SD = 0.76; t(75) = 2.84, p = 0.02 corrected).</t>
    </r>
    <r>
      <rPr>
        <b/>
        <sz val="11"/>
        <color theme="1"/>
        <rFont val="Calibri"/>
        <family val="2"/>
        <scheme val="minor"/>
      </rPr>
      <t xml:space="preserve"> Overlap during music task: 0.57 overall (SD = 0.41).</t>
    </r>
    <r>
      <rPr>
        <sz val="11"/>
        <color theme="1"/>
        <rFont val="Calibri"/>
        <family val="2"/>
        <scheme val="minor"/>
      </rPr>
      <t xml:space="preserve"> One-way ANOVA</t>
    </r>
    <r>
      <rPr>
        <b/>
        <sz val="11"/>
        <color theme="1"/>
        <rFont val="Calibri"/>
        <family val="2"/>
        <scheme val="minor"/>
      </rPr>
      <t>: no significant main effect of emotion,</t>
    </r>
    <r>
      <rPr>
        <sz val="11"/>
        <color theme="1"/>
        <rFont val="Calibri"/>
        <family val="2"/>
        <scheme val="minor"/>
      </rPr>
      <t xml:space="preserve"> F(3,207) = 0.30, p = 0.82, η2G = 0.002. </t>
    </r>
    <r>
      <rPr>
        <b/>
        <sz val="11"/>
        <color theme="1"/>
        <rFont val="Calibri"/>
        <family val="2"/>
        <scheme val="minor"/>
      </rPr>
      <t>Second study</t>
    </r>
    <r>
      <rPr>
        <sz val="11"/>
        <color theme="1"/>
        <rFont val="Calibri"/>
        <family val="2"/>
        <scheme val="minor"/>
      </rPr>
      <t xml:space="preserve">: "In the </t>
    </r>
    <r>
      <rPr>
        <b/>
        <sz val="11"/>
        <color theme="1"/>
        <rFont val="Calibri"/>
        <family val="2"/>
        <scheme val="minor"/>
      </rPr>
      <t>other</t>
    </r>
    <r>
      <rPr>
        <sz val="11"/>
        <color theme="1"/>
        <rFont val="Calibri"/>
        <family val="2"/>
        <scheme val="minor"/>
      </rPr>
      <t xml:space="preserve"> condition, similarities between the </t>
    </r>
    <r>
      <rPr>
        <b/>
        <sz val="11"/>
        <color theme="1"/>
        <rFont val="Calibri"/>
        <family val="2"/>
        <scheme val="minor"/>
      </rPr>
      <t>body maps of</t>
    </r>
    <r>
      <rPr>
        <sz val="11"/>
        <color theme="1"/>
        <rFont val="Calibri"/>
        <family val="2"/>
        <scheme val="minor"/>
      </rPr>
      <t xml:space="preserve"> </t>
    </r>
    <r>
      <rPr>
        <b/>
        <sz val="11"/>
        <color theme="1"/>
        <rFont val="Calibri"/>
        <family val="2"/>
        <scheme val="minor"/>
      </rPr>
      <t>adults</t>
    </r>
    <r>
      <rPr>
        <sz val="11"/>
        <color theme="1"/>
        <rFont val="Calibri"/>
        <family val="2"/>
        <scheme val="minor"/>
      </rPr>
      <t xml:space="preserve"> in study 1 can be seen: the</t>
    </r>
    <r>
      <rPr>
        <b/>
        <sz val="11"/>
        <color theme="1"/>
        <rFont val="Calibri"/>
        <family val="2"/>
        <scheme val="minor"/>
      </rPr>
      <t xml:space="preserve"> happy and fearful</t>
    </r>
    <r>
      <rPr>
        <sz val="11"/>
        <color theme="1"/>
        <rFont val="Calibri"/>
        <family val="2"/>
        <scheme val="minor"/>
      </rPr>
      <t xml:space="preserve"> film clips in the</t>
    </r>
    <r>
      <rPr>
        <b/>
        <sz val="11"/>
        <color theme="1"/>
        <rFont val="Calibri"/>
        <family val="2"/>
        <scheme val="minor"/>
      </rPr>
      <t xml:space="preserve"> other condition</t>
    </r>
    <r>
      <rPr>
        <sz val="11"/>
        <color theme="1"/>
        <rFont val="Calibri"/>
        <family val="2"/>
        <scheme val="minor"/>
      </rPr>
      <t xml:space="preserve"> were associated with wide- spread activity throughout the body, but </t>
    </r>
    <r>
      <rPr>
        <b/>
        <sz val="11"/>
        <color theme="1"/>
        <rFont val="Calibri"/>
        <family val="2"/>
        <scheme val="minor"/>
      </rPr>
      <t>particularly in the head and chest. Sadness in the other condition was associated with deactivation in the extremities</t>
    </r>
    <r>
      <rPr>
        <sz val="11"/>
        <color theme="1"/>
        <rFont val="Calibri"/>
        <family val="2"/>
        <scheme val="minor"/>
      </rPr>
      <t xml:space="preserve">". </t>
    </r>
    <r>
      <rPr>
        <b/>
        <sz val="11"/>
        <color theme="1"/>
        <rFont val="Calibri"/>
        <family val="2"/>
        <scheme val="minor"/>
      </rPr>
      <t>Classification accuracy</t>
    </r>
    <r>
      <rPr>
        <sz val="11"/>
        <color theme="1"/>
        <rFont val="Calibri"/>
        <family val="2"/>
        <scheme val="minor"/>
      </rPr>
      <t>:</t>
    </r>
    <r>
      <rPr>
        <b/>
        <sz val="11"/>
        <color theme="1"/>
        <rFont val="Calibri"/>
        <family val="2"/>
        <scheme val="minor"/>
      </rPr>
      <t xml:space="preserve"> overall,  39.7%,</t>
    </r>
    <r>
      <rPr>
        <sz val="11"/>
        <color theme="1"/>
        <rFont val="Calibri"/>
        <family val="2"/>
        <scheme val="minor"/>
      </rPr>
      <t xml:space="preserve"> significantly greater than chance (0.33; p = 0.02). </t>
    </r>
    <r>
      <rPr>
        <b/>
        <sz val="11"/>
        <color theme="1"/>
        <rFont val="Calibri"/>
        <family val="2"/>
        <scheme val="minor"/>
      </rPr>
      <t>"Other" condition: 49.0% (p &lt; 0.001). "Self" condition: 29.2% ( NS; p &gt; 0.05).</t>
    </r>
    <r>
      <rPr>
        <sz val="11"/>
        <color theme="1"/>
        <rFont val="Calibri"/>
        <family val="2"/>
        <scheme val="minor"/>
      </rPr>
      <t xml:space="preserve"> Training on data from the self condition and testing on the other condition resulted in an</t>
    </r>
    <r>
      <rPr>
        <b/>
        <sz val="11"/>
        <color theme="1"/>
        <rFont val="Calibri"/>
        <family val="2"/>
        <scheme val="minor"/>
      </rPr>
      <t xml:space="preserve"> accuracy of 38.9%</t>
    </r>
    <r>
      <rPr>
        <sz val="11"/>
        <color theme="1"/>
        <rFont val="Calibri"/>
        <family val="2"/>
        <scheme val="minor"/>
      </rPr>
      <t xml:space="preserve"> (p = 0.06) and training on the other condition and testing on self resulted in an accuracy in</t>
    </r>
    <r>
      <rPr>
        <b/>
        <sz val="11"/>
        <color theme="1"/>
        <rFont val="Calibri"/>
        <family val="2"/>
        <scheme val="minor"/>
      </rPr>
      <t xml:space="preserve"> 39.3% </t>
    </r>
    <r>
      <rPr>
        <sz val="11"/>
        <color theme="1"/>
        <rFont val="Calibri"/>
        <family val="2"/>
        <scheme val="minor"/>
      </rPr>
      <t xml:space="preserve">(p = 0.03). Regarding </t>
    </r>
    <r>
      <rPr>
        <b/>
        <sz val="11"/>
        <color theme="1"/>
        <rFont val="Calibri"/>
        <family val="2"/>
        <scheme val="minor"/>
      </rPr>
      <t>overlap between self and other</t>
    </r>
    <r>
      <rPr>
        <sz val="11"/>
        <color theme="1"/>
        <rFont val="Calibri"/>
        <family val="2"/>
        <scheme val="minor"/>
      </rPr>
      <t>:</t>
    </r>
    <r>
      <rPr>
        <b/>
        <sz val="11"/>
        <color theme="1"/>
        <rFont val="Calibri"/>
        <family val="2"/>
        <scheme val="minor"/>
      </rPr>
      <t xml:space="preserve"> "child participants did not consistently draw on the same part of the body across the self and other condition</t>
    </r>
    <r>
      <rPr>
        <sz val="11"/>
        <color theme="1"/>
        <rFont val="Calibri"/>
        <family val="2"/>
        <scheme val="minor"/>
      </rPr>
      <t>". Plus, there was</t>
    </r>
    <r>
      <rPr>
        <b/>
        <sz val="11"/>
        <color theme="1"/>
        <rFont val="Calibri"/>
        <family val="2"/>
        <scheme val="minor"/>
      </rPr>
      <t xml:space="preserve"> less overlap compared with adults: average overlap for children was 0.32, 0.57 for adults (fim task). </t>
    </r>
    <r>
      <rPr>
        <sz val="11"/>
        <color theme="1"/>
        <rFont val="Calibri"/>
        <family val="2"/>
        <scheme val="minor"/>
      </rPr>
      <t>ANOVA: main effect of sample, F(1,114) = 4.42, p &lt; 0.05. Posthoc analysis: spatial overlap higher for the adults, t(441) = 3.48, p &lt; 0.01.Main effect of emotion, F(2,228) = 3.78, p &lt; 0.05:</t>
    </r>
    <r>
      <rPr>
        <b/>
        <sz val="11"/>
        <color theme="1"/>
        <rFont val="Calibri"/>
        <family val="2"/>
        <scheme val="minor"/>
      </rPr>
      <t xml:space="preserve"> spatial overlap scores significantly higher in adults than children for the fear films, but not sad or happy (t(134).</t>
    </r>
    <r>
      <rPr>
        <sz val="11"/>
        <color theme="1"/>
        <rFont val="Calibri"/>
        <family val="2"/>
        <scheme val="minor"/>
      </rPr>
      <t xml:space="preserve"> Regarding the results in the second study, the author's state, </t>
    </r>
    <r>
      <rPr>
        <b/>
        <sz val="11"/>
        <color theme="1"/>
        <rFont val="Calibri"/>
        <family val="2"/>
        <scheme val="minor"/>
      </rPr>
      <t>"children did not show an attenuated ability to correctly identify the emotional categories being conveyed in the clip, nor to report feeling that same emotion in response. Therefore, it could be that the less-specific body maps seen in children reflect an underdeveloped awareness of bodily changes or an inability to accurately report them.</t>
    </r>
    <r>
      <rPr>
        <sz val="11"/>
        <color theme="1"/>
        <rFont val="Calibri"/>
        <family val="2"/>
        <scheme val="minor"/>
      </rPr>
      <t xml:space="preserve"> Previous research has shown that children</t>
    </r>
    <r>
      <rPr>
        <b/>
        <sz val="11"/>
        <color theme="1"/>
        <rFont val="Calibri"/>
        <family val="2"/>
        <scheme val="minor"/>
      </rPr>
      <t xml:space="preserve"> (8–11) performed worse than adults on a task of interoceptive awareness that involved count- ing the number of heart beats </t>
    </r>
    <r>
      <rPr>
        <sz val="11"/>
        <color theme="1"/>
        <rFont val="Calibri"/>
        <family val="2"/>
        <scheme val="minor"/>
      </rPr>
      <t>felt during a period of time (Eley, Stirling, Ehlers, Gregory, &amp; Clark, 2004)"</t>
    </r>
  </si>
  <si>
    <r>
      <t xml:space="preserve">"There are several limitations to the present studies and analyses that need to be addressed in future studies. Because cognitive abilities differ between adults and children, we decided to use a separate self-report measures of empathy as well as different stimuli in study 2, preferring scales and film clips that were more suitable for children in that age range. The methodological differences between study 1 and 2 are not trivial and we therefore want to be cautious when interpreting our findings as evidence for development differences between adults and children. Furthermore, none of the other subscales of empathy (cognitive nor emotional) were found to be significantly correlated with percent overlap between the self and other bodily maps of emotions, which may be surprising given the nature of the stimuli that were used. The fact that Perspective-Taking, but not Fantasy, was correlated with overlap may suggest that the matching of self and other bodily experiences of emotions is not influenced by how engrossed, absorbed, or trans- ported the participants felt in response to the clips. Our study does not allow us to determine which cognitive strategy participants were using to complete to task and future research will be needed to determine how these two perspectives might change the resulting body maps." Not a limitation as stated, but may imply a limitation: </t>
    </r>
    <r>
      <rPr>
        <b/>
        <sz val="11"/>
        <color theme="1"/>
        <rFont val="Calibri"/>
        <family val="2"/>
        <scheme val="minor"/>
      </rPr>
      <t>"It is worth noting that the classification accuracies were not balanced across the emotion labels</t>
    </r>
    <r>
      <rPr>
        <sz val="11"/>
        <color theme="1"/>
        <rFont val="Calibri"/>
        <family val="2"/>
        <scheme val="minor"/>
      </rPr>
      <t>.</t>
    </r>
    <r>
      <rPr>
        <b/>
        <sz val="11"/>
        <color theme="1"/>
        <rFont val="Calibri"/>
        <family val="2"/>
        <scheme val="minor"/>
      </rPr>
      <t xml:space="preserve"> That is, sad was more difficult to classify in the film condition and happy and calm were more difficult to classify in the music condition. </t>
    </r>
    <r>
      <rPr>
        <sz val="11"/>
        <color theme="1"/>
        <rFont val="Calibri"/>
        <family val="2"/>
        <scheme val="minor"/>
      </rPr>
      <t>When examining the confusion matrices, it appears that the classifier most often</t>
    </r>
    <r>
      <rPr>
        <b/>
        <sz val="11"/>
        <color theme="1"/>
        <rFont val="Calibri"/>
        <family val="2"/>
        <scheme val="minor"/>
      </rPr>
      <t xml:space="preserve"> confused sadness with the mixed emotional state.</t>
    </r>
    <r>
      <rPr>
        <sz val="11"/>
        <color theme="1"/>
        <rFont val="Calibri"/>
        <family val="2"/>
        <scheme val="minor"/>
      </rPr>
      <t xml:space="preserve"> Given that the mixed emotional film clips were designed to convey both sadness and happiness, it could be that the classifier is biased towards identifying aspects of the drawings that reflect the sad component of this dual-emotional state</t>
    </r>
    <r>
      <rPr>
        <b/>
        <sz val="11"/>
        <color theme="1"/>
        <rFont val="Calibri"/>
        <family val="2"/>
        <scheme val="minor"/>
      </rPr>
      <t>. For the music task, the happy body state was most often confused with the angry body state. While participants were unlikely to report that the happy piece sounded angry or vice versa, when examining the body maps for angry and happy, they do appear similar in that they both contain strong activations in the shoulders, head, and chest area, compared to other two trial types.</t>
    </r>
    <r>
      <rPr>
        <sz val="11"/>
        <color theme="1"/>
        <rFont val="Calibri"/>
        <family val="2"/>
        <scheme val="minor"/>
      </rPr>
      <t xml:space="preserve"> Happiness and anger both tend to be characterised by </t>
    </r>
    <r>
      <rPr>
        <b/>
        <sz val="11"/>
        <color theme="1"/>
        <rFont val="Calibri"/>
        <family val="2"/>
        <scheme val="minor"/>
      </rPr>
      <t xml:space="preserve">high arousal </t>
    </r>
    <r>
      <rPr>
        <sz val="11"/>
        <color theme="1"/>
        <rFont val="Calibri"/>
        <family val="2"/>
        <scheme val="minor"/>
      </rPr>
      <t>(Russell, 1980), which may account for pattern of high activation in the body maps as well as for the classifier’s confusion".</t>
    </r>
  </si>
  <si>
    <r>
      <t>As stated previously regarding other body mapping approaches. Note, in particular, the relatively</t>
    </r>
    <r>
      <rPr>
        <b/>
        <sz val="11"/>
        <color theme="1"/>
        <rFont val="Calibri"/>
        <family val="2"/>
        <scheme val="minor"/>
      </rPr>
      <t xml:space="preserve"> long stimulus presentation time.</t>
    </r>
  </si>
  <si>
    <r>
      <t xml:space="preserve">No clear limit (appeared to produce body maps </t>
    </r>
    <r>
      <rPr>
        <i/>
        <sz val="11"/>
        <color theme="1"/>
        <rFont val="Calibri"/>
        <family val="2"/>
        <scheme val="minor"/>
      </rPr>
      <t>during</t>
    </r>
    <r>
      <rPr>
        <sz val="11"/>
        <color theme="1"/>
        <rFont val="Calibri"/>
        <family val="2"/>
        <scheme val="minor"/>
      </rPr>
      <t xml:space="preserve"> stimuli presentation - either music or film clip lasting, on average, 90 seconds)</t>
    </r>
  </si>
  <si>
    <t>n = 91 (65 females; mean age = 30.1; SD = 9.1)</t>
  </si>
  <si>
    <t>The focus is on social scenarios, hypothesising a "dissociation between negative and positive social scenarios, with the former being mostly characterized by deactivation in the limbs (resembling [Nummenmaa et al, 2014] maps of sadness and depression), and the latter mostly presenting activations spread throughout the body (recalling happiness and love maps)". They also investigated self vs other comparisons, i.e. overlap between conditions. In this respect, the authors also hypothesised higher arousal level for the self condition. Finally, they predicted same valence similarity between social scenarios and basic emotion trials.</t>
  </si>
  <si>
    <t xml:space="preserve">The study was carried out entirely online. Involved eight matched negative and positive social scenarios (bereavement/birth, romantic rejection/acceptance, exclusion/inclusion, negative/positive evaluation) with participants indicating body sensations on body maps. The stimuli took the form of written statements conveying each category; e.g. "the person you love leaves you". Participants also underwent the procedure described in the original Nummenmaa et al (2014) paper, with each emotion to be reported on (i.e. where this was usually felt in the body) presented at the centre of the screen. For analysis, the authors divided up the body maps into parts (head, chest,  abdomen, upper limbs (arms and hands), and lower limbs (legs and feet)), averaging the intensity values in each area. </t>
  </si>
  <si>
    <r>
      <t xml:space="preserve">For the </t>
    </r>
    <r>
      <rPr>
        <b/>
        <sz val="11"/>
        <color theme="1"/>
        <rFont val="Calibri"/>
        <family val="2"/>
        <scheme val="minor"/>
      </rPr>
      <t>social scenarios</t>
    </r>
    <r>
      <rPr>
        <sz val="11"/>
        <color theme="1"/>
        <rFont val="Calibri"/>
        <family val="2"/>
        <scheme val="minor"/>
      </rPr>
      <t xml:space="preserve">: significant </t>
    </r>
    <r>
      <rPr>
        <b/>
        <sz val="11"/>
        <color theme="1"/>
        <rFont val="Calibri"/>
        <family val="2"/>
        <scheme val="minor"/>
      </rPr>
      <t>activations</t>
    </r>
    <r>
      <rPr>
        <sz val="11"/>
        <color theme="1"/>
        <rFont val="Calibri"/>
        <family val="2"/>
        <scheme val="minor"/>
      </rPr>
      <t xml:space="preserve"> for </t>
    </r>
    <r>
      <rPr>
        <b/>
        <sz val="11"/>
        <color theme="1"/>
        <rFont val="Calibri"/>
        <family val="2"/>
        <scheme val="minor"/>
      </rPr>
      <t>positive stimuli, first person condition</t>
    </r>
    <r>
      <rPr>
        <sz val="11"/>
        <color theme="1"/>
        <rFont val="Calibri"/>
        <family val="2"/>
        <scheme val="minor"/>
      </rPr>
      <t xml:space="preserve">, showing </t>
    </r>
    <r>
      <rPr>
        <b/>
        <sz val="11"/>
        <color theme="1"/>
        <rFont val="Calibri"/>
        <family val="2"/>
        <scheme val="minor"/>
      </rPr>
      <t>activation in the head, chest and abdomen.</t>
    </r>
    <r>
      <rPr>
        <sz val="11"/>
        <color theme="1"/>
        <rFont val="Calibri"/>
        <family val="2"/>
        <scheme val="minor"/>
      </rPr>
      <t xml:space="preserve"> Significant </t>
    </r>
    <r>
      <rPr>
        <b/>
        <sz val="11"/>
        <color theme="1"/>
        <rFont val="Calibri"/>
        <family val="2"/>
        <scheme val="minor"/>
      </rPr>
      <t>activation</t>
    </r>
    <r>
      <rPr>
        <sz val="11"/>
        <color theme="1"/>
        <rFont val="Calibri"/>
        <family val="2"/>
        <scheme val="minor"/>
      </rPr>
      <t>,</t>
    </r>
    <r>
      <rPr>
        <b/>
        <sz val="11"/>
        <color theme="1"/>
        <rFont val="Calibri"/>
        <family val="2"/>
        <scheme val="minor"/>
      </rPr>
      <t xml:space="preserve"> first person condition,</t>
    </r>
    <r>
      <rPr>
        <sz val="11"/>
        <color theme="1"/>
        <rFont val="Calibri"/>
        <family val="2"/>
        <scheme val="minor"/>
      </rPr>
      <t xml:space="preserve"> particularly in</t>
    </r>
    <r>
      <rPr>
        <b/>
        <sz val="11"/>
        <color theme="1"/>
        <rFont val="Calibri"/>
        <family val="2"/>
        <scheme val="minor"/>
      </rPr>
      <t xml:space="preserve"> head and chest areas</t>
    </r>
    <r>
      <rPr>
        <sz val="11"/>
        <color theme="1"/>
        <rFont val="Calibri"/>
        <family val="2"/>
        <scheme val="minor"/>
      </rPr>
      <t xml:space="preserve">, with </t>
    </r>
    <r>
      <rPr>
        <b/>
        <sz val="11"/>
        <color theme="1"/>
        <rFont val="Calibri"/>
        <family val="2"/>
        <scheme val="minor"/>
      </rPr>
      <t>deactivations in the arms and legs,</t>
    </r>
    <r>
      <rPr>
        <sz val="11"/>
        <color theme="1"/>
        <rFont val="Calibri"/>
        <family val="2"/>
        <scheme val="minor"/>
      </rPr>
      <t xml:space="preserve"> but </t>
    </r>
    <r>
      <rPr>
        <b/>
        <sz val="11"/>
        <color theme="1"/>
        <rFont val="Calibri"/>
        <family val="2"/>
        <scheme val="minor"/>
      </rPr>
      <t>no change</t>
    </r>
    <r>
      <rPr>
        <sz val="11"/>
        <color theme="1"/>
        <rFont val="Calibri"/>
        <family val="2"/>
        <scheme val="minor"/>
      </rPr>
      <t xml:space="preserve"> (activation or deactivation)  in the </t>
    </r>
    <r>
      <rPr>
        <b/>
        <sz val="11"/>
        <color theme="1"/>
        <rFont val="Calibri"/>
        <family val="2"/>
        <scheme val="minor"/>
      </rPr>
      <t>abdomen</t>
    </r>
    <r>
      <rPr>
        <sz val="11"/>
        <color theme="1"/>
        <rFont val="Calibri"/>
        <family val="2"/>
        <scheme val="minor"/>
      </rPr>
      <t xml:space="preserve"> for </t>
    </r>
    <r>
      <rPr>
        <b/>
        <sz val="11"/>
        <color theme="1"/>
        <rFont val="Calibri"/>
        <family val="2"/>
        <scheme val="minor"/>
      </rPr>
      <t xml:space="preserve">any negative stimulus. </t>
    </r>
    <r>
      <rPr>
        <sz val="11"/>
        <color theme="1"/>
        <rFont val="Calibri"/>
        <family val="2"/>
        <scheme val="minor"/>
      </rPr>
      <t>t-tests: for first person positive stimuli:</t>
    </r>
    <r>
      <rPr>
        <b/>
        <sz val="11"/>
        <color theme="1"/>
        <rFont val="Calibri"/>
        <family val="2"/>
        <scheme val="minor"/>
      </rPr>
      <t xml:space="preserve"> confirms head and chest</t>
    </r>
    <r>
      <rPr>
        <sz val="11"/>
        <color theme="1"/>
        <rFont val="Calibri"/>
        <family val="2"/>
        <scheme val="minor"/>
      </rPr>
      <t xml:space="preserve"> (p&lt;0.05, Bonferroni corrected), </t>
    </r>
    <r>
      <rPr>
        <b/>
        <sz val="11"/>
        <color theme="1"/>
        <rFont val="Calibri"/>
        <family val="2"/>
        <scheme val="minor"/>
      </rPr>
      <t>arms and abdomen characterized active regarding romantic acceptance and birth</t>
    </r>
    <r>
      <rPr>
        <sz val="11"/>
        <color theme="1"/>
        <rFont val="Calibri"/>
        <family val="2"/>
        <scheme val="minor"/>
      </rPr>
      <t xml:space="preserve">, </t>
    </r>
    <r>
      <rPr>
        <b/>
        <sz val="11"/>
        <color theme="1"/>
        <rFont val="Calibri"/>
        <family val="2"/>
        <scheme val="minor"/>
      </rPr>
      <t xml:space="preserve"> inclusion and positive evaluation</t>
    </r>
    <r>
      <rPr>
        <sz val="11"/>
        <color theme="1"/>
        <rFont val="Calibri"/>
        <family val="2"/>
        <scheme val="minor"/>
      </rPr>
      <t xml:space="preserve"> scenarios showing</t>
    </r>
    <r>
      <rPr>
        <b/>
        <sz val="11"/>
        <color theme="1"/>
        <rFont val="Calibri"/>
        <family val="2"/>
        <scheme val="minor"/>
      </rPr>
      <t xml:space="preserve"> no such activation</t>
    </r>
    <r>
      <rPr>
        <sz val="11"/>
        <color theme="1"/>
        <rFont val="Calibri"/>
        <family val="2"/>
        <scheme val="minor"/>
      </rPr>
      <t>. t-tests</t>
    </r>
    <r>
      <rPr>
        <b/>
        <sz val="11"/>
        <color theme="1"/>
        <rFont val="Calibri"/>
        <family val="2"/>
        <scheme val="minor"/>
      </rPr>
      <t xml:space="preserve"> first person negative</t>
    </r>
    <r>
      <rPr>
        <sz val="11"/>
        <color theme="1"/>
        <rFont val="Calibri"/>
        <family val="2"/>
        <scheme val="minor"/>
      </rPr>
      <t xml:space="preserve">: </t>
    </r>
    <r>
      <rPr>
        <b/>
        <sz val="11"/>
        <color theme="1"/>
        <rFont val="Calibri"/>
        <family val="2"/>
        <scheme val="minor"/>
      </rPr>
      <t>head activation</t>
    </r>
    <r>
      <rPr>
        <sz val="11"/>
        <color theme="1"/>
        <rFont val="Calibri"/>
        <family val="2"/>
        <scheme val="minor"/>
      </rPr>
      <t xml:space="preserve"> was significant in the </t>
    </r>
    <r>
      <rPr>
        <b/>
        <sz val="11"/>
        <color theme="1"/>
        <rFont val="Calibri"/>
        <family val="2"/>
        <scheme val="minor"/>
      </rPr>
      <t>negative evaluation scenario,</t>
    </r>
    <r>
      <rPr>
        <sz val="11"/>
        <color theme="1"/>
        <rFont val="Calibri"/>
        <family val="2"/>
        <scheme val="minor"/>
      </rPr>
      <t xml:space="preserve"> but not in romantic rejection and exclusion. There was  </t>
    </r>
    <r>
      <rPr>
        <b/>
        <sz val="11"/>
        <color theme="1"/>
        <rFont val="Calibri"/>
        <family val="2"/>
        <scheme val="minor"/>
      </rPr>
      <t>first person chest activation regarding romantic rejection and exclusion scenarios</t>
    </r>
    <r>
      <rPr>
        <sz val="11"/>
        <color theme="1"/>
        <rFont val="Calibri"/>
        <family val="2"/>
        <scheme val="minor"/>
      </rPr>
      <t xml:space="preserve">, and </t>
    </r>
    <r>
      <rPr>
        <b/>
        <sz val="11"/>
        <color theme="1"/>
        <rFont val="Calibri"/>
        <family val="2"/>
        <scheme val="minor"/>
      </rPr>
      <t>deactivation regarding bereavement and romantic rejection scenarios.</t>
    </r>
    <r>
      <rPr>
        <sz val="11"/>
        <color theme="1"/>
        <rFont val="Calibri"/>
        <family val="2"/>
        <scheme val="minor"/>
      </rPr>
      <t xml:space="preserve"> There was no activation or deactivation in the</t>
    </r>
    <r>
      <rPr>
        <b/>
        <sz val="11"/>
        <color theme="1"/>
        <rFont val="Calibri"/>
        <family val="2"/>
        <scheme val="minor"/>
      </rPr>
      <t xml:space="preserve"> abdomen and arms</t>
    </r>
    <r>
      <rPr>
        <sz val="11"/>
        <color theme="1"/>
        <rFont val="Calibri"/>
        <family val="2"/>
        <scheme val="minor"/>
      </rPr>
      <t xml:space="preserve">. For the </t>
    </r>
    <r>
      <rPr>
        <b/>
        <sz val="11"/>
        <color theme="1"/>
        <rFont val="Calibri"/>
        <family val="2"/>
        <scheme val="minor"/>
      </rPr>
      <t>third person trials</t>
    </r>
    <r>
      <rPr>
        <sz val="11"/>
        <color theme="1"/>
        <rFont val="Calibri"/>
        <family val="2"/>
        <scheme val="minor"/>
      </rPr>
      <t xml:space="preserve">: </t>
    </r>
    <r>
      <rPr>
        <b/>
        <sz val="11"/>
        <color theme="1"/>
        <rFont val="Calibri"/>
        <family val="2"/>
        <scheme val="minor"/>
      </rPr>
      <t>deactivation</t>
    </r>
    <r>
      <rPr>
        <sz val="11"/>
        <color theme="1"/>
        <rFont val="Calibri"/>
        <family val="2"/>
        <scheme val="minor"/>
      </rPr>
      <t xml:space="preserve"> for </t>
    </r>
    <r>
      <rPr>
        <b/>
        <sz val="11"/>
        <color theme="1"/>
        <rFont val="Calibri"/>
        <family val="2"/>
        <scheme val="minor"/>
      </rPr>
      <t>bereavement regarding the limbs,</t>
    </r>
    <r>
      <rPr>
        <sz val="11"/>
        <color theme="1"/>
        <rFont val="Calibri"/>
        <family val="2"/>
        <scheme val="minor"/>
      </rPr>
      <t xml:space="preserve"> and </t>
    </r>
    <r>
      <rPr>
        <b/>
        <sz val="11"/>
        <color theme="1"/>
        <rFont val="Calibri"/>
        <family val="2"/>
        <scheme val="minor"/>
      </rPr>
      <t>activation in the chest. Chest activation for romantic rejection</t>
    </r>
    <r>
      <rPr>
        <sz val="11"/>
        <color theme="1"/>
        <rFont val="Calibri"/>
        <family val="2"/>
        <scheme val="minor"/>
      </rPr>
      <t xml:space="preserve">. </t>
    </r>
    <r>
      <rPr>
        <b/>
        <sz val="11"/>
        <color theme="1"/>
        <rFont val="Calibri"/>
        <family val="2"/>
        <scheme val="minor"/>
      </rPr>
      <t>Head activation for the exclusion scenario. Chest activation for negative evaluation. Valence x scenario x target x body part repeated-measure ANOVAs:</t>
    </r>
    <r>
      <rPr>
        <sz val="11"/>
        <color theme="1"/>
        <rFont val="Calibri"/>
        <family val="2"/>
        <scheme val="minor"/>
      </rPr>
      <t xml:space="preserve"> main effects of valence (F1,90 = 28.78, p&lt;0.001), target (F1,90 = 4.84, p = 0.030), and body part (F4,360 = 76.68, p&lt;0.001). Higher overall activation for positive (M = 5.51, SE = 0.40) than negative (M = 1.63, SE = 0.53) due to greater deactivation. First-person perspective more positive (M = 3.78, SE = 0.32) than third-person (M = 3.37, SE = 0.30)</t>
    </r>
    <r>
      <rPr>
        <b/>
        <sz val="11"/>
        <color theme="1"/>
        <rFont val="Calibri"/>
        <family val="2"/>
        <scheme val="minor"/>
      </rPr>
      <t>. In terms of body locations: head and chest</t>
    </r>
    <r>
      <rPr>
        <sz val="11"/>
        <color theme="1"/>
        <rFont val="Calibri"/>
        <family val="2"/>
        <scheme val="minor"/>
      </rPr>
      <t xml:space="preserve"> had positive values (M = 7.71, SE = 0.66, and M = 8.67, SE = 0.69; p = 0.189, respectively), with both </t>
    </r>
    <r>
      <rPr>
        <b/>
        <sz val="11"/>
        <color theme="1"/>
        <rFont val="Calibri"/>
        <family val="2"/>
        <scheme val="minor"/>
      </rPr>
      <t>differing from abdomen</t>
    </r>
    <r>
      <rPr>
        <sz val="11"/>
        <color theme="1"/>
        <rFont val="Calibri"/>
        <family val="2"/>
        <scheme val="minor"/>
      </rPr>
      <t xml:space="preserve"> (all ps&lt;0.001), </t>
    </r>
    <r>
      <rPr>
        <b/>
        <sz val="11"/>
        <color theme="1"/>
        <rFont val="Calibri"/>
        <family val="2"/>
        <scheme val="minor"/>
      </rPr>
      <t>arms</t>
    </r>
    <r>
      <rPr>
        <sz val="11"/>
        <color theme="1"/>
        <rFont val="Calibri"/>
        <family val="2"/>
        <scheme val="minor"/>
      </rPr>
      <t xml:space="preserve"> (all ps&lt;0.001) and </t>
    </r>
    <r>
      <rPr>
        <b/>
        <sz val="11"/>
        <color theme="1"/>
        <rFont val="Calibri"/>
        <family val="2"/>
        <scheme val="minor"/>
      </rPr>
      <t>limbs</t>
    </r>
    <r>
      <rPr>
        <sz val="11"/>
        <color theme="1"/>
        <rFont val="Calibri"/>
        <family val="2"/>
        <scheme val="minor"/>
      </rPr>
      <t xml:space="preserve"> (all ps&lt;0.001). </t>
    </r>
    <r>
      <rPr>
        <b/>
        <sz val="11"/>
        <color theme="1"/>
        <rFont val="Calibri"/>
        <family val="2"/>
        <scheme val="minor"/>
      </rPr>
      <t>Abdomen</t>
    </r>
    <r>
      <rPr>
        <sz val="11"/>
        <color theme="1"/>
        <rFont val="Calibri"/>
        <family val="2"/>
        <scheme val="minor"/>
      </rPr>
      <t xml:space="preserve"> (M = 2.07, SE = 0.54) and </t>
    </r>
    <r>
      <rPr>
        <b/>
        <sz val="11"/>
        <color theme="1"/>
        <rFont val="Calibri"/>
        <family val="2"/>
        <scheme val="minor"/>
      </rPr>
      <t>arms</t>
    </r>
    <r>
      <rPr>
        <sz val="11"/>
        <color theme="1"/>
        <rFont val="Calibri"/>
        <family val="2"/>
        <scheme val="minor"/>
      </rPr>
      <t xml:space="preserve"> (M = 1.54, SE = 0.38) did not differ (p = 0.464); </t>
    </r>
    <r>
      <rPr>
        <b/>
        <sz val="11"/>
        <color theme="1"/>
        <rFont val="Calibri"/>
        <family val="2"/>
        <scheme val="minor"/>
      </rPr>
      <t>limbs</t>
    </r>
    <r>
      <rPr>
        <sz val="11"/>
        <color theme="1"/>
        <rFont val="Calibri"/>
        <family val="2"/>
        <scheme val="minor"/>
      </rPr>
      <t xml:space="preserve"> showed negative values (M = -2.11, SE = 0.40), differing from the other four body parts (all ps&lt;0.001)....</t>
    </r>
    <r>
      <rPr>
        <b/>
        <sz val="11"/>
        <color theme="1"/>
        <rFont val="Calibri"/>
        <family val="2"/>
        <scheme val="minor"/>
      </rPr>
      <t xml:space="preserve"> "Most of the maps of the positive social scenarios overlapped in the face and chest areas and were mainly defined by activation. For negative social scenarios, most of the activations across the maps overlapped in the face, head and chest area around the heart region, while deactivation overlapped in upper and lower limbs in most of the maps"</t>
    </r>
    <r>
      <rPr>
        <sz val="11"/>
        <color theme="1"/>
        <rFont val="Calibri"/>
        <family val="2"/>
        <scheme val="minor"/>
      </rPr>
      <t>. For replication of Nummenmaa et al (2014):</t>
    </r>
    <r>
      <rPr>
        <b/>
        <sz val="11"/>
        <color theme="1"/>
        <rFont val="Calibri"/>
        <family val="2"/>
        <scheme val="minor"/>
      </rPr>
      <t xml:space="preserve"> "We replicated the results of Nummenmaa et al. Indeed, basic emotions evoked specific patterns of activations and deactivations in the different body parts...sadness was the only emotion that presented significant deactivations, specifically in the arms and legs </t>
    </r>
    <r>
      <rPr>
        <sz val="11"/>
        <color theme="1"/>
        <rFont val="Calibri"/>
        <family val="2"/>
        <scheme val="minor"/>
      </rPr>
      <t xml:space="preserve">(all ps&lt;0.05, Bonferroni-corrected). Most of the other emotions showed activations in the </t>
    </r>
    <r>
      <rPr>
        <b/>
        <sz val="11"/>
        <color theme="1"/>
        <rFont val="Calibri"/>
        <family val="2"/>
        <scheme val="minor"/>
      </rPr>
      <t>head (except for fear) and the chest (except for disgus</t>
    </r>
    <r>
      <rPr>
        <sz val="11"/>
        <color theme="1"/>
        <rFont val="Calibri"/>
        <family val="2"/>
        <scheme val="minor"/>
      </rPr>
      <t xml:space="preserve">t). </t>
    </r>
    <r>
      <rPr>
        <b/>
        <sz val="11"/>
        <color theme="1"/>
        <rFont val="Calibri"/>
        <family val="2"/>
        <scheme val="minor"/>
      </rPr>
      <t>Anger was further characterized by activations of the arms, particularly in the hands</t>
    </r>
    <r>
      <rPr>
        <sz val="11"/>
        <color theme="1"/>
        <rFont val="Calibri"/>
        <family val="2"/>
        <scheme val="minor"/>
      </rPr>
      <t xml:space="preserve">, whereas </t>
    </r>
    <r>
      <rPr>
        <b/>
        <sz val="11"/>
        <color theme="1"/>
        <rFont val="Calibri"/>
        <family val="2"/>
        <scheme val="minor"/>
      </rPr>
      <t>happiness</t>
    </r>
    <r>
      <rPr>
        <sz val="11"/>
        <color theme="1"/>
        <rFont val="Calibri"/>
        <family val="2"/>
        <scheme val="minor"/>
      </rPr>
      <t xml:space="preserve"> presented diffuse </t>
    </r>
    <r>
      <rPr>
        <b/>
        <sz val="11"/>
        <color theme="1"/>
        <rFont val="Calibri"/>
        <family val="2"/>
        <scheme val="minor"/>
      </rPr>
      <t xml:space="preserve">activation of the chest </t>
    </r>
    <r>
      <rPr>
        <sz val="11"/>
        <color theme="1"/>
        <rFont val="Calibri"/>
        <family val="2"/>
        <scheme val="minor"/>
      </rPr>
      <t>that crossed in the</t>
    </r>
    <r>
      <rPr>
        <b/>
        <sz val="11"/>
        <color theme="1"/>
        <rFont val="Calibri"/>
        <family val="2"/>
        <scheme val="minor"/>
      </rPr>
      <t xml:space="preserve"> arms and the upper abdomen</t>
    </r>
    <r>
      <rPr>
        <sz val="11"/>
        <color theme="1"/>
        <rFont val="Calibri"/>
        <family val="2"/>
        <scheme val="minor"/>
      </rPr>
      <t>". "...negative and positive social scenarios correlated by most with basic emotions of the same valence, they also presented significant positive correlations with basic emotions of the opposite valence. In particular, negative social scenarios correlated with happiness (in romantic rejection and negative evaluation), whereas all positive social scenarios correlated with anger, and most of them with sadness and fear.</t>
    </r>
    <r>
      <rPr>
        <b/>
        <sz val="11"/>
        <color theme="1"/>
        <rFont val="Calibri"/>
        <family val="2"/>
        <scheme val="minor"/>
      </rPr>
      <t xml:space="preserve"> Positive evaluation also correlated with disgust in the arms.</t>
    </r>
    <r>
      <rPr>
        <sz val="11"/>
        <color theme="1"/>
        <rFont val="Calibri"/>
        <family val="2"/>
        <scheme val="minor"/>
      </rPr>
      <t xml:space="preserve"> Therefore, in order to disentangle meaningful and spurious correlations, we also calculated the same correlation coefficients among basic emotions. Basic emotions correlate not only with other basic emotions of the same valence, but also with emotions of opposite valence, suggesting a similar activation of body parts across the whole spectrum of emotional valence. For instance, </t>
    </r>
    <r>
      <rPr>
        <b/>
        <sz val="11"/>
        <color theme="1"/>
        <rFont val="Calibri"/>
        <family val="2"/>
        <scheme val="minor"/>
      </rPr>
      <t>happiness and surprise were positively correlated with anger and fear in the chest</t>
    </r>
    <r>
      <rPr>
        <sz val="11"/>
        <color theme="1"/>
        <rFont val="Calibri"/>
        <family val="2"/>
        <scheme val="minor"/>
      </rPr>
      <t>". "..</t>
    </r>
    <r>
      <rPr>
        <b/>
        <sz val="11"/>
        <color theme="1"/>
        <rFont val="Calibri"/>
        <family val="2"/>
        <scheme val="minor"/>
      </rPr>
      <t xml:space="preserve">.activation of the chest and face areas and deactivation of the limbs represented the most consistent pattern across all emotions. </t>
    </r>
    <r>
      <rPr>
        <sz val="11"/>
        <color theme="1"/>
        <rFont val="Calibri"/>
        <family val="2"/>
        <scheme val="minor"/>
      </rPr>
      <t xml:space="preserve">In addition, bodily activation-deactivation patterns were also modulated on the basis of the valence of the emotions. Indeed, </t>
    </r>
    <r>
      <rPr>
        <b/>
        <sz val="11"/>
        <color theme="1"/>
        <rFont val="Calibri"/>
        <family val="2"/>
        <scheme val="minor"/>
      </rPr>
      <t>positive emotions were felt by most as activation of the head/face and the chest.</t>
    </r>
    <r>
      <rPr>
        <sz val="11"/>
        <color theme="1"/>
        <rFont val="Calibri"/>
        <family val="2"/>
        <scheme val="minor"/>
      </rPr>
      <t xml:space="preserve"> This pattern was also observed with </t>
    </r>
    <r>
      <rPr>
        <b/>
        <sz val="11"/>
        <color theme="1"/>
        <rFont val="Calibri"/>
        <family val="2"/>
        <scheme val="minor"/>
      </rPr>
      <t>negative</t>
    </r>
    <r>
      <rPr>
        <sz val="11"/>
        <color theme="1"/>
        <rFont val="Calibri"/>
        <family val="2"/>
        <scheme val="minor"/>
      </rPr>
      <t xml:space="preserve"> emotions but with less intensity and extension, so that </t>
    </r>
    <r>
      <rPr>
        <b/>
        <sz val="11"/>
        <color theme="1"/>
        <rFont val="Calibri"/>
        <family val="2"/>
        <scheme val="minor"/>
      </rPr>
      <t>activations were restricted to the upper part of the head and to the heart region.</t>
    </r>
    <r>
      <rPr>
        <sz val="11"/>
        <color theme="1"/>
        <rFont val="Calibri"/>
        <family val="2"/>
        <scheme val="minor"/>
      </rPr>
      <t xml:space="preserve"> At the same time, </t>
    </r>
    <r>
      <rPr>
        <b/>
        <sz val="11"/>
        <color theme="1"/>
        <rFont val="Calibri"/>
        <family val="2"/>
        <scheme val="minor"/>
      </rPr>
      <t>negative emotions were represented with the deactivation of the limbs, especially of the legs</t>
    </r>
    <r>
      <rPr>
        <sz val="11"/>
        <color theme="1"/>
        <rFont val="Calibri"/>
        <family val="2"/>
        <scheme val="minor"/>
      </rPr>
      <t>". "...participants reported overall higher activation for positive than negative social scenarios in the body localization task and, parallelly, they judged as more intense the emotions associated with the positive than the negative scenarios. Furthermore, bereavement/birth and romantic rejection/acceptance were judged as the most intense scenarios and they also showed the largest and most extended activation/deactivations maps. This evidence suggests a correspondence between explicit judgment and the representation of the bodily sensations". "</t>
    </r>
    <r>
      <rPr>
        <b/>
        <sz val="11"/>
        <color theme="1"/>
        <rFont val="Calibri"/>
        <family val="2"/>
        <scheme val="minor"/>
      </rPr>
      <t>The consistent activation observed in the head area suggests that people associate social sce- narios with high-level mental processing.</t>
    </r>
    <r>
      <rPr>
        <sz val="11"/>
        <color theme="1"/>
        <rFont val="Calibri"/>
        <family val="2"/>
        <scheme val="minor"/>
      </rPr>
      <t xml:space="preserve"> T</t>
    </r>
    <r>
      <rPr>
        <b/>
        <sz val="11"/>
        <color theme="1"/>
        <rFont val="Calibri"/>
        <family val="2"/>
        <scheme val="minor"/>
      </rPr>
      <t xml:space="preserve">his is not surprising as the social scenarios depicted situations that require high level of social cognitive processing, as evaluation of personal states in relation to others </t>
    </r>
    <r>
      <rPr>
        <sz val="11"/>
        <color theme="1"/>
        <rFont val="Calibri"/>
        <family val="2"/>
        <scheme val="minor"/>
      </rPr>
      <t>(e.g., the break-up with the partner) [35]. Notably, the patterns of activa- tion and deactivation observed for the</t>
    </r>
    <r>
      <rPr>
        <b/>
        <sz val="11"/>
        <color theme="1"/>
        <rFont val="Calibri"/>
        <family val="2"/>
        <scheme val="minor"/>
      </rPr>
      <t xml:space="preserve"> head region are the most heterogeneous and rich across the different body areas, as they reflect changes not only in the brain, but also in the face with all its parts.</t>
    </r>
    <r>
      <rPr>
        <sz val="11"/>
        <color theme="1"/>
        <rFont val="Calibri"/>
        <family val="2"/>
        <scheme val="minor"/>
      </rPr>
      <t xml:space="preserve"> Some scenarios enhanced the identification of very specific areas within the face region. For example, for</t>
    </r>
    <r>
      <rPr>
        <b/>
        <sz val="11"/>
        <color theme="1"/>
        <rFont val="Calibri"/>
        <family val="2"/>
        <scheme val="minor"/>
      </rPr>
      <t xml:space="preserve"> negative scenarios like bereavement and romantic rejection participants painted well-defined blobs around the eyes, possibly indicating lacrimation</t>
    </r>
    <r>
      <rPr>
        <sz val="11"/>
        <color theme="1"/>
        <rFont val="Calibri"/>
        <family val="2"/>
        <scheme val="minor"/>
      </rPr>
      <t xml:space="preserve">, whereas in all </t>
    </r>
    <r>
      <rPr>
        <b/>
        <sz val="11"/>
        <color theme="1"/>
        <rFont val="Calibri"/>
        <family val="2"/>
        <scheme val="minor"/>
      </rPr>
      <t>positive scenario</t>
    </r>
    <r>
      <rPr>
        <sz val="11"/>
        <color theme="1"/>
        <rFont val="Calibri"/>
        <family val="2"/>
        <scheme val="minor"/>
      </rPr>
      <t xml:space="preserve">s clear activation blobs cover the </t>
    </r>
    <r>
      <rPr>
        <b/>
        <sz val="11"/>
        <color theme="1"/>
        <rFont val="Calibri"/>
        <family val="2"/>
        <scheme val="minor"/>
      </rPr>
      <t>cheeks areas, r</t>
    </r>
    <r>
      <rPr>
        <sz val="11"/>
        <color theme="1"/>
        <rFont val="Calibri"/>
        <family val="2"/>
        <scheme val="minor"/>
      </rPr>
      <t xml:space="preserve">eflecting probably </t>
    </r>
    <r>
      <rPr>
        <b/>
        <sz val="11"/>
        <color theme="1"/>
        <rFont val="Calibri"/>
        <family val="2"/>
        <scheme val="minor"/>
      </rPr>
      <t>blushing</t>
    </r>
    <r>
      <rPr>
        <sz val="11"/>
        <color theme="1"/>
        <rFont val="Calibri"/>
        <family val="2"/>
        <scheme val="minor"/>
      </rPr>
      <t xml:space="preserve"> an</t>
    </r>
    <r>
      <rPr>
        <b/>
        <sz val="11"/>
        <color theme="1"/>
        <rFont val="Calibri"/>
        <family val="2"/>
        <scheme val="minor"/>
      </rPr>
      <t>d facial muscular activation</t>
    </r>
    <r>
      <rPr>
        <sz val="11"/>
        <color theme="1"/>
        <rFont val="Calibri"/>
        <family val="2"/>
        <scheme val="minor"/>
      </rPr>
      <t xml:space="preserve">". "In the same fashion, the persistent activation reported in the </t>
    </r>
    <r>
      <rPr>
        <b/>
        <sz val="11"/>
        <color theme="1"/>
        <rFont val="Calibri"/>
        <family val="2"/>
        <scheme val="minor"/>
      </rPr>
      <t>heart/chest area across positive and negative scenarios i</t>
    </r>
    <r>
      <rPr>
        <sz val="11"/>
        <color theme="1"/>
        <rFont val="Calibri"/>
        <family val="2"/>
        <scheme val="minor"/>
      </rPr>
      <t>s not surprising as it might reflect the link between the representation of these scenarios and the i</t>
    </r>
    <r>
      <rPr>
        <b/>
        <sz val="11"/>
        <color theme="1"/>
        <rFont val="Calibri"/>
        <family val="2"/>
        <scheme val="minor"/>
      </rPr>
      <t>ncrease in heart rate,</t>
    </r>
    <r>
      <rPr>
        <sz val="11"/>
        <color theme="1"/>
        <rFont val="Calibri"/>
        <family val="2"/>
        <scheme val="minor"/>
      </rPr>
      <t xml:space="preserve"> commonly experience for both positive and negative emotional states. Accordingly, previous work has shown the association between increased heart rate and both positive and negative emotions like anger, anxiety, fear and sadness on one hand, and with happiness, joy and anticipated pleasure. Also, increased heart rate has been found as one of the main response of distress following social rejection and in social situations more in general"."</t>
    </r>
    <r>
      <rPr>
        <b/>
        <sz val="11"/>
        <color theme="1"/>
        <rFont val="Calibri"/>
        <family val="2"/>
        <scheme val="minor"/>
      </rPr>
      <t xml:space="preserve">deactivation emerges as a key feature of negative scenarios and localized in both upper and lower limbs, whereas activation in upper limbs distinguishes positive scenarios. </t>
    </r>
    <r>
      <rPr>
        <sz val="11"/>
        <color theme="1"/>
        <rFont val="Calibri"/>
        <family val="2"/>
        <scheme val="minor"/>
      </rPr>
      <t xml:space="preserve">These distinctive body-representations seem to reflect physiological and sensorimotor changes related to emotional expe- riences of </t>
    </r>
    <r>
      <rPr>
        <b/>
        <sz val="11"/>
        <color theme="1"/>
        <rFont val="Calibri"/>
        <family val="2"/>
        <scheme val="minor"/>
      </rPr>
      <t>opposite valences and could represent approach and avoidance tendencies"</t>
    </r>
    <r>
      <rPr>
        <sz val="11"/>
        <color theme="1"/>
        <rFont val="Calibri"/>
        <family val="2"/>
        <scheme val="minor"/>
      </rPr>
      <t xml:space="preserve">. "In the present study, we replicated the results for the basic emotions, obtaining maps that are comparable to the ones presented in </t>
    </r>
    <r>
      <rPr>
        <b/>
        <sz val="11"/>
        <color theme="1"/>
        <rFont val="Calibri"/>
        <family val="2"/>
        <scheme val="minor"/>
      </rPr>
      <t>Nummenmaa’s study. For instance, we found that emotions like anger and happiness were associated with greater activity in the upper limbs, whereas decreased activity in the limb region characterized sadness. Furthermore, disgust was associated with higher activation represented in the throat region, whereas anger, fear, happiness and surprised were confirmed to be the emotions presenting the higher activity in the upper chest, probably reflecting increased breathing and heart rate</t>
    </r>
    <r>
      <rPr>
        <sz val="11"/>
        <color theme="1"/>
        <rFont val="Calibri"/>
        <family val="2"/>
        <scheme val="minor"/>
      </rPr>
      <t>".</t>
    </r>
  </si>
  <si>
    <r>
      <t xml:space="preserve">"The particular structure of our task does not allow distinguishing between these two interpretations. If one hand it is tempting to interpret the observed similarities in body representation of social scenarios in the ‘self’ and ‘other’ conditions as evidence of shared common mechanisms in self and other evaluation, on the other hand a limitation of our work is that </t>
    </r>
    <r>
      <rPr>
        <b/>
        <sz val="11"/>
        <color theme="1"/>
        <rFont val="Calibri"/>
        <family val="2"/>
        <scheme val="minor"/>
      </rPr>
      <t>both conditions required to imagine and represent rather than experiencing emotions.</t>
    </r>
    <r>
      <rPr>
        <sz val="11"/>
        <color theme="1"/>
        <rFont val="Calibri"/>
        <family val="2"/>
        <scheme val="minor"/>
      </rPr>
      <t xml:space="preserve"> It is still possible that participants used the same mechanisms and their own perspectives to infer the third-person perspective but benefited from the first-hand experience to build a more accurate representation of their own feelings". "as our main aim was to test the body localization of social scenarios, to reduce the possible effects of body localization of the basic emotions, this task was always presented after the social scenarios task. </t>
    </r>
    <r>
      <rPr>
        <b/>
        <sz val="11"/>
        <color theme="1"/>
        <rFont val="Calibri"/>
        <family val="2"/>
        <scheme val="minor"/>
      </rPr>
      <t>The methodological choice of not counterbalancing the order of the tasks may have however influ- enced the reported activation/deactivation for the basic emotions.</t>
    </r>
    <r>
      <rPr>
        <sz val="11"/>
        <color theme="1"/>
        <rFont val="Calibri"/>
        <family val="2"/>
        <scheme val="minor"/>
      </rPr>
      <t xml:space="preserve"> However, the observation that the observed pattern of activation/deactivation are similar to the one observed previously reported by Nummenmaa and colleagues suggests that even if present the influence of the body localization of social scenarios task was minimal and reinforces the view that the body representation of basic emotions is universal" 'our work is based upon self- reported data regarding where activation and deactivation related to these scenarios are repre- sented in the body, since our main interest was how people represent social-scenarios related emotions in the body. Therefore, </t>
    </r>
    <r>
      <rPr>
        <b/>
        <sz val="11"/>
        <color theme="1"/>
        <rFont val="Calibri"/>
        <family val="2"/>
        <scheme val="minor"/>
      </rPr>
      <t>we did not directly investigate the actual change in physiological state. O</t>
    </r>
    <r>
      <rPr>
        <sz val="11"/>
        <color theme="1"/>
        <rFont val="Calibri"/>
        <family val="2"/>
        <scheme val="minor"/>
      </rPr>
      <t xml:space="preserve">ur task investigated the representation of </t>
    </r>
    <r>
      <rPr>
        <b/>
        <sz val="11"/>
        <color theme="1"/>
        <rFont val="Calibri"/>
        <family val="2"/>
        <scheme val="minor"/>
      </rPr>
      <t>a general physiological state</t>
    </r>
    <r>
      <rPr>
        <sz val="11"/>
        <color theme="1"/>
        <rFont val="Calibri"/>
        <family val="2"/>
        <scheme val="minor"/>
      </rPr>
      <t xml:space="preserve"> (activation/deactivation) and information regarding the valence and type of sensations perceived were not obtained. Although the specific structure of the task allows testing the representation of the body sensation experienced without the possible confounding of the valence associated with that specific sensation, information regarding the type of sensation would have provided additional information to discriminate across scenarios. For instance, the present design does not allow distinguishing whether observed activation in the chest areas across scenarios (e.g., romantic rejection and birth) represented the same or different sensations (e.g., pleasure or constraint). Future work should investigate this topic further and investigate the relationship between valence of the sensation perceived and representation of this sensation in the body. Similarly, future research should investigate more systematically </t>
    </r>
    <r>
      <rPr>
        <b/>
        <sz val="11"/>
        <color theme="1"/>
        <rFont val="Calibri"/>
        <family val="2"/>
        <scheme val="minor"/>
      </rPr>
      <t>whether the way people perceived bodily changes related to social situations reflect actual physiological changes (i.e. changes in heart rate, blood pressure, body temperature, respiration rate, etc.)".</t>
    </r>
    <r>
      <rPr>
        <sz val="11"/>
        <color theme="1"/>
        <rFont val="Calibri"/>
        <family val="2"/>
        <scheme val="minor"/>
      </rPr>
      <t xml:space="preserve">"Finally, </t>
    </r>
    <r>
      <rPr>
        <b/>
        <sz val="11"/>
        <color theme="1"/>
        <rFont val="Calibri"/>
        <family val="2"/>
        <scheme val="minor"/>
      </rPr>
      <t>we did not test for the possible effects of the interoceptive abilit</t>
    </r>
    <r>
      <rPr>
        <sz val="11"/>
        <color theme="1"/>
        <rFont val="Calibri"/>
        <family val="2"/>
        <scheme val="minor"/>
      </rPr>
      <t>y [56]. Indeed, variation across individuals in the ability to accurately detect bodily changes may have influenced the performance in our task and future studies should address this issue".</t>
    </r>
  </si>
  <si>
    <t>A cross-cultural study involving participants from across 101 countries measuring self-reported sensations using body maps</t>
  </si>
  <si>
    <t xml:space="preserve">Grouping countries by major civilization (and at times by Western vs. non-Western), this study followed previous studies (includijng Nummenmaa et al, 2014) in presenting an emotion word (6 basic, 7 complex and one neutral) between silhouettes, indicating felt sensations (one for activation, one for deactivation) in an online study. </t>
  </si>
  <si>
    <r>
      <t>As previously with body mapping studies. The authors outline many of the criticisms already</t>
    </r>
    <r>
      <rPr>
        <b/>
        <sz val="11"/>
        <color theme="1"/>
        <rFont val="Calibri"/>
        <family val="2"/>
        <scheme val="minor"/>
      </rPr>
      <t xml:space="preserve">. Plus, there appears to be often limited comparison between the basic emotion maps here and those of the original Nummenmaa et a (2014) paper. For instance, the </t>
    </r>
    <r>
      <rPr>
        <sz val="11"/>
        <color theme="1"/>
        <rFont val="Calibri"/>
        <family val="2"/>
        <scheme val="minor"/>
      </rPr>
      <t xml:space="preserve">patterns for disgust and happiness differ dramatically. Finally, is an </t>
    </r>
    <r>
      <rPr>
        <b/>
        <sz val="11"/>
        <color theme="1"/>
        <rFont val="Calibri"/>
        <family val="2"/>
        <scheme val="minor"/>
      </rPr>
      <t>online</t>
    </r>
    <r>
      <rPr>
        <sz val="11"/>
        <color theme="1"/>
        <rFont val="Calibri"/>
        <family val="2"/>
        <scheme val="minor"/>
      </rPr>
      <t xml:space="preserve"> study.</t>
    </r>
  </si>
  <si>
    <r>
      <t xml:space="preserve">There was </t>
    </r>
    <r>
      <rPr>
        <b/>
        <sz val="11"/>
        <color theme="1"/>
        <rFont val="Calibri"/>
        <family val="2"/>
        <scheme val="minor"/>
      </rPr>
      <t xml:space="preserve">similarity between cultures regarding each emotion type </t>
    </r>
    <r>
      <rPr>
        <sz val="11"/>
        <color theme="1"/>
        <rFont val="Calibri"/>
        <family val="2"/>
        <scheme val="minor"/>
      </rPr>
      <t>(rs &gt; 􏱎 0.82, ps &lt; 0.001). Plus, emotions</t>
    </r>
    <r>
      <rPr>
        <b/>
        <sz val="11"/>
        <color theme="1"/>
        <rFont val="Calibri"/>
        <family val="2"/>
        <scheme val="minor"/>
      </rPr>
      <t xml:space="preserve"> clustered consistently across the cultural groupings, being internally consistent and distinct from other emotions.</t>
    </r>
    <r>
      <rPr>
        <sz val="11"/>
        <color theme="1"/>
        <rFont val="Calibri"/>
        <family val="2"/>
        <scheme val="minor"/>
      </rPr>
      <t xml:space="preserve"> The ridge regression indicated that</t>
    </r>
    <r>
      <rPr>
        <b/>
        <sz val="11"/>
        <color theme="1"/>
        <rFont val="Calibri"/>
        <family val="2"/>
        <scheme val="minor"/>
      </rPr>
      <t xml:space="preserve"> culture etc. contributed only slightly to the variation in the body maps</t>
    </r>
    <r>
      <rPr>
        <sz val="11"/>
        <color theme="1"/>
        <rFont val="Calibri"/>
        <family val="2"/>
        <scheme val="minor"/>
      </rPr>
      <t>, with</t>
    </r>
    <r>
      <rPr>
        <b/>
        <sz val="11"/>
        <color theme="1"/>
        <rFont val="Calibri"/>
        <family val="2"/>
        <scheme val="minor"/>
      </rPr>
      <t xml:space="preserve"> "emotions themselves" being the "major source of variation" </t>
    </r>
    <r>
      <rPr>
        <sz val="11"/>
        <color theme="1"/>
        <rFont val="Calibri"/>
        <family val="2"/>
        <scheme val="minor"/>
      </rPr>
      <t xml:space="preserve">(p. 5). Age: </t>
    </r>
    <r>
      <rPr>
        <b/>
        <sz val="11"/>
        <color theme="1"/>
        <rFont val="Calibri"/>
        <family val="2"/>
        <scheme val="minor"/>
      </rPr>
      <t>absolute intensity scores negatively correlated with age</t>
    </r>
    <r>
      <rPr>
        <sz val="11"/>
        <color theme="1"/>
        <rFont val="Calibri"/>
        <family val="2"/>
        <scheme val="minor"/>
      </rPr>
      <t xml:space="preserve"> (rs = 0.11, p 􏱒&lt; .001). Western vs. non-Western:"</t>
    </r>
    <r>
      <rPr>
        <b/>
        <sz val="11"/>
        <color theme="1"/>
        <rFont val="Calibri"/>
        <family val="2"/>
        <scheme val="minor"/>
      </rPr>
      <t xml:space="preserve">Western participants reported more activation </t>
    </r>
    <r>
      <rPr>
        <sz val="11"/>
        <color theme="1"/>
        <rFont val="Calibri"/>
        <family val="2"/>
        <scheme val="minor"/>
      </rPr>
      <t xml:space="preserve">in various regions of their bodies when feeling fear, anxiety, disgust, happiness, love, pride, contempt, jealousy, anger, and while being neutral. On the contrary, </t>
    </r>
    <r>
      <rPr>
        <b/>
        <sz val="11"/>
        <color theme="1"/>
        <rFont val="Calibri"/>
        <family val="2"/>
        <scheme val="minor"/>
      </rPr>
      <t>non-Western participants reported less deactivation for depression, sadness, and shame</t>
    </r>
    <r>
      <rPr>
        <sz val="11"/>
        <color theme="1"/>
        <rFont val="Calibri"/>
        <family val="2"/>
        <scheme val="minor"/>
      </rPr>
      <t xml:space="preserve">", (t &gt;􏱎 2.65, p &lt; 􏱒 .05, FDR corrected). "Differences between male and female participants were modest (t 􏱎 2.65, p 􏱒 .05, FDR corrected). Compared with males, </t>
    </r>
    <r>
      <rPr>
        <b/>
        <sz val="11"/>
        <color theme="1"/>
        <rFont val="Calibri"/>
        <family val="2"/>
        <scheme val="minor"/>
      </rPr>
      <t>females reported more activation in their “guts” during anger, jealousy, anxiety and shame,</t>
    </r>
    <r>
      <rPr>
        <sz val="11"/>
        <color theme="1"/>
        <rFont val="Calibri"/>
        <family val="2"/>
        <scheme val="minor"/>
      </rPr>
      <t xml:space="preserve"> and in their</t>
    </r>
    <r>
      <rPr>
        <b/>
        <sz val="11"/>
        <color theme="1"/>
        <rFont val="Calibri"/>
        <family val="2"/>
        <scheme val="minor"/>
      </rPr>
      <t xml:space="preserve"> throat during anxiety, shame, fear, contempt, and sadness</t>
    </r>
    <r>
      <rPr>
        <sz val="11"/>
        <color theme="1"/>
        <rFont val="Calibri"/>
        <family val="2"/>
        <scheme val="minor"/>
      </rPr>
      <t xml:space="preserve"> (more activation in the </t>
    </r>
    <r>
      <rPr>
        <b/>
        <sz val="11"/>
        <color theme="1"/>
        <rFont val="Calibri"/>
        <family val="2"/>
        <scheme val="minor"/>
      </rPr>
      <t>heart</t>
    </r>
    <r>
      <rPr>
        <sz val="11"/>
        <color theme="1"/>
        <rFont val="Calibri"/>
        <family val="2"/>
        <scheme val="minor"/>
      </rPr>
      <t xml:space="preserve"> area as well). Females also reported</t>
    </r>
    <r>
      <rPr>
        <b/>
        <sz val="11"/>
        <color theme="1"/>
        <rFont val="Calibri"/>
        <family val="2"/>
        <scheme val="minor"/>
      </rPr>
      <t xml:space="preserve"> less activation in their legs when feeling surprised, depressed and neutral.</t>
    </r>
    <r>
      <rPr>
        <sz val="11"/>
        <color theme="1"/>
        <rFont val="Calibri"/>
        <family val="2"/>
        <scheme val="minor"/>
      </rPr>
      <t xml:space="preserve"> Males reported stronger activation in their </t>
    </r>
    <r>
      <rPr>
        <b/>
        <sz val="11"/>
        <color theme="1"/>
        <rFont val="Calibri"/>
        <family val="2"/>
        <scheme val="minor"/>
      </rPr>
      <t>genital area when experiencing love</t>
    </r>
    <r>
      <rPr>
        <sz val="11"/>
        <color theme="1"/>
        <rFont val="Calibri"/>
        <family val="2"/>
        <scheme val="minor"/>
      </rPr>
      <t xml:space="preserve">". "Altogether these results provide support for the view that </t>
    </r>
    <r>
      <rPr>
        <b/>
        <sz val="11"/>
        <color theme="1"/>
        <rFont val="Calibri"/>
        <family val="2"/>
        <scheme val="minor"/>
      </rPr>
      <t>subjectively felt emotions reflect interoceptive processes</t>
    </r>
    <r>
      <rPr>
        <sz val="11"/>
        <color theme="1"/>
        <rFont val="Calibri"/>
        <family val="2"/>
        <scheme val="minor"/>
      </rPr>
      <t xml:space="preserve"> (Damasio et al., 2000; Nummenmaa et al., 2014) and that emotions are experienced in the body in predominantly</t>
    </r>
    <r>
      <rPr>
        <b/>
        <sz val="11"/>
        <color theme="1"/>
        <rFont val="Calibri"/>
        <family val="2"/>
        <scheme val="minor"/>
      </rPr>
      <t xml:space="preserve"> culture-independent, discrete fashion, lending support to the basic emotion view</t>
    </r>
    <r>
      <rPr>
        <sz val="11"/>
        <color theme="1"/>
        <rFont val="Calibri"/>
        <family val="2"/>
        <scheme val="minor"/>
      </rPr>
      <t xml:space="preserve"> (Ekman, 1992)". "This suggests that on the subjectively experienced level, universalism extends beyond the Ekman’s canonical six basic emotions to a variety of nonbasic or social emotions</t>
    </r>
    <r>
      <rPr>
        <b/>
        <sz val="11"/>
        <color theme="1"/>
        <rFont val="Calibri"/>
        <family val="2"/>
        <scheme val="minor"/>
      </rPr>
      <t xml:space="preserve"> known to have discrete neural and expressive bases </t>
    </r>
    <r>
      <rPr>
        <sz val="11"/>
        <color theme="1"/>
        <rFont val="Calibri"/>
        <family val="2"/>
        <scheme val="minor"/>
      </rPr>
      <t xml:space="preserve">(Cowen &amp; Keltner, 2017; Saarimäki et al., 2018; Shaw et al., 2005)"  (p. 6). </t>
    </r>
  </si>
  <si>
    <r>
      <t>Not stated, but can be interpreted as such: "</t>
    </r>
    <r>
      <rPr>
        <b/>
        <sz val="11"/>
        <color theme="1"/>
        <rFont val="Calibri"/>
        <family val="2"/>
        <scheme val="minor"/>
      </rPr>
      <t>Subjective emotional feelings and their expressions are only modestly correlated with the underlying autonomic activity (Anderson, Monroy, &amp; Keltner, 2018; Mauss, Levenson, McCarter, Wilhelm, &amp; Gross, 2005), potentially be- cause due to the fact that these studies typically measure general- level autonomic reactions rather than, for example, multichannel cardiovascular, respiratory and endo- and exocrine function as well as body region specific skeletomuscular activity. Focusing specifically on the output layer of these functions—the subjectively felt bodily changes—circumvents this problem even though it sacrifices the physiological specificity"</t>
    </r>
    <r>
      <rPr>
        <sz val="11"/>
        <color theme="1"/>
        <rFont val="Calibri"/>
        <family val="2"/>
        <scheme val="minor"/>
      </rPr>
      <t xml:space="preserve"> (p. 2). And again: "physiological manifestations of emotions are difficult to recognize from others by simple observation: Even though some internal states can be inferred directly from behavior (e.g., erection indexes sexual arousal and shivering lowered body temperature),</t>
    </r>
    <r>
      <rPr>
        <b/>
        <sz val="11"/>
        <color theme="1"/>
        <rFont val="Calibri"/>
        <family val="2"/>
        <scheme val="minor"/>
      </rPr>
      <t xml:space="preserve"> internal states are in general less visible than are emotional expressions that are meant to be seen by others.</t>
    </r>
    <r>
      <rPr>
        <sz val="11"/>
        <color theme="1"/>
        <rFont val="Calibri"/>
        <family val="2"/>
        <scheme val="minor"/>
      </rPr>
      <t xml:space="preserve"> Thus, even though </t>
    </r>
    <r>
      <rPr>
        <b/>
        <sz val="11"/>
        <color theme="1"/>
        <rFont val="Calibri"/>
        <family val="2"/>
        <scheme val="minor"/>
      </rPr>
      <t>experience-dependent plasticity might lead to culturally distinct expressions of emotions via action-observation-based learning, bodily states and the corresponding subjective bodily sensations associated with distinct emotions would be less likely to be influenced by culture</t>
    </r>
    <r>
      <rPr>
        <sz val="11"/>
        <color theme="1"/>
        <rFont val="Calibri"/>
        <family val="2"/>
        <scheme val="minor"/>
      </rPr>
      <t xml:space="preserve">". "Although the </t>
    </r>
    <r>
      <rPr>
        <b/>
        <sz val="11"/>
        <color theme="1"/>
        <rFont val="Calibri"/>
        <family val="2"/>
        <scheme val="minor"/>
      </rPr>
      <t>nonverbal expressions of emotions may be malleable to cultural influences and learning-dependent plasticity, the embodied experience of emotions is universal (</t>
    </r>
    <r>
      <rPr>
        <sz val="11"/>
        <color theme="1"/>
        <rFont val="Calibri"/>
        <family val="2"/>
        <scheme val="minor"/>
      </rPr>
      <t>although, see Russell, 1991)". "...cross- cultural research requires large samples, where trivially small differences may become statistically significant, even though the corresponding variables would not meaningfully increase the pre- dictive accuracy of the model. This may bias scientists toward seeing small differences across cultures even when consistencies would dominate (see, e.g., Hanel, Maio, &amp; Manstead, 2019). In cross-cultural studies, it is thus better to focus on (1) quantifying the de facto degree of similarity across cultures and (2) testing whether there is evidence for cross-cultural consistency based on some predefined criterion favoring universality, rather than testing if there is just any potentially trivial cultural variation. Unfortunately, there is no clear definition of how large “meaningful” cultural similarity in psychological studies should be. From practical viewpoint we can contemplate the presently observed ES for cross-cultural consistency (r 􏱍 .82) against ES with practical significance. For example, mean typical ES for common medica- tions considered effective in the general population (levodopa treatment for Parkinson’s disease, antipsychotics for schizophre- nia, or antidepressants for major depressive disorder and so forth) are typically well below r 􏱍 .40 (Leucht, Helfer, Gartlehner, &amp; Davis, 2015). This is less than half than that of the ES for the consistency of bodily maps across cultures. Against such baseline, we would argue that the present data clearly favor universalism at least in the tested populations" . "A second common problem in cross-cultural work pertains to the sampling of the high-dimensional cultural space separated by national and geographic boundaries. We note that the present data did not cover all the world’s cultures (defined as nations). For example, the sample lacked a sufficient number of East Asian and African respondents, which limits the generalizability of the find- ings to these populations. These cultures need to be sampled in detail in future studies."  "</t>
    </r>
    <r>
      <rPr>
        <b/>
        <sz val="11"/>
        <color theme="1"/>
        <rFont val="Calibri"/>
        <family val="2"/>
        <scheme val="minor"/>
      </rPr>
      <t>Our data were based on self-reports. Even though humans are capable of sensing changes in their bodily states, interoceptive accuracy is far from perfec</t>
    </r>
    <r>
      <rPr>
        <sz val="11"/>
        <color theme="1"/>
        <rFont val="Calibri"/>
        <family val="2"/>
        <scheme val="minor"/>
      </rPr>
      <t xml:space="preserve">t (Critchley, Wiens, Rotshtein, Öhman, &amp; Dolan, 2004) and </t>
    </r>
    <r>
      <rPr>
        <b/>
        <sz val="11"/>
        <color theme="1"/>
        <rFont val="Calibri"/>
        <family val="2"/>
        <scheme val="minor"/>
      </rPr>
      <t>bodily changes are not strongly coupled with subjective feelings of emotions</t>
    </r>
    <r>
      <rPr>
        <sz val="11"/>
        <color theme="1"/>
        <rFont val="Calibri"/>
        <family val="2"/>
        <scheme val="minor"/>
      </rPr>
      <t xml:space="preserve"> (Mauss et al., 2005; Nummenmaa &amp; Saarimäki, 2017). Thus, the present data do not reflect a detailed description of emotion-specific physiological changes but only the </t>
    </r>
    <r>
      <rPr>
        <b/>
        <sz val="11"/>
        <color theme="1"/>
        <rFont val="Calibri"/>
        <family val="2"/>
        <scheme val="minor"/>
      </rPr>
      <t>net consciously felt changes occurring in the body during emotions,</t>
    </r>
    <r>
      <rPr>
        <sz val="11"/>
        <color theme="1"/>
        <rFont val="Calibri"/>
        <family val="2"/>
        <scheme val="minor"/>
      </rPr>
      <t xml:space="preserve"> thus the BSMs are subjective feeling maps". "</t>
    </r>
    <r>
      <rPr>
        <b/>
        <sz val="11"/>
        <color theme="1"/>
        <rFont val="Calibri"/>
        <family val="2"/>
        <scheme val="minor"/>
      </rPr>
      <t>The task was presented in English to all participants, which could potentially bias the results toward English-speaking immigrants in each country.</t>
    </r>
    <r>
      <rPr>
        <sz val="11"/>
        <color theme="1"/>
        <rFont val="Calibri"/>
        <family val="2"/>
        <scheme val="minor"/>
      </rPr>
      <t xml:space="preserve"> Yet, using single language in the task circumvented confounds arising from translation. All in all, these are unlikely severe confounds, given that the overall bodily topographies of emotions match closely with those reported earlier and that any effects of culture on the body maps were minimal to begin with"</t>
    </r>
  </si>
  <si>
    <r>
      <t xml:space="preserve">"Because facial and vocal expressions, as well as gestures, can be seen and heard by other individuals, it is understandable that they may be more strongly influenced by sociocultural experiences than the bodily states associated with emotions. The latter—such as heart and respiration rate, muscle tension, and so forth (Kreibig, 2010)— go most of the time unnoticed by observers and </t>
    </r>
    <r>
      <rPr>
        <b/>
        <sz val="11"/>
        <color theme="1"/>
        <rFont val="Calibri"/>
        <family val="2"/>
        <scheme val="minor"/>
      </rPr>
      <t>are thus less likely to be transmitted from one individual to another</t>
    </r>
    <r>
      <rPr>
        <sz val="11"/>
        <color theme="1"/>
        <rFont val="Calibri"/>
        <family val="2"/>
        <scheme val="minor"/>
      </rPr>
      <t xml:space="preserve">. This dovetails nicely with recent findings suggesting that affective communication via body—particularly via social touching—is culturally universal (Suvilehto et al., 2019; Suvilehto, Glerean, Dunbar, Hari, &amp; Nummenmaa, 2015)": </t>
    </r>
    <r>
      <rPr>
        <b/>
        <sz val="11"/>
        <color theme="1"/>
        <rFont val="Calibri"/>
        <family val="2"/>
        <scheme val="minor"/>
      </rPr>
      <t>the authors overlook the fact that even if emotional life is largely 'internal', we convey emotional information (with an embodied dimension) all of the time. Indeed the authors themselves (and others here) have expressed the figurative/literal cases of "butterflies in the tummy" etc., included "shame faced", "heart in my mouth" and so on, many of which can be indexed in the body maps.It is perhaps a step too far to state that the maps have revealed universal sensation patterns for each emotion type.</t>
    </r>
    <r>
      <rPr>
        <sz val="11"/>
        <color theme="1"/>
        <rFont val="Calibri"/>
        <family val="2"/>
        <scheme val="minor"/>
      </rPr>
      <t xml:space="preserve"> It is possible that - to some undisclosed extent - our language itself has </t>
    </r>
    <r>
      <rPr>
        <b/>
        <sz val="11"/>
        <color theme="1"/>
        <rFont val="Calibri"/>
        <family val="2"/>
        <scheme val="minor"/>
      </rPr>
      <t xml:space="preserve">encapsulated cognition about emotional experience in addition to embodied sensations. </t>
    </r>
    <r>
      <rPr>
        <sz val="11"/>
        <color theme="1"/>
        <rFont val="Calibri"/>
        <family val="2"/>
        <scheme val="minor"/>
      </rPr>
      <t>"Basal metabolism and various physiological processes slow down during aging (Schofield, 1985) and increased age is also coupled with decreased reactivity of the limbic system, increased activity of prefrontal cortex, slower cardiovascular response, and prolonged neuroendocrine response. These age-dependent physiological changes could explain our finding of the dampened bodily sensations of emotions during aging, and altogether these data could explain why subjec- tive and physiological responses to emotional stimuli become decoupled during aging (Scheibe &amp; Carstensen, 2010).":</t>
    </r>
    <r>
      <rPr>
        <b/>
        <sz val="11"/>
        <color theme="1"/>
        <rFont val="Calibri"/>
        <family val="2"/>
        <scheme val="minor"/>
      </rPr>
      <t xml:space="preserve"> could it also be suggested that as people age their memories fade? Hence, they have greater difficulty in recalling emotional experiences (which is all the "emotional stimluli" require of them)?</t>
    </r>
    <r>
      <rPr>
        <sz val="11"/>
        <color theme="1"/>
        <rFont val="Calibri"/>
        <family val="2"/>
        <scheme val="minor"/>
      </rPr>
      <t xml:space="preserve"> Further: "Further- more, our data could also explain why older people are in general broadly better in emotion regulation (Urry &amp; Gross, 2010): Because of weakened interoceptive awareness, they may become less connected to the bodily components of emotions, and this shift of emotions toward “cognitive” as opposed to embodied processes might make the emotions easier to regulate. Altogether these alterations might explain why aging is generally associated with increased life satisfaction and emotional well-being": </t>
    </r>
    <r>
      <rPr>
        <b/>
        <sz val="11"/>
        <color theme="1"/>
        <rFont val="Calibri"/>
        <family val="2"/>
        <scheme val="minor"/>
      </rPr>
      <t xml:space="preserve">but increased interoceptive awareness has been linked to </t>
    </r>
    <r>
      <rPr>
        <b/>
        <i/>
        <sz val="11"/>
        <color theme="1"/>
        <rFont val="Calibri"/>
        <family val="2"/>
        <scheme val="minor"/>
      </rPr>
      <t>increased</t>
    </r>
    <r>
      <rPr>
        <b/>
        <sz val="11"/>
        <color theme="1"/>
        <rFont val="Calibri"/>
        <family val="2"/>
        <scheme val="minor"/>
      </rPr>
      <t xml:space="preserve"> emotion regulation, and reductions in interoceptive awareness has in turn been linked to decreased emotion regulation. </t>
    </r>
    <r>
      <rPr>
        <sz val="11"/>
        <color theme="1"/>
        <rFont val="Calibri"/>
        <family val="2"/>
        <scheme val="minor"/>
      </rPr>
      <t>"[Regarding the possibility of discrepancy cross-culturally in future] But how should such a potential discrepancy be interpreted if it was observed? One approach would be to consider this as</t>
    </r>
    <r>
      <rPr>
        <b/>
        <sz val="11"/>
        <color theme="1"/>
        <rFont val="Calibri"/>
        <family val="2"/>
        <scheme val="minor"/>
      </rPr>
      <t xml:space="preserve"> proof by contradiction and take it as evidence against the universality of the bodily feelin</t>
    </r>
    <r>
      <rPr>
        <sz val="11"/>
        <color theme="1"/>
        <rFont val="Calibri"/>
        <family val="2"/>
        <scheme val="minor"/>
      </rPr>
      <t>gs. This might be applicable if psychological universality meant strictly that a phenomenon is observed in exactly the same fashion in all individuals and in all cultures. Yet, our view of psychological universality refers to the</t>
    </r>
    <r>
      <rPr>
        <b/>
        <sz val="11"/>
        <color theme="1"/>
        <rFont val="Calibri"/>
        <family val="2"/>
        <scheme val="minor"/>
      </rPr>
      <t xml:space="preserve"> degree of consistency </t>
    </r>
    <r>
      <rPr>
        <sz val="11"/>
        <color theme="1"/>
        <rFont val="Calibri"/>
        <family val="2"/>
        <scheme val="minor"/>
      </rPr>
      <t>of psychological phenomena across cultures, rather than naïve all-or- nothing conceptualization. Accordingly, the question is not whether the bodily maps of emotions are</t>
    </r>
    <r>
      <rPr>
        <b/>
        <sz val="11"/>
        <color theme="1"/>
        <rFont val="Calibri"/>
        <family val="2"/>
        <scheme val="minor"/>
      </rPr>
      <t xml:space="preserve"> different in some cultures, but instead how similar they are</t>
    </r>
    <r>
      <rPr>
        <sz val="11"/>
        <color theme="1"/>
        <rFont val="Calibri"/>
        <family val="2"/>
        <scheme val="minor"/>
      </rPr>
      <t xml:space="preserve"> across the world’s population. In line with this reasoning, the question of cultural universality should not be treated as a yes-or-no phenomenon, </t>
    </r>
    <r>
      <rPr>
        <b/>
        <sz val="11"/>
        <color theme="1"/>
        <rFont val="Calibri"/>
        <family val="2"/>
        <scheme val="minor"/>
      </rPr>
      <t>but a continuum of cultural influences on the human nature, ranging from universal homeostatic and defensive responses to flexible and malleable social processes</t>
    </r>
    <r>
      <rPr>
        <sz val="11"/>
        <color theme="1"/>
        <rFont val="Calibri"/>
        <family val="2"/>
        <scheme val="minor"/>
      </rPr>
      <t xml:space="preserve">. This obviously calls for Bayesian rea- soning in these types of studies, where the accumulation of evi- dence favoring different cultural universals versus discrepancies could be quantified": this </t>
    </r>
    <r>
      <rPr>
        <b/>
        <sz val="11"/>
        <color theme="1"/>
        <rFont val="Calibri"/>
        <family val="2"/>
        <scheme val="minor"/>
      </rPr>
      <t>further blurs the boundary between cognitive/linguistic interpretations and somatic.</t>
    </r>
    <r>
      <rPr>
        <sz val="11"/>
        <color theme="1"/>
        <rFont val="Calibri"/>
        <family val="2"/>
        <scheme val="minor"/>
      </rPr>
      <t xml:space="preserve"> Finally: </t>
    </r>
    <r>
      <rPr>
        <b/>
        <sz val="11"/>
        <color theme="1"/>
        <rFont val="Calibri"/>
        <family val="2"/>
        <scheme val="minor"/>
      </rPr>
      <t>online</t>
    </r>
    <r>
      <rPr>
        <sz val="11"/>
        <color theme="1"/>
        <rFont val="Calibri"/>
        <family val="2"/>
        <scheme val="minor"/>
      </rPr>
      <t xml:space="preserve"> study.</t>
    </r>
  </si>
  <si>
    <t xml:space="preserve">A study of whether interoceptive accuracy influences topographical body maps, differing my emotion type. "...it was hypothesized that individuals with higher levels of interoceptive accuracy about their bodily state (as measured by a heartbeat-detection task) would be more likely to experience stronger sensations in emotion-specific bodily locations" (p. 2). </t>
  </si>
  <si>
    <t>Used GIFs and dynamic facial expressions to provoke anger, fear, disgust, happiness, sadness, and neutral: "Ten selected images were divided into two groups of five, so that five images were shown in succession in one trial. Each GIF image was presented for 2 seconds and continuously repeated twice. Thus, the whole presentation of GIF images in a trial was 20 seconds long". For the facial stimuli, taken from the " Dynamic Facial Expressions Database of Korea University": these were items that had been "successfully used to induce emotion in a previous functional magnetic resonance imaging (fMRI) experiment". "Like the GIF image, ten images were divided into two groups of five, so that five images were shown in succession in one trial. Each dynamic facial expression was presented for 4 seconds, thus the whole presentation of facial expressions in a trial was also 20 seconds long" (p. 3). Between stimulus sets there was a 3-minute interval during which the body map task would be completed (30 seconds observing bodily changes, i.e. interocept, and 150 seconds responding on body maps). Participants were told, prior to the 30 seconds: “Close your eyes until you hear a beep sound at the end of the 30-second period, and carefully look into your bodily sensations and where your senses come from.” The emotional nature of the task was disguised by telling participants, “This experiment was intended to investigate whether or not bodily sensation tasks are different depending on different levels of visual accuracy tasks.” Part of this "visual accuracy task" was random presentations of shapes during the film clips (shapes presented for 0.1secs), after which participants had to indicate the last shape seen.This was a high difficulty "masking task". For map drawing, the authors did not use the emBODY tool,but rather " a bodily sensation map-emotion (BSM-E) application". Using this, participants could report where sensations were felt and could leave areas blank where they did not feel anything. Specific "Regions of Interest" (ROI) were identified as emotionally relevant clusters of pixels: defined as "the circular area with a radius of 10 pixels from the peak points of significant bodily sensation clusters".</t>
  </si>
  <si>
    <r>
      <rPr>
        <b/>
        <sz val="11"/>
        <color theme="1"/>
        <rFont val="Calibri"/>
        <family val="2"/>
        <scheme val="minor"/>
      </rPr>
      <t>Distinct patterns for each emotion type</t>
    </r>
    <r>
      <rPr>
        <sz val="11"/>
        <color theme="1"/>
        <rFont val="Calibri"/>
        <family val="2"/>
        <scheme val="minor"/>
      </rPr>
      <t xml:space="preserve">: "Although </t>
    </r>
    <r>
      <rPr>
        <b/>
        <sz val="11"/>
        <color theme="1"/>
        <rFont val="Calibri"/>
        <family val="2"/>
        <scheme val="minor"/>
      </rPr>
      <t>all emotions exhibited a common pattern of bodily sensation in the chest area</t>
    </r>
    <r>
      <rPr>
        <sz val="11"/>
        <color theme="1"/>
        <rFont val="Calibri"/>
        <family val="2"/>
        <scheme val="minor"/>
      </rPr>
      <t xml:space="preserve">, specific spatial patterns of bodily sensation were also observed for each emotion. Both </t>
    </r>
    <r>
      <rPr>
        <b/>
        <sz val="11"/>
        <color theme="1"/>
        <rFont val="Calibri"/>
        <family val="2"/>
        <scheme val="minor"/>
      </rPr>
      <t>anger and fear</t>
    </r>
    <r>
      <rPr>
        <sz val="11"/>
        <color theme="1"/>
        <rFont val="Calibri"/>
        <family val="2"/>
        <scheme val="minor"/>
      </rPr>
      <t xml:space="preserve"> showed highly reliable sensations in </t>
    </r>
    <r>
      <rPr>
        <b/>
        <sz val="11"/>
        <color theme="1"/>
        <rFont val="Calibri"/>
        <family val="2"/>
        <scheme val="minor"/>
      </rPr>
      <t>fists</t>
    </r>
    <r>
      <rPr>
        <sz val="11"/>
        <color theme="1"/>
        <rFont val="Calibri"/>
        <family val="2"/>
        <scheme val="minor"/>
      </rPr>
      <t xml:space="preserve"> while </t>
    </r>
    <r>
      <rPr>
        <b/>
        <sz val="11"/>
        <color theme="1"/>
        <rFont val="Calibri"/>
        <family val="2"/>
        <scheme val="minor"/>
      </rPr>
      <t>only fear</t>
    </r>
    <r>
      <rPr>
        <sz val="11"/>
        <color theme="1"/>
        <rFont val="Calibri"/>
        <family val="2"/>
        <scheme val="minor"/>
      </rPr>
      <t xml:space="preserve"> exhibited bodily sensations in the</t>
    </r>
    <r>
      <rPr>
        <b/>
        <sz val="11"/>
        <color theme="1"/>
        <rFont val="Calibri"/>
        <family val="2"/>
        <scheme val="minor"/>
      </rPr>
      <t xml:space="preserve"> lower legs and foot.</t>
    </r>
    <r>
      <rPr>
        <sz val="11"/>
        <color theme="1"/>
        <rFont val="Calibri"/>
        <family val="2"/>
        <scheme val="minor"/>
      </rPr>
      <t xml:space="preserve"> </t>
    </r>
    <r>
      <rPr>
        <b/>
        <sz val="11"/>
        <color theme="1"/>
        <rFont val="Calibri"/>
        <family val="2"/>
        <scheme val="minor"/>
      </rPr>
      <t>Disgust</t>
    </r>
    <r>
      <rPr>
        <sz val="11"/>
        <color theme="1"/>
        <rFont val="Calibri"/>
        <family val="2"/>
        <scheme val="minor"/>
      </rPr>
      <t xml:space="preserve"> showed a specific bodily sensation pattern </t>
    </r>
    <r>
      <rPr>
        <b/>
        <sz val="11"/>
        <color theme="1"/>
        <rFont val="Calibri"/>
        <family val="2"/>
        <scheme val="minor"/>
      </rPr>
      <t>along the gastrointestinal tract</t>
    </r>
    <r>
      <rPr>
        <sz val="11"/>
        <color theme="1"/>
        <rFont val="Calibri"/>
        <family val="2"/>
        <scheme val="minor"/>
      </rPr>
      <t xml:space="preserve">. Pairwise t-Test comparisons indicated discriminability between emotion types. </t>
    </r>
    <r>
      <rPr>
        <b/>
        <sz val="11"/>
        <color theme="1"/>
        <rFont val="Calibri"/>
        <family val="2"/>
        <scheme val="minor"/>
      </rPr>
      <t>No difference in emotion stimulus</t>
    </r>
    <r>
      <rPr>
        <sz val="11"/>
        <color theme="1"/>
        <rFont val="Calibri"/>
        <family val="2"/>
        <scheme val="minor"/>
      </rPr>
      <t xml:space="preserve"> (GIFs vs. dynamic facial).</t>
    </r>
    <r>
      <rPr>
        <b/>
        <sz val="11"/>
        <color theme="1"/>
        <rFont val="Calibri"/>
        <family val="2"/>
        <scheme val="minor"/>
      </rPr>
      <t xml:space="preserve"> Average magnitude of sensation in the ROIs was positively correlated with performance on the Schandry task  (r = 0.367, p = 0.042)</t>
    </r>
    <r>
      <rPr>
        <sz val="11"/>
        <color theme="1"/>
        <rFont val="Calibri"/>
        <family val="2"/>
        <scheme val="minor"/>
      </rPr>
      <t xml:space="preserve">. </t>
    </r>
    <r>
      <rPr>
        <b/>
        <sz val="11"/>
        <color theme="1"/>
        <rFont val="Calibri"/>
        <family val="2"/>
        <scheme val="minor"/>
      </rPr>
      <t>"These findings suggest that individuals with more accurate interoception had stronger sensations in emotion-specific bodily locations".</t>
    </r>
    <r>
      <rPr>
        <sz val="11"/>
        <color theme="1"/>
        <rFont val="Calibri"/>
        <family val="2"/>
        <scheme val="minor"/>
      </rPr>
      <t xml:space="preserve"> "In contrast, the visual accuracy task was not significantly correlated with sensation magnitude in the emotion-specific ROIs (r = -0.090, p = 0.628). This finding suggests that the participants’ concentration during the task did not have an influence on the stronger sensations in the emotion-specific bodily locations". Finally, "T</t>
    </r>
    <r>
      <rPr>
        <b/>
        <sz val="11"/>
        <color theme="1"/>
        <rFont val="Calibri"/>
        <family val="2"/>
        <scheme val="minor"/>
      </rPr>
      <t>he regions showing positive correlations with interoceptive accuracy matched well with the regions exhibiting a significant relationship with each emotion</t>
    </r>
    <r>
      <rPr>
        <sz val="11"/>
        <color theme="1"/>
        <rFont val="Calibri"/>
        <family val="2"/>
        <scheme val="minor"/>
      </rPr>
      <t xml:space="preserve"> (and the distributed pattern of the regions with positive correlations was distinguishable across emotions.</t>
    </r>
    <r>
      <rPr>
        <b/>
        <sz val="11"/>
        <color theme="1"/>
        <rFont val="Calibri"/>
        <family val="2"/>
        <scheme val="minor"/>
      </rPr>
      <t xml:space="preserve"> Hence, individuals with greater interoceptive accuracy had more specific body sensations towards the emotional stimuli</t>
    </r>
    <r>
      <rPr>
        <sz val="11"/>
        <color theme="1"/>
        <rFont val="Calibri"/>
        <family val="2"/>
        <scheme val="minor"/>
      </rPr>
      <t>", "As the emotion specific body regions were selected from the highest local Z-scores in the significant clusters in the emotion-specific bodily sensation map, the positive correlation between the interoceptive accuracy and the average sensation magnitude in the regions provides evidence that</t>
    </r>
    <r>
      <rPr>
        <b/>
        <sz val="11"/>
        <color theme="1"/>
        <rFont val="Calibri"/>
        <family val="2"/>
        <scheme val="minor"/>
      </rPr>
      <t xml:space="preserve"> the higher the interoceptive accuracy, the closer the sensation pattern to the universal sensation pattern of participants".</t>
    </r>
    <r>
      <rPr>
        <sz val="11"/>
        <color theme="1"/>
        <rFont val="Calibri"/>
        <family val="2"/>
        <scheme val="minor"/>
      </rPr>
      <t xml:space="preserve"> "Although we did not investigate the emotional impact of the subjects during the emotional stimulation in order to conceal our original experimental purpose, there are several evidences supporting the association between the interoceptive awareness and the quality of one’s emotional experience".</t>
    </r>
  </si>
  <si>
    <r>
      <t xml:space="preserve">"First, to </t>
    </r>
    <r>
      <rPr>
        <b/>
        <sz val="11"/>
        <color theme="1"/>
        <rFont val="Calibri"/>
        <family val="2"/>
        <scheme val="minor"/>
      </rPr>
      <t xml:space="preserve">exclude the influence of prior sociocultural knowledge, we disguised original experimental purpose by employing the masking task or the visual accuracy task, which covers the relationship between emotional stimuli and bodily sensations. However, because the emotional stimuli were not implicitly exposed to the participants, it was not possible to fully exclude the influence of cultural preconceptions on the emotion-specific bodily sensation map. </t>
    </r>
    <r>
      <rPr>
        <sz val="11"/>
        <color theme="1"/>
        <rFont val="Calibri"/>
        <family val="2"/>
        <scheme val="minor"/>
      </rPr>
      <t xml:space="preserve">Second, we </t>
    </r>
    <r>
      <rPr>
        <b/>
        <sz val="11"/>
        <color theme="1"/>
        <rFont val="Calibri"/>
        <family val="2"/>
        <scheme val="minor"/>
      </rPr>
      <t>did not measure subjective emotional experience</t>
    </r>
    <r>
      <rPr>
        <sz val="11"/>
        <color theme="1"/>
        <rFont val="Calibri"/>
        <family val="2"/>
        <scheme val="minor"/>
      </rPr>
      <t xml:space="preserve"> because the original purpose, inducing emotional state, was masked by the visual accuracy task. This prevented confirmation of the finding that individuals with higher interoceptive accuracy experienced stronger emotional feelings".</t>
    </r>
  </si>
  <si>
    <r>
      <t xml:space="preserve">Used only the </t>
    </r>
    <r>
      <rPr>
        <b/>
        <sz val="11"/>
        <color theme="1"/>
        <rFont val="Calibri"/>
        <family val="2"/>
        <scheme val="minor"/>
      </rPr>
      <t>Schandry as IS measure. There appears to be some skew to high levels of interoception, which may indicate bias in the sample (or, perhaps, drawing on existing knowledge of heart beat).</t>
    </r>
  </si>
  <si>
    <t>Each trial = 20 seconds long, followed by 30 seconds observing bodily changes, and 150 seconds responding on body maps.</t>
  </si>
  <si>
    <t>Memos</t>
  </si>
  <si>
    <t>Extracted key findings from each study</t>
  </si>
  <si>
    <t>Extracted info on time limits</t>
  </si>
  <si>
    <t>Back to the source to check notes</t>
  </si>
  <si>
    <t>Wrote memos around each publication, using these to link to other studies (identifying patterns/variation)</t>
  </si>
  <si>
    <t>Linked up memos to form general statements across publications</t>
  </si>
  <si>
    <r>
      <rPr>
        <b/>
        <sz val="11"/>
        <color theme="1"/>
        <rFont val="Calibri"/>
        <family val="2"/>
        <scheme val="minor"/>
      </rPr>
      <t>Independent body maps found for each emotion type in the control condition.</t>
    </r>
    <r>
      <rPr>
        <sz val="11"/>
        <color theme="1"/>
        <rFont val="Calibri"/>
        <family val="2"/>
        <scheme val="minor"/>
      </rPr>
      <t xml:space="preserve"> </t>
    </r>
    <r>
      <rPr>
        <b/>
        <sz val="11"/>
        <color theme="1"/>
        <rFont val="Calibri"/>
        <family val="2"/>
        <scheme val="minor"/>
      </rPr>
      <t>Indistinguishable body maps for schizophrenia group</t>
    </r>
    <r>
      <rPr>
        <sz val="11"/>
        <color theme="1"/>
        <rFont val="Calibri"/>
        <family val="2"/>
        <scheme val="minor"/>
      </rPr>
      <t>, particularly for</t>
    </r>
    <r>
      <rPr>
        <b/>
        <sz val="11"/>
        <color theme="1"/>
        <rFont val="Calibri"/>
        <family val="2"/>
        <scheme val="minor"/>
      </rPr>
      <t xml:space="preserve"> low arousal emotions</t>
    </r>
    <r>
      <rPr>
        <sz val="11"/>
        <color theme="1"/>
        <rFont val="Calibri"/>
        <family val="2"/>
        <scheme val="minor"/>
      </rPr>
      <t xml:space="preserve"> (sadness, depression), with the highest correlations between groups being for high arousal emotions (love, pride, fear). Overall, controls showed greater activation compared with schizophrenia, particularly for high arousal emotions; schizophrenia group showed more </t>
    </r>
    <r>
      <rPr>
        <i/>
        <sz val="11"/>
        <color theme="1"/>
        <rFont val="Calibri"/>
        <family val="2"/>
        <scheme val="minor"/>
      </rPr>
      <t xml:space="preserve">deactivation </t>
    </r>
    <r>
      <rPr>
        <sz val="11"/>
        <color theme="1"/>
        <rFont val="Calibri"/>
        <family val="2"/>
        <scheme val="minor"/>
      </rPr>
      <t xml:space="preserve">for </t>
    </r>
    <r>
      <rPr>
        <i/>
        <sz val="11"/>
        <color theme="1"/>
        <rFont val="Calibri"/>
        <family val="2"/>
        <scheme val="minor"/>
      </rPr>
      <t>high</t>
    </r>
    <r>
      <rPr>
        <sz val="11"/>
        <color theme="1"/>
        <rFont val="Calibri"/>
        <family val="2"/>
        <scheme val="minor"/>
      </rPr>
      <t xml:space="preserve"> arousal emotions.</t>
    </r>
  </si>
  <si>
    <t xml:space="preserve">n = 26 in each of two matched (by age and sex) groups (schizophrenia and control). </t>
  </si>
  <si>
    <r>
      <t>Schizophrenia group participants were medicated, possibly altering interoception.</t>
    </r>
    <r>
      <rPr>
        <b/>
        <sz val="11"/>
        <color theme="1"/>
        <rFont val="Calibri"/>
        <family val="2"/>
        <scheme val="minor"/>
      </rPr>
      <t xml:space="preserve"> No assessment of interoceptive accuracy. No physiological data.</t>
    </r>
    <r>
      <rPr>
        <sz val="11"/>
        <color theme="1"/>
        <rFont val="Calibri"/>
        <family val="2"/>
        <scheme val="minor"/>
      </rPr>
      <t xml:space="preserve"> No control for prior technology exposure. Not, therefore, possible to distinguish access, from activation, from matching emotion labels and sensations. </t>
    </r>
  </si>
  <si>
    <r>
      <t>The possibility of pervasive reading from shared</t>
    </r>
    <r>
      <rPr>
        <b/>
        <sz val="11"/>
        <color theme="1"/>
        <rFont val="Calibri"/>
        <family val="2"/>
        <scheme val="minor"/>
      </rPr>
      <t xml:space="preserve"> "cultural scripts"</t>
    </r>
    <r>
      <rPr>
        <sz val="11"/>
        <color theme="1"/>
        <rFont val="Calibri"/>
        <family val="2"/>
        <scheme val="minor"/>
      </rPr>
      <t xml:space="preserve"> is not prevented by the stated methodology, particularly with the research process being undertaken in only English. The authors state: "The experiment was presented in </t>
    </r>
    <r>
      <rPr>
        <b/>
        <sz val="11"/>
        <color theme="1"/>
        <rFont val="Calibri"/>
        <family val="2"/>
        <scheme val="minor"/>
      </rPr>
      <t>English</t>
    </r>
    <r>
      <rPr>
        <sz val="11"/>
        <color theme="1"/>
        <rFont val="Calibri"/>
        <family val="2"/>
        <scheme val="minor"/>
      </rPr>
      <t xml:space="preserve"> to all participants regardless of their mother-tongue because previous work shows that linguistic factors do not confound the responses in this task. Specifically, the bodily </t>
    </r>
    <r>
      <rPr>
        <b/>
        <sz val="11"/>
        <color theme="1"/>
        <rFont val="Calibri"/>
        <family val="2"/>
        <scheme val="minor"/>
      </rPr>
      <t>maps of emotions are concordant when participants report bodily feelings associated with verbally presented emotion tokens or when they report their actual bodily feelings</t>
    </r>
    <r>
      <rPr>
        <sz val="11"/>
        <color theme="1"/>
        <rFont val="Calibri"/>
        <family val="2"/>
        <scheme val="minor"/>
      </rPr>
      <t xml:space="preserve"> resulting from nonverbal emotion induction (Nummenmaa et al., 2014)." Hence, the disparities between groups may be due only to </t>
    </r>
    <r>
      <rPr>
        <b/>
        <sz val="11"/>
        <color theme="1"/>
        <rFont val="Calibri"/>
        <family val="2"/>
        <scheme val="minor"/>
      </rPr>
      <t>mnemonic</t>
    </r>
    <r>
      <rPr>
        <sz val="11"/>
        <color theme="1"/>
        <rFont val="Calibri"/>
        <family val="2"/>
        <scheme val="minor"/>
      </rPr>
      <t xml:space="preserve"> deficits and levels of current </t>
    </r>
    <r>
      <rPr>
        <b/>
        <sz val="11"/>
        <color theme="1"/>
        <rFont val="Calibri"/>
        <family val="2"/>
        <scheme val="minor"/>
      </rPr>
      <t>socialisation</t>
    </r>
    <r>
      <rPr>
        <sz val="11"/>
        <color theme="1"/>
        <rFont val="Calibri"/>
        <family val="2"/>
        <scheme val="minor"/>
      </rPr>
      <t xml:space="preserve"> (partly due to medication, plus group differences in education and IQ).  The notion of "self" may be bound up with acculturation of emotion language (i.e. word-based emotional stimuli, with accompanying definitions), rather than that the self has to engage in the kind of sensation processing supposedly indicated by the levels of activation represented by the maps.</t>
    </r>
    <r>
      <rPr>
        <b/>
        <sz val="11"/>
        <color theme="1"/>
        <rFont val="Calibri"/>
        <family val="2"/>
        <scheme val="minor"/>
      </rPr>
      <t xml:space="preserve"> Without physiological measures</t>
    </r>
    <r>
      <rPr>
        <sz val="11"/>
        <color theme="1"/>
        <rFont val="Calibri"/>
        <family val="2"/>
        <scheme val="minor"/>
      </rPr>
      <t xml:space="preserve">, these criticisms fall heavily on the account of "subjectivity". Head clicks  may indeed suggest conceptual inference rather than experienced sensations (i.e. lay knowledge of neural processing). </t>
    </r>
    <r>
      <rPr>
        <b/>
        <sz val="11"/>
        <color theme="1"/>
        <rFont val="Calibri"/>
        <family val="2"/>
        <scheme val="minor"/>
      </rPr>
      <t>Without time-limited data (</t>
    </r>
    <r>
      <rPr>
        <sz val="11"/>
        <color theme="1"/>
        <rFont val="Calibri"/>
        <family val="2"/>
        <scheme val="minor"/>
      </rPr>
      <t>which may prevent appraisals drawing on rich cultural script readout and more likely the "direct" investigation of emotional sensations), it may be difficult to be confident the maps display subjective sensations. Finally, the background section approvingly cites</t>
    </r>
    <r>
      <rPr>
        <b/>
        <sz val="11"/>
        <color theme="1"/>
        <rFont val="Calibri"/>
        <family val="2"/>
        <scheme val="minor"/>
      </rPr>
      <t xml:space="preserve"> basic emotion research </t>
    </r>
    <r>
      <rPr>
        <sz val="11"/>
        <color theme="1"/>
        <rFont val="Calibri"/>
        <family val="2"/>
        <scheme val="minor"/>
      </rPr>
      <t xml:space="preserve">(i.e. consistent with their emotional stimuli and separate  body maps), but this is a contested area and may even function as a priming tool for separate maps. </t>
    </r>
  </si>
  <si>
    <t>Used mind maps in tandem with memos</t>
  </si>
  <si>
    <r>
      <t>Five experiments (36–302 participants in each), including a cross-cultural sample  (Western European and East Asian), seemingly using only stimuli in the first language of participants. Expt 1:</t>
    </r>
    <r>
      <rPr>
        <b/>
        <sz val="11"/>
        <color theme="1"/>
        <rFont val="Calibri"/>
        <family val="2"/>
        <scheme val="minor"/>
      </rPr>
      <t xml:space="preserve"> emotion words</t>
    </r>
    <r>
      <rPr>
        <sz val="11"/>
        <color theme="1"/>
        <rFont val="Calibri"/>
        <family val="2"/>
        <scheme val="minor"/>
      </rPr>
      <t xml:space="preserve"> presented onscreen for 6 basic and 7 non-basic (complex) emotion types, along with a neutral trial. Expt 2: used </t>
    </r>
    <r>
      <rPr>
        <b/>
        <sz val="11"/>
        <color theme="1"/>
        <rFont val="Calibri"/>
        <family val="2"/>
        <scheme val="minor"/>
      </rPr>
      <t>stories</t>
    </r>
    <r>
      <rPr>
        <sz val="11"/>
        <color theme="1"/>
        <rFont val="Calibri"/>
        <family val="2"/>
        <scheme val="minor"/>
      </rPr>
      <t xml:space="preserve"> (vignettes), with "online" body sensation reports on the body maps.  Expt 3: used </t>
    </r>
    <r>
      <rPr>
        <b/>
        <sz val="11"/>
        <color theme="1"/>
        <rFont val="Calibri"/>
        <family val="2"/>
        <scheme val="minor"/>
      </rPr>
      <t>films</t>
    </r>
    <r>
      <rPr>
        <sz val="11"/>
        <color theme="1"/>
        <rFont val="Calibri"/>
        <family val="2"/>
        <scheme val="minor"/>
      </rPr>
      <t xml:space="preserve">  again with participants reporting "online" body sensations for fear, disgust, happiness, sadness, and neutral.. Expt 4: used </t>
    </r>
    <r>
      <rPr>
        <b/>
        <sz val="11"/>
        <color theme="1"/>
        <rFont val="Calibri"/>
        <family val="2"/>
        <scheme val="minor"/>
      </rPr>
      <t>facial images</t>
    </r>
    <r>
      <rPr>
        <sz val="11"/>
        <color theme="1"/>
        <rFont val="Calibri"/>
        <family val="2"/>
        <scheme val="minor"/>
      </rPr>
      <t xml:space="preserve"> to test for emotion recognition in others, again using body maps, to indicate what the person's face indicated about their body sensations ((anger, fear, disgust, happiness, sadness, and surprise). Finally, in Expt 5: participants categorised the body maps of others. The authors controlled for "linguistic confounds" (e.g. "heartache") in the stimuli. Plus, using films and stories (both without reference to emotions or bodily sensations)  was intended to address concerns that presenting emotion words only could have led to reports of stereotyped emotional activation.</t>
    </r>
  </si>
  <si>
    <r>
      <t xml:space="preserve">2 (Film) x 2 (Time) repeated-measures MANOVA for bodily sensation: Film x Time interaction (F(I4,5) = 5.51, P = 0.035). ANOVAs for </t>
    </r>
    <r>
      <rPr>
        <b/>
        <sz val="11"/>
        <color theme="1"/>
        <rFont val="Calibri"/>
        <family val="2"/>
        <scheme val="minor"/>
      </rPr>
      <t>Film x Time interaction</t>
    </r>
    <r>
      <rPr>
        <sz val="11"/>
        <color theme="1"/>
        <rFont val="Calibri"/>
        <family val="2"/>
        <scheme val="minor"/>
      </rPr>
      <t>:</t>
    </r>
    <r>
      <rPr>
        <b/>
        <sz val="11"/>
        <color theme="1"/>
        <rFont val="Calibri"/>
        <family val="2"/>
        <scheme val="minor"/>
      </rPr>
      <t xml:space="preserve"> ‘hot face’</t>
    </r>
    <r>
      <rPr>
        <sz val="11"/>
        <color theme="1"/>
        <rFont val="Calibri"/>
        <family val="2"/>
        <scheme val="minor"/>
      </rPr>
      <t xml:space="preserve"> (F(1,4) = 8.56, P = 0.043), </t>
    </r>
    <r>
      <rPr>
        <b/>
        <sz val="11"/>
        <color theme="1"/>
        <rFont val="Calibri"/>
        <family val="2"/>
        <scheme val="minor"/>
      </rPr>
      <t>‘sweating’</t>
    </r>
    <r>
      <rPr>
        <sz val="11"/>
        <color theme="1"/>
        <rFont val="Calibri"/>
        <family val="2"/>
        <scheme val="minor"/>
      </rPr>
      <t xml:space="preserve"> (F(1,4) = 9.26, P = 0.038),</t>
    </r>
    <r>
      <rPr>
        <b/>
        <sz val="11"/>
        <color theme="1"/>
        <rFont val="Calibri"/>
        <family val="2"/>
        <scheme val="minor"/>
      </rPr>
      <t xml:space="preserve"> ‘heart rate increasing’</t>
    </r>
    <r>
      <rPr>
        <sz val="11"/>
        <color theme="1"/>
        <rFont val="Calibri"/>
        <family val="2"/>
        <scheme val="minor"/>
      </rPr>
      <t xml:space="preserve"> (F(1,4) = 17.94, P = 0.013), ‘</t>
    </r>
    <r>
      <rPr>
        <b/>
        <sz val="11"/>
        <color theme="1"/>
        <rFont val="Calibri"/>
        <family val="2"/>
        <scheme val="minor"/>
      </rPr>
      <t>sweaty palms’</t>
    </r>
    <r>
      <rPr>
        <sz val="11"/>
        <color theme="1"/>
        <rFont val="Calibri"/>
        <family val="2"/>
        <scheme val="minor"/>
      </rPr>
      <t xml:space="preserve"> (F (1,4) = 28.39, P = 0.006),</t>
    </r>
    <r>
      <rPr>
        <b/>
        <sz val="11"/>
        <color theme="1"/>
        <rFont val="Calibri"/>
        <family val="2"/>
        <scheme val="minor"/>
      </rPr>
      <t xml:space="preserve"> ‘restless’</t>
    </r>
    <r>
      <rPr>
        <sz val="11"/>
        <color theme="1"/>
        <rFont val="Calibri"/>
        <family val="2"/>
        <scheme val="minor"/>
      </rPr>
      <t xml:space="preserve"> (F(1,4) = 10.87, P = 0.030) an</t>
    </r>
    <r>
      <rPr>
        <b/>
        <sz val="11"/>
        <color theme="1"/>
        <rFont val="Calibri"/>
        <family val="2"/>
        <scheme val="minor"/>
      </rPr>
      <t>d ‘difficulties in breathing’</t>
    </r>
    <r>
      <rPr>
        <sz val="11"/>
        <color theme="1"/>
        <rFont val="Calibri"/>
        <family val="2"/>
        <scheme val="minor"/>
      </rPr>
      <t xml:space="preserve"> (F(1,4) = 12.58, P = 0.024).</t>
    </r>
    <r>
      <rPr>
        <b/>
        <sz val="11"/>
        <color theme="1"/>
        <rFont val="Calibri"/>
        <family val="2"/>
        <scheme val="minor"/>
      </rPr>
      <t xml:space="preserve"> Increases for ‘hot face’</t>
    </r>
    <r>
      <rPr>
        <sz val="11"/>
        <color theme="1"/>
        <rFont val="Calibri"/>
        <family val="2"/>
        <scheme val="minor"/>
      </rPr>
      <t xml:space="preserve"> (F(1,4) = 10.25, P = 0.033), ‘</t>
    </r>
    <r>
      <rPr>
        <b/>
        <sz val="11"/>
        <color theme="1"/>
        <rFont val="Calibri"/>
        <family val="2"/>
        <scheme val="minor"/>
      </rPr>
      <t>sweating</t>
    </r>
    <r>
      <rPr>
        <sz val="11"/>
        <color theme="1"/>
        <rFont val="Calibri"/>
        <family val="2"/>
        <scheme val="minor"/>
      </rPr>
      <t xml:space="preserve">’ (F(1,4) = 15.18, P = 0.017), </t>
    </r>
    <r>
      <rPr>
        <b/>
        <sz val="11"/>
        <color theme="1"/>
        <rFont val="Calibri"/>
        <family val="2"/>
        <scheme val="minor"/>
      </rPr>
      <t>‘heart rate increasing’</t>
    </r>
    <r>
      <rPr>
        <sz val="11"/>
        <color theme="1"/>
        <rFont val="Calibri"/>
        <family val="2"/>
        <scheme val="minor"/>
      </rPr>
      <t xml:space="preserve"> (F(1,4) = 23.37, P = 0.008), ‘</t>
    </r>
    <r>
      <rPr>
        <b/>
        <sz val="11"/>
        <color theme="1"/>
        <rFont val="Calibri"/>
        <family val="2"/>
        <scheme val="minor"/>
      </rPr>
      <t>sweaty palms’</t>
    </r>
    <r>
      <rPr>
        <sz val="11"/>
        <color theme="1"/>
        <rFont val="Calibri"/>
        <family val="2"/>
        <scheme val="minor"/>
      </rPr>
      <t xml:space="preserve"> (F(1,4) = 32.68, P = 0.005),</t>
    </r>
    <r>
      <rPr>
        <b/>
        <sz val="11"/>
        <color theme="1"/>
        <rFont val="Calibri"/>
        <family val="2"/>
        <scheme val="minor"/>
      </rPr>
      <t xml:space="preserve"> ‘restless’ </t>
    </r>
    <r>
      <rPr>
        <sz val="11"/>
        <color theme="1"/>
        <rFont val="Calibri"/>
        <family val="2"/>
        <scheme val="minor"/>
      </rPr>
      <t xml:space="preserve">(F(1,4) = 20.26, P = 0.010) and </t>
    </r>
    <r>
      <rPr>
        <b/>
        <sz val="11"/>
        <color theme="1"/>
        <rFont val="Calibri"/>
        <family val="2"/>
        <scheme val="minor"/>
      </rPr>
      <t>‘difficulties in breathing’</t>
    </r>
    <r>
      <rPr>
        <sz val="11"/>
        <color theme="1"/>
        <rFont val="Calibri"/>
        <family val="2"/>
        <scheme val="minor"/>
      </rPr>
      <t xml:space="preserve"> (F(1,4) = 11.46, P = 0.027) during  </t>
    </r>
    <r>
      <rPr>
        <b/>
        <sz val="11"/>
        <color theme="1"/>
        <rFont val="Calibri"/>
        <family val="2"/>
        <scheme val="minor"/>
      </rPr>
      <t>suspense scenes</t>
    </r>
    <r>
      <rPr>
        <sz val="11"/>
        <color theme="1"/>
        <rFont val="Calibri"/>
        <family val="2"/>
        <scheme val="minor"/>
      </rPr>
      <t xml:space="preserve">. </t>
    </r>
    <r>
      <rPr>
        <b/>
        <sz val="11"/>
        <color theme="1"/>
        <rFont val="Calibri"/>
        <family val="2"/>
        <scheme val="minor"/>
      </rPr>
      <t>Pleasant film</t>
    </r>
    <r>
      <rPr>
        <sz val="11"/>
        <color theme="1"/>
        <rFont val="Calibri"/>
        <family val="2"/>
        <scheme val="minor"/>
      </rPr>
      <t>:</t>
    </r>
    <r>
      <rPr>
        <b/>
        <sz val="11"/>
        <color theme="1"/>
        <rFont val="Calibri"/>
        <family val="2"/>
        <scheme val="minor"/>
      </rPr>
      <t xml:space="preserve"> increases in ‘restless’ </t>
    </r>
    <r>
      <rPr>
        <sz val="11"/>
        <color theme="1"/>
        <rFont val="Calibri"/>
        <family val="2"/>
        <scheme val="minor"/>
      </rPr>
      <t xml:space="preserve">(F(1,4) = 7.76, P = 0.049). For </t>
    </r>
    <r>
      <rPr>
        <b/>
        <sz val="11"/>
        <color theme="1"/>
        <rFont val="Calibri"/>
        <family val="2"/>
        <scheme val="minor"/>
      </rPr>
      <t>physiological</t>
    </r>
    <r>
      <rPr>
        <sz val="11"/>
        <color theme="1"/>
        <rFont val="Calibri"/>
        <family val="2"/>
        <scheme val="minor"/>
      </rPr>
      <t xml:space="preserve"> responses: Film x Time interaction: (F(5,85) = 5.25, P &lt; 0.001). </t>
    </r>
    <r>
      <rPr>
        <b/>
        <sz val="11"/>
        <color theme="1"/>
        <rFont val="Calibri"/>
        <family val="2"/>
        <scheme val="minor"/>
      </rPr>
      <t xml:space="preserve">Main effects for Film on skin conductance level </t>
    </r>
    <r>
      <rPr>
        <sz val="11"/>
        <color theme="1"/>
        <rFont val="Calibri"/>
        <family val="2"/>
        <scheme val="minor"/>
      </rPr>
      <t xml:space="preserve">(F(1,19) = 9.58, P = 0.006) and </t>
    </r>
    <r>
      <rPr>
        <b/>
        <sz val="11"/>
        <color theme="1"/>
        <rFont val="Calibri"/>
        <family val="2"/>
        <scheme val="minor"/>
      </rPr>
      <t>SFs</t>
    </r>
    <r>
      <rPr>
        <sz val="11"/>
        <color theme="1"/>
        <rFont val="Calibri"/>
        <family val="2"/>
        <scheme val="minor"/>
      </rPr>
      <t xml:space="preserve"> (F(1,19)= 34.14, P &lt; 0.001), and </t>
    </r>
    <r>
      <rPr>
        <b/>
        <sz val="11"/>
        <color theme="1"/>
        <rFont val="Calibri"/>
        <family val="2"/>
        <scheme val="minor"/>
      </rPr>
      <t>Time on heart rate</t>
    </r>
    <r>
      <rPr>
        <sz val="11"/>
        <color theme="1"/>
        <rFont val="Calibri"/>
        <family val="2"/>
        <scheme val="minor"/>
      </rPr>
      <t xml:space="preserve"> (F(4,74) = 7.07, P = 0.002),</t>
    </r>
    <r>
      <rPr>
        <b/>
        <sz val="11"/>
        <color theme="1"/>
        <rFont val="Calibri"/>
        <family val="2"/>
        <scheme val="minor"/>
      </rPr>
      <t xml:space="preserve"> skin conductance level</t>
    </r>
    <r>
      <rPr>
        <sz val="11"/>
        <color theme="1"/>
        <rFont val="Calibri"/>
        <family val="2"/>
        <scheme val="minor"/>
      </rPr>
      <t xml:space="preserve"> (F(2,46) = 4.04, P = 0.024) and</t>
    </r>
    <r>
      <rPr>
        <b/>
        <sz val="11"/>
        <color theme="1"/>
        <rFont val="Calibri"/>
        <family val="2"/>
        <scheme val="minor"/>
      </rPr>
      <t xml:space="preserve"> spontaneous fluctuations</t>
    </r>
    <r>
      <rPr>
        <sz val="11"/>
        <color theme="1"/>
        <rFont val="Calibri"/>
        <family val="2"/>
        <scheme val="minor"/>
      </rPr>
      <t xml:space="preserve"> (F(6,116) = 3.79, P &lt; 0.001). </t>
    </r>
    <r>
      <rPr>
        <b/>
        <sz val="11"/>
        <color theme="1"/>
        <rFont val="Calibri"/>
        <family val="2"/>
        <scheme val="minor"/>
      </rPr>
      <t>Film x Time interaction for skin conductance level</t>
    </r>
    <r>
      <rPr>
        <sz val="11"/>
        <color theme="1"/>
        <rFont val="Calibri"/>
        <family val="2"/>
        <scheme val="minor"/>
      </rPr>
      <t xml:space="preserve">: (P(2,46) = 11.70, P &lt; 0.001) and </t>
    </r>
    <r>
      <rPr>
        <b/>
        <sz val="11"/>
        <color theme="1"/>
        <rFont val="Calibri"/>
        <family val="2"/>
        <scheme val="minor"/>
      </rPr>
      <t xml:space="preserve">spontaneous fluctuations  </t>
    </r>
    <r>
      <rPr>
        <sz val="11"/>
        <color theme="1"/>
        <rFont val="Calibri"/>
        <family val="2"/>
        <scheme val="minor"/>
      </rPr>
      <t>(F(6,116) = 6.69, P &lt; 0.001).</t>
    </r>
    <r>
      <rPr>
        <b/>
        <sz val="11"/>
        <color theme="1"/>
        <rFont val="Calibri"/>
        <family val="2"/>
        <scheme val="minor"/>
      </rPr>
      <t xml:space="preserve"> Heart rate decreased between 2 to 4 minutes</t>
    </r>
    <r>
      <rPr>
        <sz val="11"/>
        <color theme="1"/>
        <rFont val="Calibri"/>
        <family val="2"/>
        <scheme val="minor"/>
      </rPr>
      <t xml:space="preserve"> (for all P &lt;0.05) for </t>
    </r>
    <r>
      <rPr>
        <b/>
        <sz val="11"/>
        <color theme="1"/>
        <rFont val="Calibri"/>
        <family val="2"/>
        <scheme val="minor"/>
      </rPr>
      <t>suspense</t>
    </r>
    <r>
      <rPr>
        <sz val="11"/>
        <color theme="1"/>
        <rFont val="Calibri"/>
        <family val="2"/>
        <scheme val="minor"/>
      </rPr>
      <t xml:space="preserve"> scenes and between</t>
    </r>
    <r>
      <rPr>
        <b/>
        <sz val="11"/>
        <color theme="1"/>
        <rFont val="Calibri"/>
        <family val="2"/>
        <scheme val="minor"/>
      </rPr>
      <t xml:space="preserve"> 2 to 5 minutes </t>
    </r>
    <r>
      <rPr>
        <sz val="11"/>
        <color theme="1"/>
        <rFont val="Calibri"/>
        <family val="2"/>
        <scheme val="minor"/>
      </rPr>
      <t xml:space="preserve">(for all P &lt; 0.05) during  </t>
    </r>
    <r>
      <rPr>
        <b/>
        <sz val="11"/>
        <color theme="1"/>
        <rFont val="Calibri"/>
        <family val="2"/>
        <scheme val="minor"/>
      </rPr>
      <t>pleasant</t>
    </r>
    <r>
      <rPr>
        <sz val="11"/>
        <color theme="1"/>
        <rFont val="Calibri"/>
        <family val="2"/>
        <scheme val="minor"/>
      </rPr>
      <t xml:space="preserve">. </t>
    </r>
    <r>
      <rPr>
        <b/>
        <sz val="11"/>
        <color theme="1"/>
        <rFont val="Calibri"/>
        <family val="2"/>
        <scheme val="minor"/>
      </rPr>
      <t xml:space="preserve">For skin conductance level increases between 3 and 6minutes </t>
    </r>
    <r>
      <rPr>
        <sz val="11"/>
        <color theme="1"/>
        <rFont val="Calibri"/>
        <family val="2"/>
        <scheme val="minor"/>
      </rPr>
      <t xml:space="preserve"> (both P &lt; 0.01) during  </t>
    </r>
    <r>
      <rPr>
        <b/>
        <sz val="11"/>
        <color theme="1"/>
        <rFont val="Calibri"/>
        <family val="2"/>
        <scheme val="minor"/>
      </rPr>
      <t>suspense</t>
    </r>
    <r>
      <rPr>
        <sz val="11"/>
        <color theme="1"/>
        <rFont val="Calibri"/>
        <family val="2"/>
        <scheme val="minor"/>
      </rPr>
      <t xml:space="preserve"> scenes, after </t>
    </r>
    <r>
      <rPr>
        <b/>
        <sz val="11"/>
        <color theme="1"/>
        <rFont val="Calibri"/>
        <family val="2"/>
        <scheme val="minor"/>
      </rPr>
      <t>initial increase for minute</t>
    </r>
    <r>
      <rPr>
        <sz val="11"/>
        <color theme="1"/>
        <rFont val="Calibri"/>
        <family val="2"/>
        <scheme val="minor"/>
      </rPr>
      <t xml:space="preserve"> 1 (P &lt; 0.01),</t>
    </r>
    <r>
      <rPr>
        <b/>
        <sz val="11"/>
        <color theme="1"/>
        <rFont val="Calibri"/>
        <family val="2"/>
        <scheme val="minor"/>
      </rPr>
      <t xml:space="preserve"> decreases between 5 to 10 minutes </t>
    </r>
    <r>
      <rPr>
        <sz val="11"/>
        <color theme="1"/>
        <rFont val="Calibri"/>
        <family val="2"/>
        <scheme val="minor"/>
      </rPr>
      <t xml:space="preserve">(for all P &lt; 0.05) during </t>
    </r>
    <r>
      <rPr>
        <b/>
        <sz val="11"/>
        <color theme="1"/>
        <rFont val="Calibri"/>
        <family val="2"/>
        <scheme val="minor"/>
      </rPr>
      <t>pleasant</t>
    </r>
    <r>
      <rPr>
        <sz val="11"/>
        <color theme="1"/>
        <rFont val="Calibri"/>
        <family val="2"/>
        <scheme val="minor"/>
      </rPr>
      <t>.</t>
    </r>
    <r>
      <rPr>
        <b/>
        <sz val="11"/>
        <color theme="1"/>
        <rFont val="Calibri"/>
        <family val="2"/>
        <scheme val="minor"/>
      </rPr>
      <t xml:space="preserve"> Spontaneous fluctutations increased</t>
    </r>
    <r>
      <rPr>
        <sz val="11"/>
        <color theme="1"/>
        <rFont val="Calibri"/>
        <family val="2"/>
        <scheme val="minor"/>
      </rPr>
      <t xml:space="preserve"> for minute 1 and between 3 to 10 minutes (for all P &lt; 0.05) during </t>
    </r>
    <r>
      <rPr>
        <b/>
        <sz val="11"/>
        <color theme="1"/>
        <rFont val="Calibri"/>
        <family val="2"/>
        <scheme val="minor"/>
      </rPr>
      <t>suspense</t>
    </r>
    <r>
      <rPr>
        <sz val="11"/>
        <color theme="1"/>
        <rFont val="Calibri"/>
        <family val="2"/>
        <scheme val="minor"/>
      </rPr>
      <t xml:space="preserve"> film, </t>
    </r>
    <r>
      <rPr>
        <b/>
        <sz val="11"/>
        <color theme="1"/>
        <rFont val="Calibri"/>
        <family val="2"/>
        <scheme val="minor"/>
      </rPr>
      <t>decreasing after an initial increase for minute 1</t>
    </r>
    <r>
      <rPr>
        <sz val="11"/>
        <color theme="1"/>
        <rFont val="Calibri"/>
        <family val="2"/>
        <scheme val="minor"/>
      </rPr>
      <t xml:space="preserve"> (P &lt; 0.05) between </t>
    </r>
    <r>
      <rPr>
        <b/>
        <sz val="11"/>
        <color theme="1"/>
        <rFont val="Calibri"/>
        <family val="2"/>
        <scheme val="minor"/>
      </rPr>
      <t xml:space="preserve"> 3 to 8 minutes during the pleasant film.</t>
    </r>
  </si>
  <si>
    <r>
      <t>In a  low-anxious only sample this time, this study showed overall changes in</t>
    </r>
    <r>
      <rPr>
        <b/>
        <sz val="11"/>
        <color theme="1"/>
        <rFont val="Calibri"/>
        <family val="2"/>
        <scheme val="minor"/>
      </rPr>
      <t xml:space="preserve"> 'hot face', 'sweating', 'heart rate increasing', 'sweaty palms', 'restlessness' and 'difficulties in breathing'.</t>
    </r>
    <r>
      <rPr>
        <sz val="11"/>
        <color theme="1"/>
        <rFont val="Calibri"/>
        <family val="2"/>
        <scheme val="minor"/>
      </rPr>
      <t xml:space="preserve"> For 'suspense' films, increases in all of these, but for pleasant films: increases in 'restlessness'. Physiological changes (film x time interactions):</t>
    </r>
    <r>
      <rPr>
        <b/>
        <sz val="11"/>
        <color theme="1"/>
        <rFont val="Calibri"/>
        <family val="2"/>
        <scheme val="minor"/>
      </rPr>
      <t xml:space="preserve"> skin conductance</t>
    </r>
    <r>
      <rPr>
        <sz val="11"/>
        <color theme="1"/>
        <rFont val="Calibri"/>
        <family val="2"/>
        <scheme val="minor"/>
      </rPr>
      <t xml:space="preserve"> and SF. For suspense and pleasant:</t>
    </r>
    <r>
      <rPr>
        <b/>
        <sz val="11"/>
        <color theme="1"/>
        <rFont val="Calibri"/>
        <family val="2"/>
        <scheme val="minor"/>
      </rPr>
      <t xml:space="preserve"> heart rate</t>
    </r>
    <r>
      <rPr>
        <sz val="11"/>
        <color theme="1"/>
        <rFont val="Calibri"/>
        <family val="2"/>
        <scheme val="minor"/>
      </rPr>
      <t xml:space="preserve"> decreases. For </t>
    </r>
    <r>
      <rPr>
        <b/>
        <sz val="11"/>
        <color theme="1"/>
        <rFont val="Calibri"/>
        <family val="2"/>
        <scheme val="minor"/>
      </rPr>
      <t>skin conductance</t>
    </r>
    <r>
      <rPr>
        <sz val="11"/>
        <color theme="1"/>
        <rFont val="Calibri"/>
        <family val="2"/>
        <scheme val="minor"/>
      </rPr>
      <t xml:space="preserve">: increases in suspense, decreases during pleasant films. There is a more limited number of physiological measures taken this time, plus used (it seems) the same generic stimuli as last time, still without gut measurement (like all of the studies included here), again without restricted time limits. Perhaps the thought is that gut measurement using EGG is unlikely to result in early, prominent detection. However, it may be that whatever time scale for EGG responses, these align more closely with subjective experiences. Note, too, that this study appeared to have an issue with sample size. Indeed many of the papers included in this review either reported low sample size/inadequate power or failed to report a power analysis. </t>
    </r>
  </si>
  <si>
    <r>
      <t>Against the run of findings in body mapping studies, participants with</t>
    </r>
    <r>
      <rPr>
        <b/>
        <sz val="11"/>
        <color theme="1"/>
        <rFont val="Calibri"/>
        <family val="2"/>
        <scheme val="minor"/>
      </rPr>
      <t xml:space="preserve"> schizoophrenia do not show independent/distinguishable body maps,</t>
    </r>
    <r>
      <rPr>
        <sz val="11"/>
        <color theme="1"/>
        <rFont val="Calibri"/>
        <family val="2"/>
        <scheme val="minor"/>
      </rPr>
      <t xml:space="preserve"> which is especially true of "</t>
    </r>
    <r>
      <rPr>
        <b/>
        <sz val="11"/>
        <color theme="1"/>
        <rFont val="Calibri"/>
        <family val="2"/>
        <scheme val="minor"/>
      </rPr>
      <t>low arousal" emotions, and greater deactivation for high arousal emotions</t>
    </r>
    <r>
      <rPr>
        <sz val="11"/>
        <color theme="1"/>
        <rFont val="Calibri"/>
        <family val="2"/>
        <scheme val="minor"/>
      </rPr>
      <t xml:space="preserve">. This may suggest a </t>
    </r>
    <r>
      <rPr>
        <b/>
        <sz val="11"/>
        <color theme="1"/>
        <rFont val="Calibri"/>
        <family val="2"/>
        <scheme val="minor"/>
      </rPr>
      <t>reduced ability to detect</t>
    </r>
    <r>
      <rPr>
        <sz val="11"/>
        <color theme="1"/>
        <rFont val="Calibri"/>
        <family val="2"/>
        <scheme val="minor"/>
      </rPr>
      <t xml:space="preserve"> sensations, a problem which is exacerbated by lower levels of activation depending on the emotion. However, like the majority of body mapping studies, </t>
    </r>
    <r>
      <rPr>
        <b/>
        <sz val="11"/>
        <color theme="1"/>
        <rFont val="Calibri"/>
        <family val="2"/>
        <scheme val="minor"/>
      </rPr>
      <t>no physiological measures are taken</t>
    </r>
    <r>
      <rPr>
        <sz val="11"/>
        <color theme="1"/>
        <rFont val="Calibri"/>
        <family val="2"/>
        <scheme val="minor"/>
      </rPr>
      <t xml:space="preserve">, including </t>
    </r>
    <r>
      <rPr>
        <b/>
        <sz val="11"/>
        <color theme="1"/>
        <rFont val="Calibri"/>
        <family val="2"/>
        <scheme val="minor"/>
      </rPr>
      <t>interoceptive sensitivity</t>
    </r>
    <r>
      <rPr>
        <sz val="11"/>
        <color theme="1"/>
        <rFont val="Calibri"/>
        <family val="2"/>
        <scheme val="minor"/>
      </rPr>
      <t xml:space="preserve"> assessments, and the body mapping tool has not been validated against established</t>
    </r>
    <r>
      <rPr>
        <b/>
        <sz val="11"/>
        <color theme="1"/>
        <rFont val="Calibri"/>
        <family val="2"/>
        <scheme val="minor"/>
      </rPr>
      <t xml:space="preserve"> interoceptive sensibility tools (e.g. the MAIA).</t>
    </r>
    <r>
      <rPr>
        <sz val="11"/>
        <color theme="1"/>
        <rFont val="Calibri"/>
        <family val="2"/>
        <scheme val="minor"/>
      </rPr>
      <t xml:space="preserve"> Further, it appears that the majority of studies (with the exception of Nummenmaa 2014) were carried out in </t>
    </r>
    <r>
      <rPr>
        <b/>
        <sz val="11"/>
        <color theme="1"/>
        <rFont val="Calibri"/>
        <family val="2"/>
        <scheme val="minor"/>
      </rPr>
      <t>English</t>
    </r>
    <r>
      <rPr>
        <sz val="11"/>
        <color theme="1"/>
        <rFont val="Calibri"/>
        <family val="2"/>
        <scheme val="minor"/>
      </rPr>
      <t xml:space="preserve"> ( by recruitment, and often the emotional stimuli themselves; </t>
    </r>
    <r>
      <rPr>
        <b/>
        <sz val="11"/>
        <color theme="1"/>
        <rFont val="Calibri"/>
        <family val="2"/>
        <scheme val="minor"/>
      </rPr>
      <t>Torregrossa et al even provided</t>
    </r>
    <r>
      <rPr>
        <sz val="11"/>
        <color theme="1"/>
        <rFont val="Calibri"/>
        <family val="2"/>
        <scheme val="minor"/>
      </rPr>
      <t xml:space="preserve"> </t>
    </r>
    <r>
      <rPr>
        <b/>
        <sz val="11"/>
        <color theme="1"/>
        <rFont val="Calibri"/>
        <family val="2"/>
        <scheme val="minor"/>
      </rPr>
      <t>definitions</t>
    </r>
    <r>
      <rPr>
        <sz val="11"/>
        <color theme="1"/>
        <rFont val="Calibri"/>
        <family val="2"/>
        <scheme val="minor"/>
      </rPr>
      <t xml:space="preserve">), and found concordance between body maps </t>
    </r>
    <r>
      <rPr>
        <b/>
        <sz val="11"/>
        <color theme="1"/>
        <rFont val="Calibri"/>
        <family val="2"/>
        <scheme val="minor"/>
      </rPr>
      <t>regardless of whether stimuli used words or non-verbal stimuli</t>
    </r>
    <r>
      <rPr>
        <sz val="11"/>
        <color theme="1"/>
        <rFont val="Calibri"/>
        <family val="2"/>
        <scheme val="minor"/>
      </rPr>
      <t xml:space="preserve"> (e.g. films or music). There may be grounds, then, for interpreting the consistency of mapping as </t>
    </r>
    <r>
      <rPr>
        <b/>
        <sz val="11"/>
        <color theme="1"/>
        <rFont val="Calibri"/>
        <family val="2"/>
        <scheme val="minor"/>
      </rPr>
      <t>linguistic, socio-cultural, conceptual consistency, rather than consistency of sensation</t>
    </r>
    <r>
      <rPr>
        <sz val="11"/>
        <color theme="1"/>
        <rFont val="Calibri"/>
        <family val="2"/>
        <scheme val="minor"/>
      </rPr>
      <t>. For instance</t>
    </r>
    <r>
      <rPr>
        <b/>
        <sz val="11"/>
        <color theme="1"/>
        <rFont val="Calibri"/>
        <family val="2"/>
        <scheme val="minor"/>
      </rPr>
      <t>, a shared cultural script</t>
    </r>
    <r>
      <rPr>
        <sz val="11"/>
        <color theme="1"/>
        <rFont val="Calibri"/>
        <family val="2"/>
        <scheme val="minor"/>
      </rPr>
      <t xml:space="preserve"> that takes into account both the cross-cultural consistency as well as the variation in maps cross-culturally and across the studies.</t>
    </r>
    <r>
      <rPr>
        <b/>
        <sz val="11"/>
        <color theme="1"/>
        <rFont val="Calibri"/>
        <family val="2"/>
        <scheme val="minor"/>
      </rPr>
      <t xml:space="preserve"> A case in point regarding the matter of conceptualisation is the pervasion of head clicking in the maps (i.e. literally over and above clicks on the face, which may be indications of facial muscles, crying, smiling etc.)</t>
    </r>
    <r>
      <rPr>
        <sz val="11"/>
        <color theme="1"/>
        <rFont val="Calibri"/>
        <family val="2"/>
        <scheme val="minor"/>
      </rPr>
      <t>. One paper</t>
    </r>
    <r>
      <rPr>
        <b/>
        <sz val="11"/>
        <color theme="1"/>
        <rFont val="Calibri"/>
        <family val="2"/>
        <scheme val="minor"/>
      </rPr>
      <t xml:space="preserve"> (Nummenmma et al., 2014) suggest that participants "felt changes in the contents of mind triggered by the emotional events";</t>
    </r>
    <r>
      <rPr>
        <sz val="11"/>
        <color theme="1"/>
        <rFont val="Calibri"/>
        <family val="2"/>
        <scheme val="minor"/>
      </rPr>
      <t xml:space="preserve"> but this is surel</t>
    </r>
    <r>
      <rPr>
        <b/>
        <sz val="11"/>
        <color theme="1"/>
        <rFont val="Calibri"/>
        <family val="2"/>
        <scheme val="minor"/>
      </rPr>
      <t>y a different sense of "felt"</t>
    </r>
    <r>
      <rPr>
        <sz val="11"/>
        <color theme="1"/>
        <rFont val="Calibri"/>
        <family val="2"/>
        <scheme val="minor"/>
      </rPr>
      <t xml:space="preserve"> intended to be captured by the maps, which are frequency indicated to be a matter of capturing actual sensations (i.e. detected activation at a site) aligned with </t>
    </r>
    <r>
      <rPr>
        <b/>
        <sz val="11"/>
        <color theme="1"/>
        <rFont val="Calibri"/>
        <family val="2"/>
        <scheme val="minor"/>
      </rPr>
      <t>the experience of interoception, rather than what would appear to be inferences regarding thoughts/intentions/memories etc.</t>
    </r>
    <r>
      <rPr>
        <sz val="11"/>
        <color theme="1"/>
        <rFont val="Calibri"/>
        <family val="2"/>
        <scheme val="minor"/>
      </rPr>
      <t xml:space="preserve"> which - we know - are explicably brain processes, but i</t>
    </r>
    <r>
      <rPr>
        <b/>
        <sz val="11"/>
        <color theme="1"/>
        <rFont val="Calibri"/>
        <family val="2"/>
        <scheme val="minor"/>
      </rPr>
      <t>t is far from clear that we sense those changes as occurring in the head in the absence of inferential processes)</t>
    </r>
    <r>
      <rPr>
        <sz val="11"/>
        <color theme="1"/>
        <rFont val="Calibri"/>
        <family val="2"/>
        <scheme val="minor"/>
      </rPr>
      <t>.</t>
    </r>
    <r>
      <rPr>
        <b/>
        <sz val="11"/>
        <color theme="1"/>
        <rFont val="Calibri"/>
        <family val="2"/>
        <scheme val="minor"/>
      </rPr>
      <t xml:space="preserve"> That such inferences are being made at the time of the production of the maps may give us cause for consideration that they are to some (unknown) degree the result of inference rather than bodily sensation.</t>
    </r>
    <r>
      <rPr>
        <sz val="11"/>
        <color theme="1"/>
        <rFont val="Calibri"/>
        <family val="2"/>
        <scheme val="minor"/>
      </rPr>
      <t xml:space="preserve"> One paper wishes to emphasise the degree of consistency, as opposed to variability, saying that body sensation patterns</t>
    </r>
    <r>
      <rPr>
        <b/>
        <sz val="11"/>
        <color theme="1"/>
        <rFont val="Calibri"/>
        <family val="2"/>
        <scheme val="minor"/>
      </rPr>
      <t xml:space="preserve"> need not be an "all or nothing" affair. The trouble with this is that whilst the sheer fact of consistency alone does not guarantee a biologically-based subjective sensation map for each emotion type, allowing for variability is far more likely to introduce the possibility of non-biological elements along situational lines. </t>
    </r>
    <r>
      <rPr>
        <sz val="11"/>
        <color theme="1"/>
        <rFont val="Calibri"/>
        <family val="2"/>
        <scheme val="minor"/>
      </rPr>
      <t>The pervasive issue of</t>
    </r>
    <r>
      <rPr>
        <b/>
        <sz val="11"/>
        <color theme="1"/>
        <rFont val="Calibri"/>
        <family val="2"/>
        <scheme val="minor"/>
      </rPr>
      <t xml:space="preserve"> loose time scales f</t>
    </r>
    <r>
      <rPr>
        <sz val="11"/>
        <color theme="1"/>
        <rFont val="Calibri"/>
        <family val="2"/>
        <scheme val="minor"/>
      </rPr>
      <t>or the presentation and response time to stimuli,</t>
    </r>
    <r>
      <rPr>
        <b/>
        <sz val="11"/>
        <color theme="1"/>
        <rFont val="Calibri"/>
        <family val="2"/>
        <scheme val="minor"/>
      </rPr>
      <t xml:space="preserve"> allows for activation of high level cognitive appraisal of those stimuli, and of rich cultural scripts.</t>
    </r>
    <r>
      <rPr>
        <sz val="11"/>
        <color theme="1"/>
        <rFont val="Calibri"/>
        <family val="2"/>
        <scheme val="minor"/>
      </rPr>
      <t xml:space="preserve"> Given the fundamental roles of emotion in directing action, structuring relationships, ensuring certain types of outcome, within comparable interpersonal environments</t>
    </r>
    <r>
      <rPr>
        <b/>
        <sz val="11"/>
        <color theme="1"/>
        <rFont val="Calibri"/>
        <family val="2"/>
        <scheme val="minor"/>
      </rPr>
      <t xml:space="preserve"> (e.g. the act of stealing in Japan has similar ramifications and need for action as stealing in Germany), it is possible that the element of universality conveyed by the maps are representational, of the body's relationship with situational categories. This is not to say that the body's activation is irrelevant to emotion, only that as things stand the body mapping alone does not allow a demarcation between concepts and sensations - it does not actually indicate sensations, only reconstructions of situations giving rise to sensations. That there is consistency across stimulus types does not help: we can interpret the consistency in reverse interpretation to that of the authors, by saying that if reconstructions prompted by a word or sentence results in comparable maps, then perhaps the non-verbal stimuli are themselves drawing implicitly on the same concepts contained within the words used to elicit memories. These concepts then inform responses, whether during "online" responding whilst watching a film stimulus or listening to music, perhaps with the concepts drawing attention to unchanged bodily activity rather than sensations that arise in response to a stimulus (whether "online" or historical)</t>
    </r>
    <r>
      <rPr>
        <sz val="11"/>
        <color theme="1"/>
        <rFont val="Calibri"/>
        <family val="2"/>
        <scheme val="minor"/>
      </rPr>
      <t xml:space="preserve">. Some of the apparent deficiits found (in participants with </t>
    </r>
    <r>
      <rPr>
        <b/>
        <sz val="11"/>
        <color theme="1"/>
        <rFont val="Calibri"/>
        <family val="2"/>
        <scheme val="minor"/>
      </rPr>
      <t>schizophrenia, who were taking medication, children of various ages, older people) could all be interpreted as deficits in general attention to the task and/or mnemonic deficits, cognitive state/development, including educational (indeed, the schizophrenia participants were significantly different form the control group by IQ and educational attainment).</t>
    </r>
    <r>
      <rPr>
        <sz val="11"/>
        <color theme="1"/>
        <rFont val="Calibri"/>
        <family val="2"/>
        <scheme val="minor"/>
      </rPr>
      <t xml:space="preserve"> Indeed, one paper (Jung... ) tested for levels of attention to the task, finding no correlation with magnitude of responding on the maps. </t>
    </r>
    <r>
      <rPr>
        <b/>
        <sz val="11"/>
        <color theme="1"/>
        <rFont val="Calibri"/>
        <family val="2"/>
        <scheme val="minor"/>
      </rPr>
      <t xml:space="preserve">Several author groups indicate that basic emotions, grounded in the brain, are established, with body maps displaying this categorisation at a subjective level. However, this area of neuropsychological work is highly contested, with some researchers suggesting - more in line with Schachter and Singer, as opposed to Darwin and Ekman, that the neural response to emotional stimlui is more general than a discrete categorisation account would require, with fundamental activations across emotion 'types' and across non-emotional responses, with the generation of emotion types being rather more the result of a constuctive process within instances. </t>
    </r>
  </si>
  <si>
    <r>
      <rPr>
        <b/>
        <sz val="11"/>
        <color theme="1"/>
        <rFont val="Calibri"/>
        <family val="2"/>
        <scheme val="minor"/>
      </rPr>
      <t>Removing explictly linguistic confounds such as "heartache" may not go far enough in addressing potentially latent confounds,</t>
    </r>
    <r>
      <rPr>
        <sz val="11"/>
        <color theme="1"/>
        <rFont val="Calibri"/>
        <family val="2"/>
        <scheme val="minor"/>
      </rPr>
      <t xml:space="preserve"> the variety that may be evident in, for instance, social display rules for emotional expression.</t>
    </r>
    <r>
      <rPr>
        <b/>
        <sz val="11"/>
        <color theme="1"/>
        <rFont val="Calibri"/>
        <family val="2"/>
        <scheme val="minor"/>
      </rPr>
      <t xml:space="preserve"> The use of non-verbal stimuli does not remove the possibility of a representational element as part of the appraisal process. For example, a declarative gesture is still semantic, despite not being verbal.</t>
    </r>
    <r>
      <rPr>
        <sz val="11"/>
        <color theme="1"/>
        <rFont val="Calibri"/>
        <family val="2"/>
        <scheme val="minor"/>
      </rPr>
      <t xml:space="preserve"> The authors here note,</t>
    </r>
    <r>
      <rPr>
        <b/>
        <sz val="11"/>
        <color theme="1"/>
        <rFont val="Calibri"/>
        <family val="2"/>
        <scheme val="minor"/>
      </rPr>
      <t xml:space="preserve"> " the present study cannot completely rule out the possibility that the BSMs could nevertheless reflect conceptual associations between emotions and bodily sensations, which are independent of the culture. However, where then do these conceptual associations originate and why are they so similar across people with very different cultural and linguistic backgrounds?"</t>
    </r>
    <r>
      <rPr>
        <sz val="11"/>
        <color theme="1"/>
        <rFont val="Calibri"/>
        <family val="2"/>
        <scheme val="minor"/>
      </rPr>
      <t xml:space="preserve"> We could simply point to the suggestion that</t>
    </r>
    <r>
      <rPr>
        <b/>
        <sz val="11"/>
        <color theme="1"/>
        <rFont val="Calibri"/>
        <family val="2"/>
        <scheme val="minor"/>
      </rPr>
      <t xml:space="preserve"> some aspects of the human situation are comparable across  cases, such that "cultural scripts" share common fundemantals, where emotional responding is one example; for example: would someone from Japan have any less use for their fists and a 'closed' display rule for facial expressions when someone steals from them, than someone in Germany? Could the potential need for confrontation fail to arise simply by virtue of culture? Expt 5 involved assessing other scripts, finding concordance, but the fact that participants were able to recognise the emotions of others from their body maps, and draw consistent maps from facial images, too, is consistent with a socio-cultural interpretation: they are all reading from the same script.</t>
    </r>
    <r>
      <rPr>
        <sz val="11"/>
        <color theme="1"/>
        <rFont val="Calibri"/>
        <family val="2"/>
        <scheme val="minor"/>
      </rPr>
      <t xml:space="preserve">  But, in any case, the majority of studies reported in this review used only English. The use of </t>
    </r>
    <r>
      <rPr>
        <b/>
        <sz val="11"/>
        <color theme="1"/>
        <rFont val="Calibri"/>
        <family val="2"/>
        <scheme val="minor"/>
      </rPr>
      <t>post-stimulus masking</t>
    </r>
    <r>
      <rPr>
        <sz val="11"/>
        <color theme="1"/>
        <rFont val="Calibri"/>
        <family val="2"/>
        <scheme val="minor"/>
      </rPr>
      <t xml:space="preserve"> </t>
    </r>
    <r>
      <rPr>
        <b/>
        <sz val="11"/>
        <color theme="1"/>
        <rFont val="Calibri"/>
        <family val="2"/>
        <scheme val="minor"/>
      </rPr>
      <t>techniques could be useful in reducing the degree to which the maps are interpretable as conceptualisations</t>
    </r>
    <r>
      <rPr>
        <sz val="11"/>
        <color theme="1"/>
        <rFont val="Calibri"/>
        <family val="2"/>
        <scheme val="minor"/>
      </rPr>
      <t xml:space="preserve">. </t>
    </r>
    <r>
      <rPr>
        <b/>
        <sz val="11"/>
        <color theme="1"/>
        <rFont val="Calibri"/>
        <family val="2"/>
        <scheme val="minor"/>
      </rPr>
      <t>The concordance between the self and other body maps (as elsewhere) may have bidirectional interpretation: either that the subjective sensations are extrapolated to others or subjective maps represent a shared understanding of body locations (e.g. that "sadness" means tears, that "anger" means clenched fists and the latter means activation in the arms, a state of action readiness for confrontation which implies increased heart rate, the need to express one's anger through facial changes etc.)</t>
    </r>
    <r>
      <rPr>
        <sz val="11"/>
        <color theme="1"/>
        <rFont val="Calibri"/>
        <family val="2"/>
        <scheme val="minor"/>
      </rPr>
      <t xml:space="preserve"> Given there was </t>
    </r>
    <r>
      <rPr>
        <b/>
        <sz val="11"/>
        <color theme="1"/>
        <rFont val="Calibri"/>
        <family val="2"/>
        <scheme val="minor"/>
      </rPr>
      <t>considerable overlap between different emotion types, this may indicate more fundamental aspects of emotional experience, which may or may not be reliably sensations as usually understood.</t>
    </r>
    <r>
      <rPr>
        <sz val="11"/>
        <color theme="1"/>
        <rFont val="Calibri"/>
        <family val="2"/>
        <scheme val="minor"/>
      </rPr>
      <t xml:space="preserve"> </t>
    </r>
    <r>
      <rPr>
        <b/>
        <sz val="11"/>
        <color theme="1"/>
        <rFont val="Calibri"/>
        <family val="2"/>
        <scheme val="minor"/>
      </rPr>
      <t>It is also worthwhile considering the difficulty in reliably eliciting and reporting emotional sensations by category without reliance on shared reconstructions. Firstly, to avoid issues around recall/drawing on stereotypes, using "online" stimuli (i.e. participants responding during a stimulus) assumes that these genuinely elicit a bodily response rather than reconstructions of a response, available for reporting on the maps. However, even if genuinely "online" (e.g. the film stimuli were likely watched repeatedly with each being 10 seconds long already, well beyond the minimal period required to elicit a stable arousal response (e.g. Codispoti) this is then essentially an interoceptive exercise, which is notoriously difficult to do, with studies involving long training periods (e.g. Pollatos...) to reach detectable effects.  it is somewhat hard to believe that - in the absence of a strong conceptual element (high level cognitive inferences) to draw on - that individuals would be able to recall or undertake interoception/proprioception to the extent that these body maps suggest, to arrive at this level of concordance and within separate categories, and to do this regarding scenarios where they are typically exteroceptive in focus. Whilst it is possible to interocept, for instance, people have been shown to be relatively poor at this (Schandry task) and where interoception in particular is something that can be trained to raise performance levels. The authors admit that it is no easy thing to detect specific physiological changes, but that it is possible to do this for multiple activations ("net sensations" leading to a "compound measure"); this is, however, an open question in the absence of other measures (physiological, interoceptive sensibility, sensitivity). There is the possibility of greater detection ability, depending on the degree of arousal provoked by the stimuli (esp. negative stimuli), but there are no distinctions regarding these in the paper. There is no evidence of any such training or high baseline ability of any of the participants, in any of the body map studies.T</t>
    </r>
    <r>
      <rPr>
        <sz val="11"/>
        <color theme="1"/>
        <rFont val="Calibri"/>
        <family val="2"/>
        <scheme val="minor"/>
      </rPr>
      <t xml:space="preserve">he authors did not use physiological measures, which would help to clarify the maps as genuine reports of physical sensations, but they do suggest the use of </t>
    </r>
    <r>
      <rPr>
        <b/>
        <sz val="11"/>
        <color theme="1"/>
        <rFont val="Calibri"/>
        <family val="2"/>
        <scheme val="minor"/>
      </rPr>
      <t>"whole-body O-H20 PET imaging"</t>
    </r>
    <r>
      <rPr>
        <sz val="11"/>
        <color theme="1"/>
        <rFont val="Calibri"/>
        <family val="2"/>
        <scheme val="minor"/>
      </rPr>
      <t>. The difficulty with undertaking an investigation of emotional sensation by emotion type is tha</t>
    </r>
    <r>
      <rPr>
        <b/>
        <sz val="11"/>
        <color theme="1"/>
        <rFont val="Calibri"/>
        <family val="2"/>
        <scheme val="minor"/>
      </rPr>
      <t xml:space="preserve">t if there is a need for a time constraint then that constraint may itself prevent measurement of an emotion type even if it was genuinely instantiated as a sensed body pattern of activation. </t>
    </r>
    <r>
      <rPr>
        <sz val="11"/>
        <color theme="1"/>
        <rFont val="Calibri"/>
        <family val="2"/>
        <scheme val="minor"/>
      </rPr>
      <t xml:space="preserve">Hence, this emphasises the need for parrallel physiological measurement to validate  subjective claims manifested in the mapping. </t>
    </r>
    <r>
      <rPr>
        <b/>
        <sz val="11"/>
        <color theme="1"/>
        <rFont val="Calibri"/>
        <family val="2"/>
        <scheme val="minor"/>
      </rPr>
      <t>If, however, the interest is early stage responses, then perhaps basic emotions - whether biological or otherwise - cannot be the phenomena on which to focus, but rather more fundamental components, which we may or may not wish to refer to as "emotions", depending on our theoretical commitments (perhaps "core affect" etc. however, see Davey and Sherlock for a philosophical argument on the notion that a fundemantal feature of emotion can still count as "emotion"). However, there is another point: if the distinction between basic emotions is largely conceptual rather than sensational, then the mere presentation of a study investigating these categories could itself be seen to be a case of semantic priming by the very categorisation itself.</t>
    </r>
    <r>
      <rPr>
        <sz val="11"/>
        <color theme="1"/>
        <rFont val="Calibri"/>
        <family val="2"/>
        <scheme val="minor"/>
      </rPr>
      <t xml:space="preserve"> For this paper: In summary, this paper rather shows some more fundamental bodily changes that are found across the emotion types (e.g. elevated heart rate), but responses on the body maps also likely draws on socio-cultural elaborations of the concepts involved. Being part of the same culture, or indeed from another culture with similar roles for emotion, should unsurprisingly lead to similar body maps.</t>
    </r>
    <r>
      <rPr>
        <b/>
        <sz val="11"/>
        <color theme="1"/>
        <rFont val="Calibri"/>
        <family val="2"/>
        <scheme val="minor"/>
      </rPr>
      <t xml:space="preserve"> The fact that there were also (lower) correlations between "distinct" emotion types, may suggest "more fundamental bodily changes", with perhaps the remainder being cognitive or secondary bodily changes rather than providing us with evidence of body maps for basic emotion types.</t>
    </r>
    <r>
      <rPr>
        <sz val="11"/>
        <color theme="1"/>
        <rFont val="Calibri"/>
        <family val="2"/>
        <scheme val="minor"/>
      </rPr>
      <t xml:space="preserve"> </t>
    </r>
    <r>
      <rPr>
        <b/>
        <sz val="11"/>
        <color theme="1"/>
        <rFont val="Calibri"/>
        <family val="2"/>
        <scheme val="minor"/>
      </rPr>
      <t>The fact that no physiological recordings were taken in addition to the subjective reports is a further flaw of the study. Concordance between the latter and the former within the timescales allowed for each emotion type would lend greater credibility to the notion that the maps display sensations</t>
    </r>
    <r>
      <rPr>
        <sz val="11"/>
        <color theme="1"/>
        <rFont val="Calibri"/>
        <family val="2"/>
        <scheme val="minor"/>
      </rPr>
      <t xml:space="preserve">. As the authors note, there may be the possiiblity of undertaking whole body scanning to assess objective bodily activation alongside the subjectivity of the body maps. </t>
    </r>
    <r>
      <rPr>
        <b/>
        <sz val="11"/>
        <color theme="1"/>
        <rFont val="Calibri"/>
        <family val="2"/>
        <scheme val="minor"/>
      </rPr>
      <t xml:space="preserve">However, at least there is, for now, the possibility of measuring the three systems purported to be the core of emotional physical responding: the cardiovascular (e.g. ECG), respiratory (e.g. nasal ETCO2 monitors) and gastrointestinal (e.g. EEG). </t>
    </r>
  </si>
  <si>
    <r>
      <t>The authors are inclined to interpret their results about children's changing ability to approximate the body maps of adults as a matter of increasing</t>
    </r>
    <r>
      <rPr>
        <b/>
        <sz val="11"/>
        <color theme="1"/>
        <rFont val="Calibri"/>
        <family val="2"/>
        <scheme val="minor"/>
      </rPr>
      <t xml:space="preserve"> "accuracy of accessing and reporting" bodily sensations, citing a study of interoceptive sensitivity in children involving the Schandry task, which has itself been linked to existing high level knowledge states regarding heart rate</t>
    </r>
    <r>
      <rPr>
        <sz val="11"/>
        <color theme="1"/>
        <rFont val="Calibri"/>
        <family val="2"/>
        <scheme val="minor"/>
      </rPr>
      <t xml:space="preserve"> (. ). </t>
    </r>
    <r>
      <rPr>
        <b/>
        <sz val="11"/>
        <color theme="1"/>
        <rFont val="Calibri"/>
        <family val="2"/>
        <scheme val="minor"/>
      </rPr>
      <t>Further, infants, at least, have been found to show more visceroceptive dominance, to be superseded later by exteroceptive dominance (Adam ref).</t>
    </r>
    <r>
      <rPr>
        <sz val="11"/>
        <color theme="1"/>
        <rFont val="Calibri"/>
        <family val="2"/>
        <scheme val="minor"/>
      </rPr>
      <t xml:space="preserve"> This then links in with a cognitive interpretation of the body maps. It is somehwat confusing, here, that there would be a </t>
    </r>
    <r>
      <rPr>
        <b/>
        <sz val="11"/>
        <color theme="1"/>
        <rFont val="Calibri"/>
        <family val="2"/>
        <scheme val="minor"/>
      </rPr>
      <t>discrepancy over disgust</t>
    </r>
    <r>
      <rPr>
        <sz val="11"/>
        <color theme="1"/>
        <rFont val="Calibri"/>
        <family val="2"/>
        <scheme val="minor"/>
      </rPr>
      <t>, which would appear to be a foundational emotional response, more so than fear perhaps, given the need and ability of infants to</t>
    </r>
    <r>
      <rPr>
        <b/>
        <sz val="11"/>
        <color theme="1"/>
        <rFont val="Calibri"/>
        <family val="2"/>
        <scheme val="minor"/>
      </rPr>
      <t xml:space="preserve"> avoid noxious substances, the reflexes of gagging, couging, or even vomiting, pertaining mainly to the gastrointestinal tract.</t>
    </r>
    <r>
      <rPr>
        <sz val="11"/>
        <color theme="1"/>
        <rFont val="Calibri"/>
        <family val="2"/>
        <scheme val="minor"/>
      </rPr>
      <t xml:space="preserve"> It is, perhaps, a matter of knowing how to apply the label "disgust" to known sensations.</t>
    </r>
  </si>
  <si>
    <r>
      <t>Here, there is the application of bodily sensation knowledge to the body maps of others, including with the involvement of child participants. The latter showed less ability to match their own personal maps with that of the 'other', compared with adult participants, suggesting that their ability to apply their own case to others is under development.</t>
    </r>
    <r>
      <rPr>
        <b/>
        <sz val="11"/>
        <color theme="1"/>
        <rFont val="Calibri"/>
        <family val="2"/>
        <scheme val="minor"/>
      </rPr>
      <t xml:space="preserve"> This outcome is consistent with either an embodied or cognitive interpretation: they may either have difficulty accessing their own sensations and thereby applying these to others and/or they may have differences from adults in their ability to apply their theory of mind. </t>
    </r>
    <r>
      <rPr>
        <sz val="11"/>
        <color theme="1"/>
        <rFont val="Calibri"/>
        <family val="2"/>
        <scheme val="minor"/>
      </rPr>
      <t xml:space="preserve">The authors cite the same </t>
    </r>
    <r>
      <rPr>
        <b/>
        <sz val="11"/>
        <color theme="1"/>
        <rFont val="Calibri"/>
        <family val="2"/>
        <scheme val="minor"/>
      </rPr>
      <t>Schandry task study, and the same argument applies here as previously.</t>
    </r>
  </si>
  <si>
    <r>
      <rPr>
        <b/>
        <sz val="11"/>
        <color theme="1"/>
        <rFont val="Calibri"/>
        <family val="2"/>
        <scheme val="minor"/>
      </rPr>
      <t>[DOES THE FOLLOWING DO A GOOD JOB AT SUMMARISING THE REST?] For imagined social scenarios, the face, head and chest were again active in response to positive and negative stimli, with deactivation in the arms and legs in latter</t>
    </r>
    <r>
      <rPr>
        <sz val="11"/>
        <color theme="1"/>
        <rFont val="Calibri"/>
        <family val="2"/>
        <scheme val="minor"/>
      </rPr>
      <t xml:space="preserve"> (but no change in the abdomen).</t>
    </r>
    <r>
      <rPr>
        <b/>
        <sz val="11"/>
        <color theme="1"/>
        <rFont val="Calibri"/>
        <family val="2"/>
        <scheme val="minor"/>
      </rPr>
      <t xml:space="preserve"> For basic emotion replication (of Nummenmaa et al., 2014): "sadness was the only emotion that presented significant deactivations, specifically in the arms and legs (all ps&lt;0.05, Bonferroni-corrected). Most of the other emotions showed activations in the head (except for fear) and the chest (except for disgust). Anger was further characterized by activations of the arms, particularly in the hands, whereas happiness presented diffuse activation of the chest that crossed in the arms and the upper abdomen"..." "...activation of the chest and face areas and deactivation of the limbs represented the most consistent pattern across all emotions". There are again, here, indications of cognition in forming the maps, with the dominance of the head: "The consistent activation observed in the head area suggests that people associate social scenarios with high-level mental processing. This is not surprising as the social scenarios depicted situations that require high level of social cognitive processing, as evaluation of personal states in relation to others"</t>
    </r>
    <r>
      <rPr>
        <sz val="11"/>
        <color theme="1"/>
        <rFont val="Calibri"/>
        <family val="2"/>
        <scheme val="minor"/>
      </rPr>
      <t>. It is unusual that authors admit this, whilst at the same time asserting that the maps are not the resulf of high level cognition.</t>
    </r>
    <r>
      <rPr>
        <b/>
        <sz val="11"/>
        <color theme="1"/>
        <rFont val="Calibri"/>
        <family val="2"/>
        <scheme val="minor"/>
      </rPr>
      <t xml:space="preserve"> In other words, all of the stimuli across all of the body mapping studies may, in essence, be drawing on "social cognitive processing", and which does not just pertain to the head, but also to the heart/chest, notions of "fight" (with clenched fists) or "flight" (the opposite of which is found in low arousal emotions, such as sadness, where the limbs are deactivated). Also, there is activation in upper limbs for positive scenarios, further supporting the notion of the maps reflecting valence categories and fight/flight responses. Further, there are some localised responses (e.g. sadness around the eyes, activation around the cheeks). The notion that the mpas depict a summation of sensation is interpretable here more as a generalisation of familar, widespread, understandable responses, rather than the core activation features for a biological kind. It is, of course, possible to feel sadness without literal inactivity, and without tears, and to feel anger without clenched fists etc. The maps may, in these respects, be more like caricatures. </t>
    </r>
    <r>
      <rPr>
        <sz val="11"/>
        <color theme="1"/>
        <rFont val="Calibri"/>
        <family val="2"/>
        <scheme val="minor"/>
      </rPr>
      <t>There is also an interesting absence of the abdomen's activation in this study, despite the important role of the gut (gasstroception) in embodied emotion, and not only for disgust.</t>
    </r>
  </si>
  <si>
    <r>
      <t xml:space="preserve">This cross-cultural study, which has the same issues as indicated elsewhere (for one thing, it uses only English in a cross-cultural treatment of a phenomenon that may be in part linguistic/semantic/representational; they also state that "internal' events are harder to share with others, hence less likely to be cultural, but this assumes that what people are reporting on the maps is genuinely internal rather than a "net" result of the request to report on an emotional category that may be inherently situational and, hence, linguistic.  Indeed the authors themselves (and others here) have expressed the figurative/literal cases of "butterflies in the tummy" etc., and we may add "shame faced", "heart in my mouth" and so on, many of which can be indexed in the body maps.It is perhaps a step too far to state that the maps have revealed universal sensation patterns for each emotion type)  entertains the thought of universal bodily patterns for emotion type, at the same as indicating differences by sex (e.g. women feel more activation in their "guts" for some emotions). Again, the study here depends heavily on the biological basis of emotion being categorical (i.e. "basic emotions", as natural kinds), stating </t>
    </r>
    <r>
      <rPr>
        <b/>
        <sz val="11"/>
        <color theme="1"/>
        <rFont val="Calibri"/>
        <family val="2"/>
        <scheme val="minor"/>
      </rPr>
      <t xml:space="preserve"> "This suggests that on the subjectively experienced level, universalism extends beyond the Ekman’s canonical six basic emotions to a variety of nonbasic or social emotions known to have discrete neural and expressive bases".</t>
    </r>
    <r>
      <rPr>
        <sz val="11"/>
        <color theme="1"/>
        <rFont val="Calibri"/>
        <family val="2"/>
        <scheme val="minor"/>
      </rPr>
      <t xml:space="preserve"> But, this is highly contested.</t>
    </r>
    <r>
      <rPr>
        <b/>
        <sz val="11"/>
        <color theme="1"/>
        <rFont val="Calibri"/>
        <family val="2"/>
        <scheme val="minor"/>
      </rPr>
      <t xml:space="preserve"> Further, again, the age-related findings here are interpreted to be signs of biological aging impacting on the ability to interocept. Whilst it is true that interoceptive sensitivity declines with age, so does memory and attention, retaining the possibility of a largely cognitive explanation. Regarding their generalised findings (which they refer to as "net consciously felt changes occurring in the body during emotions " - the "net" part is the contestable aspect), </t>
    </r>
    <r>
      <rPr>
        <sz val="11"/>
        <color theme="1"/>
        <rFont val="Calibri"/>
        <family val="2"/>
        <scheme val="minor"/>
      </rPr>
      <t xml:space="preserve">the authors state: </t>
    </r>
    <r>
      <rPr>
        <b/>
        <sz val="11"/>
        <color theme="1"/>
        <rFont val="Calibri"/>
        <family val="2"/>
        <scheme val="minor"/>
      </rPr>
      <t xml:space="preserve"> "Subjective emotional feelings and their expressions are only modestly correlated with the underlying autonomic activity...potentially because due to the fact [the studies cited] typically measure general-level autonomic reactions rather than, for example, multichannel cardiovascular, respiratory and endo- and exocrine function as well as body region specific skeletomuscular activity. Focusing specifically on the output layer of these functions—the subjectively felt bodily changes—circumvents this problem even though it sacrifices the physiological specificity" (p. 2). Another possibility is simply that interoceptive sensibility does not match well with physiological actviity due to a lack of interoceptive ability, which can be improved by training, rather than relying on what may be socio-cognitive caricatures of emotion in types of situations commonly found in societies across the globe.</t>
    </r>
    <r>
      <rPr>
        <sz val="11"/>
        <color theme="1"/>
        <rFont val="Calibri"/>
        <family val="2"/>
        <scheme val="minor"/>
      </rPr>
      <t xml:space="preserve"> The findings on older participants are suggested to link with improved emotion regulation, but this is no easy conclusion to draw, given that lower levels of interoception has been linked with poorer emotion regulation outcomes, including elevated risk of suicidality. Finally, here, again this si where the authors blur the boundary between biology and language (etc.) when they assert that the sensation maps are not an "all or nothing'" affair, hence there being inconsistencies as well as consistencies.</t>
    </r>
  </si>
  <si>
    <r>
      <t>This is the only study that attempted to measure</t>
    </r>
    <r>
      <rPr>
        <b/>
        <sz val="11"/>
        <color theme="1"/>
        <rFont val="Calibri"/>
        <family val="2"/>
        <scheme val="minor"/>
      </rPr>
      <t xml:space="preserve"> interoceptive ability</t>
    </r>
    <r>
      <rPr>
        <sz val="11"/>
        <color theme="1"/>
        <rFont val="Calibri"/>
        <family val="2"/>
        <scheme val="minor"/>
      </rPr>
      <t xml:space="preserve"> independently of the body maps themselves. All emotions were represented in the chest, which is consistent with the other findings, and again anger was linked to hands (as was fear, which was also active in lower legs and feet). Disgust was active along the gastrointenstinal tract. It is worth noting that none of the studies employed stimuli that were reported as having been validated for eliciting physiological responses </t>
    </r>
    <r>
      <rPr>
        <b/>
        <sz val="11"/>
        <color theme="1"/>
        <rFont val="Calibri"/>
        <family val="2"/>
        <scheme val="minor"/>
      </rPr>
      <t xml:space="preserve">(which is the case in established tools, such as the IAPS; hence, we do not know whether any of the stimuli </t>
    </r>
    <r>
      <rPr>
        <b/>
        <i/>
        <sz val="11"/>
        <color theme="1"/>
        <rFont val="Calibri"/>
        <family val="2"/>
        <scheme val="minor"/>
      </rPr>
      <t>could</t>
    </r>
    <r>
      <rPr>
        <b/>
        <sz val="11"/>
        <color theme="1"/>
        <rFont val="Calibri"/>
        <family val="2"/>
        <scheme val="minor"/>
      </rPr>
      <t xml:space="preserve"> have elicited a change in the body)</t>
    </r>
    <r>
      <rPr>
        <sz val="11"/>
        <color theme="1"/>
        <rFont val="Calibri"/>
        <family val="2"/>
        <scheme val="minor"/>
      </rPr>
      <t xml:space="preserve">. They found that the </t>
    </r>
    <r>
      <rPr>
        <b/>
        <sz val="11"/>
        <color theme="1"/>
        <rFont val="Calibri"/>
        <family val="2"/>
        <scheme val="minor"/>
      </rPr>
      <t>average magnitude of sensation in the regions of interest (where responses clustered) was positively correlated with performance on the Schandry task  (r = 0.367, p = 0.042). The authors conclude from this that "These findings suggest that individuals with more accurate interoception had stronger sensations in emotion-specific bodily locations". Although this is certainly progress in terms of the methodological aims, the Schandry - despite being a widely used tool to measure interoceptive sensitivity, indeed one of the few available - it is controversial, and may to some extent reflect top-down assessments of heart rate. Further, we do not know the Schandry scores for comparison with other studies that grouped respondents into high and low interoceptive ability. There is a scatterplot showing the line of best fit, and this does appear to show a clustering towards 1 (i.e. perfect performance on the Schandry, which may suggest either a highly trained group of interoceptors or those using top-down strategies. Hence, we may be able to assess whether the sample here was either unfeasibly high (suggesting cognitive influences) or sufficiently low to give pause for thought before concluding that the body map assessments are reliably non-cognitive. Also, the correlation between Schandry and region of interest responses was only moderate (r = 0.367).</t>
    </r>
    <r>
      <rPr>
        <sz val="11"/>
        <color theme="1"/>
        <rFont val="Calibri"/>
        <family val="2"/>
        <scheme val="minor"/>
      </rPr>
      <t xml:space="preserve"> Despite disguising the emotional nature of the study, partly by using a </t>
    </r>
    <r>
      <rPr>
        <b/>
        <sz val="11"/>
        <color theme="1"/>
        <rFont val="Calibri"/>
        <family val="2"/>
        <scheme val="minor"/>
      </rPr>
      <t>"masking task", the stimuli were emotional and presented over relatively lengthy time-scales, with more than sufficient time to activate conceptualisation of emotional categories.</t>
    </r>
  </si>
  <si>
    <r>
      <t>This was more generic in terms of stimuli</t>
    </r>
    <r>
      <rPr>
        <b/>
        <sz val="11"/>
        <color theme="1"/>
        <rFont val="Calibri"/>
        <family val="2"/>
        <scheme val="minor"/>
      </rPr>
      <t>: "stress". Perhaps as a direct consequence of this, the self-reported body locations said to be active (by recall) were heart = 91.1%; respiratory (breathing) = 78.6% and gut (stomach) = 71.4%, followed by skin (sweating) = 67.9%, consistent with general arousal from autonomic activation, and which are consistent with  previously reported laboratory autonomic, neuroendocrine, and subjective responses.</t>
    </r>
    <r>
      <rPr>
        <sz val="11"/>
        <color theme="1"/>
        <rFont val="Calibri"/>
        <family val="2"/>
        <scheme val="minor"/>
      </rPr>
      <t xml:space="preserve"> F</t>
    </r>
    <r>
      <rPr>
        <b/>
        <sz val="11"/>
        <color theme="1"/>
        <rFont val="Calibri"/>
        <family val="2"/>
        <scheme val="minor"/>
      </rPr>
      <t>urther: Feel tense all over (67.9%), Tightness in face (55.4%), Grit my teeth (55.4%), Tension in the forehead (53.6%), Tears come to my eyes (50.0%), Clenched jaw (44.6%), Feel hot all over (41.1%),  Clenched fist (35.7%), Eyes water (39.3%), Chest (35.7%), Head pounds (32.1%), Hands trembling (30.4%), Blood rushes to my head (28.6%),  Tension in back (28.6%), Lump in my throat (26.8%), Palms are clammy (25.0%), Flushed face (23.2%), Whole body shakes (21.4%), Tension in arms (17.9%), Eyes burn (16.1%</t>
    </r>
    <r>
      <rPr>
        <sz val="11"/>
        <color theme="1"/>
        <rFont val="Calibri"/>
        <family val="2"/>
        <scheme val="minor"/>
      </rPr>
      <t>),However, given this involved a sample of drug/alcohol dependent participants, there may be</t>
    </r>
    <r>
      <rPr>
        <b/>
        <sz val="11"/>
        <color theme="1"/>
        <rFont val="Calibri"/>
        <family val="2"/>
        <scheme val="minor"/>
      </rPr>
      <t xml:space="preserve"> limitations on generalisabilit</t>
    </r>
    <r>
      <rPr>
        <sz val="11"/>
        <color theme="1"/>
        <rFont val="Calibri"/>
        <family val="2"/>
        <scheme val="minor"/>
      </rPr>
      <t>y, plus  once again no time limit for recall.</t>
    </r>
  </si>
  <si>
    <r>
      <t>This study and the other by the same authors were the only ones to run</t>
    </r>
    <r>
      <rPr>
        <b/>
        <sz val="11"/>
        <color theme="1"/>
        <rFont val="Calibri"/>
        <family val="2"/>
        <scheme val="minor"/>
      </rPr>
      <t xml:space="preserve"> concurrent physiological recordings in addition to concurrent self-repor</t>
    </r>
    <r>
      <rPr>
        <sz val="11"/>
        <color theme="1"/>
        <rFont val="Calibri"/>
        <family val="2"/>
        <scheme val="minor"/>
      </rPr>
      <t xml:space="preserve">t, which is more in line with the model suggested to be important in this review. </t>
    </r>
    <r>
      <rPr>
        <b/>
        <sz val="11"/>
        <color theme="1"/>
        <rFont val="Calibri"/>
        <family val="2"/>
        <scheme val="minor"/>
      </rPr>
      <t>Overall, it found that activity in the heart, respiratory system and gut were most prominent self-report responses from watching film stimuli.</t>
    </r>
    <r>
      <rPr>
        <sz val="11"/>
        <color theme="1"/>
        <rFont val="Calibri"/>
        <family val="2"/>
        <scheme val="minor"/>
      </rPr>
      <t xml:space="preserve"> During </t>
    </r>
    <r>
      <rPr>
        <b/>
        <sz val="11"/>
        <color theme="1"/>
        <rFont val="Calibri"/>
        <family val="2"/>
        <scheme val="minor"/>
      </rPr>
      <t>negative</t>
    </r>
    <r>
      <rPr>
        <sz val="11"/>
        <color theme="1"/>
        <rFont val="Calibri"/>
        <family val="2"/>
        <scheme val="minor"/>
      </rPr>
      <t xml:space="preserve"> films: </t>
    </r>
    <r>
      <rPr>
        <b/>
        <sz val="11"/>
        <color theme="1"/>
        <rFont val="Calibri"/>
        <family val="2"/>
        <scheme val="minor"/>
      </rPr>
      <t>increases</t>
    </r>
    <r>
      <rPr>
        <sz val="11"/>
        <color theme="1"/>
        <rFont val="Calibri"/>
        <family val="2"/>
        <scheme val="minor"/>
      </rPr>
      <t xml:space="preserve"> for “heart rate”, “faster breathing” and “tense stomach”. During </t>
    </r>
    <r>
      <rPr>
        <b/>
        <sz val="11"/>
        <color theme="1"/>
        <rFont val="Calibri"/>
        <family val="2"/>
        <scheme val="minor"/>
      </rPr>
      <t>positive</t>
    </r>
    <r>
      <rPr>
        <sz val="11"/>
        <color theme="1"/>
        <rFont val="Calibri"/>
        <family val="2"/>
        <scheme val="minor"/>
      </rPr>
      <t xml:space="preserve"> films: a </t>
    </r>
    <r>
      <rPr>
        <b/>
        <sz val="11"/>
        <color theme="1"/>
        <rFont val="Calibri"/>
        <family val="2"/>
        <scheme val="minor"/>
      </rPr>
      <t>decrease</t>
    </r>
    <r>
      <rPr>
        <sz val="11"/>
        <color theme="1"/>
        <rFont val="Calibri"/>
        <family val="2"/>
        <scheme val="minor"/>
      </rPr>
      <t xml:space="preserve"> in "tense stomach". The same sorts of issues apply here in terms of appraisals and response times for self-reports, but this is partly addressed with the presence of several physiological measures (eye/face, skin,heart, respiratory). There were </t>
    </r>
    <r>
      <rPr>
        <b/>
        <sz val="11"/>
        <color theme="1"/>
        <rFont val="Calibri"/>
        <family val="2"/>
        <scheme val="minor"/>
      </rPr>
      <t>changes in EMG</t>
    </r>
    <r>
      <rPr>
        <sz val="11"/>
        <color theme="1"/>
        <rFont val="Calibri"/>
        <family val="2"/>
        <scheme val="minor"/>
      </rPr>
      <t xml:space="preserve"> (corrugator), showing </t>
    </r>
    <r>
      <rPr>
        <b/>
        <sz val="11"/>
        <color theme="1"/>
        <rFont val="Calibri"/>
        <family val="2"/>
        <scheme val="minor"/>
      </rPr>
      <t>increased</t>
    </r>
    <r>
      <rPr>
        <sz val="11"/>
        <color theme="1"/>
        <rFont val="Calibri"/>
        <family val="2"/>
        <scheme val="minor"/>
      </rPr>
      <t xml:space="preserve"> activity for </t>
    </r>
    <r>
      <rPr>
        <b/>
        <sz val="11"/>
        <color theme="1"/>
        <rFont val="Calibri"/>
        <family val="2"/>
        <scheme val="minor"/>
      </rPr>
      <t>negative</t>
    </r>
    <r>
      <rPr>
        <sz val="11"/>
        <color theme="1"/>
        <rFont val="Calibri"/>
        <family val="2"/>
        <scheme val="minor"/>
      </rPr>
      <t xml:space="preserve">, but </t>
    </r>
    <r>
      <rPr>
        <b/>
        <sz val="11"/>
        <color theme="1"/>
        <rFont val="Calibri"/>
        <family val="2"/>
        <scheme val="minor"/>
      </rPr>
      <t>decreases</t>
    </r>
    <r>
      <rPr>
        <sz val="11"/>
        <color theme="1"/>
        <rFont val="Calibri"/>
        <family val="2"/>
        <scheme val="minor"/>
      </rPr>
      <t xml:space="preserve"> for </t>
    </r>
    <r>
      <rPr>
        <b/>
        <sz val="11"/>
        <color theme="1"/>
        <rFont val="Calibri"/>
        <family val="2"/>
        <scheme val="minor"/>
      </rPr>
      <t>positive</t>
    </r>
    <r>
      <rPr>
        <sz val="11"/>
        <color theme="1"/>
        <rFont val="Calibri"/>
        <family val="2"/>
        <scheme val="minor"/>
      </rPr>
      <t xml:space="preserve"> stimuli. For </t>
    </r>
    <r>
      <rPr>
        <b/>
        <sz val="11"/>
        <color theme="1"/>
        <rFont val="Calibri"/>
        <family val="2"/>
        <scheme val="minor"/>
      </rPr>
      <t xml:space="preserve">EMG (zygomaticus) </t>
    </r>
    <r>
      <rPr>
        <sz val="11"/>
        <color theme="1"/>
        <rFont val="Calibri"/>
        <family val="2"/>
        <scheme val="minor"/>
      </rPr>
      <t xml:space="preserve">there were only </t>
    </r>
    <r>
      <rPr>
        <b/>
        <sz val="11"/>
        <color theme="1"/>
        <rFont val="Calibri"/>
        <family val="2"/>
        <scheme val="minor"/>
      </rPr>
      <t>increases</t>
    </r>
    <r>
      <rPr>
        <sz val="11"/>
        <color theme="1"/>
        <rFont val="Calibri"/>
        <family val="2"/>
        <scheme val="minor"/>
      </rPr>
      <t xml:space="preserve"> in activity for </t>
    </r>
    <r>
      <rPr>
        <b/>
        <sz val="11"/>
        <color theme="1"/>
        <rFont val="Calibri"/>
        <family val="2"/>
        <scheme val="minor"/>
      </rPr>
      <t>positive</t>
    </r>
    <r>
      <rPr>
        <sz val="11"/>
        <color theme="1"/>
        <rFont val="Calibri"/>
        <family val="2"/>
        <scheme val="minor"/>
      </rPr>
      <t xml:space="preserve"> stimuli. For </t>
    </r>
    <r>
      <rPr>
        <b/>
        <sz val="11"/>
        <color theme="1"/>
        <rFont val="Calibri"/>
        <family val="2"/>
        <scheme val="minor"/>
      </rPr>
      <t>respiration</t>
    </r>
    <r>
      <rPr>
        <sz val="11"/>
        <color theme="1"/>
        <rFont val="Calibri"/>
        <family val="2"/>
        <scheme val="minor"/>
      </rPr>
      <t xml:space="preserve">, there were </t>
    </r>
    <r>
      <rPr>
        <b/>
        <sz val="11"/>
        <color theme="1"/>
        <rFont val="Calibri"/>
        <family val="2"/>
        <scheme val="minor"/>
      </rPr>
      <t>increases</t>
    </r>
    <r>
      <rPr>
        <sz val="11"/>
        <color theme="1"/>
        <rFont val="Calibri"/>
        <family val="2"/>
        <scheme val="minor"/>
      </rPr>
      <t xml:space="preserve"> in </t>
    </r>
    <r>
      <rPr>
        <b/>
        <sz val="11"/>
        <color theme="1"/>
        <rFont val="Calibri"/>
        <family val="2"/>
        <scheme val="minor"/>
      </rPr>
      <t>both</t>
    </r>
    <r>
      <rPr>
        <sz val="11"/>
        <color theme="1"/>
        <rFont val="Calibri"/>
        <family val="2"/>
        <scheme val="minor"/>
      </rPr>
      <t xml:space="preserve"> conditions. </t>
    </r>
    <r>
      <rPr>
        <b/>
        <sz val="11"/>
        <color theme="1"/>
        <rFont val="Calibri"/>
        <family val="2"/>
        <scheme val="minor"/>
      </rPr>
      <t>Heart rate decreased</t>
    </r>
    <r>
      <rPr>
        <sz val="11"/>
        <color theme="1"/>
        <rFont val="Calibri"/>
        <family val="2"/>
        <scheme val="minor"/>
      </rPr>
      <t xml:space="preserve"> during </t>
    </r>
    <r>
      <rPr>
        <b/>
        <sz val="11"/>
        <color theme="1"/>
        <rFont val="Calibri"/>
        <family val="2"/>
        <scheme val="minor"/>
      </rPr>
      <t>negative</t>
    </r>
    <r>
      <rPr>
        <sz val="11"/>
        <color theme="1"/>
        <rFont val="Calibri"/>
        <family val="2"/>
        <scheme val="minor"/>
      </rPr>
      <t xml:space="preserve"> stimuli, </t>
    </r>
    <r>
      <rPr>
        <b/>
        <sz val="11"/>
        <color theme="1"/>
        <rFont val="Calibri"/>
        <family val="2"/>
        <scheme val="minor"/>
      </rPr>
      <t>skin</t>
    </r>
    <r>
      <rPr>
        <sz val="11"/>
        <color theme="1"/>
        <rFont val="Calibri"/>
        <family val="2"/>
        <scheme val="minor"/>
      </rPr>
      <t xml:space="preserve"> conductance level </t>
    </r>
    <r>
      <rPr>
        <b/>
        <sz val="11"/>
        <color theme="1"/>
        <rFont val="Calibri"/>
        <family val="2"/>
        <scheme val="minor"/>
      </rPr>
      <t>increased</t>
    </r>
    <r>
      <rPr>
        <sz val="11"/>
        <color theme="1"/>
        <rFont val="Calibri"/>
        <family val="2"/>
        <scheme val="minor"/>
      </rPr>
      <t xml:space="preserve"> during </t>
    </r>
    <r>
      <rPr>
        <b/>
        <sz val="11"/>
        <color theme="1"/>
        <rFont val="Calibri"/>
        <family val="2"/>
        <scheme val="minor"/>
      </rPr>
      <t>both</t>
    </r>
    <r>
      <rPr>
        <sz val="11"/>
        <color theme="1"/>
        <rFont val="Calibri"/>
        <family val="2"/>
        <scheme val="minor"/>
      </rPr>
      <t xml:space="preserve"> stimuli. For the </t>
    </r>
    <r>
      <rPr>
        <b/>
        <sz val="11"/>
        <color theme="1"/>
        <rFont val="Calibri"/>
        <family val="2"/>
        <scheme val="minor"/>
      </rPr>
      <t>anxious</t>
    </r>
    <r>
      <rPr>
        <sz val="11"/>
        <color theme="1"/>
        <rFont val="Calibri"/>
        <family val="2"/>
        <scheme val="minor"/>
      </rPr>
      <t xml:space="preserve"> group, there were correlations between </t>
    </r>
    <r>
      <rPr>
        <b/>
        <sz val="11"/>
        <color theme="1"/>
        <rFont val="Calibri"/>
        <family val="2"/>
        <scheme val="minor"/>
      </rPr>
      <t>anxiety</t>
    </r>
    <r>
      <rPr>
        <sz val="11"/>
        <color theme="1"/>
        <rFont val="Calibri"/>
        <family val="2"/>
        <scheme val="minor"/>
      </rPr>
      <t xml:space="preserve"> and </t>
    </r>
    <r>
      <rPr>
        <b/>
        <sz val="11"/>
        <color theme="1"/>
        <rFont val="Calibri"/>
        <family val="2"/>
        <scheme val="minor"/>
      </rPr>
      <t>heart rate increases, tense stomach, difficulties breathing,</t>
    </r>
    <r>
      <rPr>
        <sz val="11"/>
        <color theme="1"/>
        <rFont val="Calibri"/>
        <family val="2"/>
        <scheme val="minor"/>
      </rPr>
      <t xml:space="preserve"> but for the </t>
    </r>
    <r>
      <rPr>
        <b/>
        <sz val="11"/>
        <color theme="1"/>
        <rFont val="Calibri"/>
        <family val="2"/>
        <scheme val="minor"/>
      </rPr>
      <t>low</t>
    </r>
    <r>
      <rPr>
        <sz val="11"/>
        <color theme="1"/>
        <rFont val="Calibri"/>
        <family val="2"/>
        <scheme val="minor"/>
      </rPr>
      <t xml:space="preserve"> </t>
    </r>
    <r>
      <rPr>
        <b/>
        <sz val="11"/>
        <color theme="1"/>
        <rFont val="Calibri"/>
        <family val="2"/>
        <scheme val="minor"/>
      </rPr>
      <t>anxiety</t>
    </r>
    <r>
      <rPr>
        <sz val="11"/>
        <color theme="1"/>
        <rFont val="Calibri"/>
        <family val="2"/>
        <scheme val="minor"/>
      </rPr>
      <t xml:space="preserve"> group, it was the same except </t>
    </r>
    <r>
      <rPr>
        <b/>
        <sz val="11"/>
        <color theme="1"/>
        <rFont val="Calibri"/>
        <family val="2"/>
        <scheme val="minor"/>
      </rPr>
      <t>"shallow breathing"</t>
    </r>
    <r>
      <rPr>
        <sz val="11"/>
        <color theme="1"/>
        <rFont val="Calibri"/>
        <family val="2"/>
        <scheme val="minor"/>
      </rPr>
      <t xml:space="preserve">. Both groups showed correlations for </t>
    </r>
    <r>
      <rPr>
        <b/>
        <sz val="11"/>
        <color theme="1"/>
        <rFont val="Calibri"/>
        <family val="2"/>
        <scheme val="minor"/>
      </rPr>
      <t>disgust</t>
    </r>
    <r>
      <rPr>
        <sz val="11"/>
        <color theme="1"/>
        <rFont val="Calibri"/>
        <family val="2"/>
        <scheme val="minor"/>
      </rPr>
      <t xml:space="preserve"> and</t>
    </r>
    <r>
      <rPr>
        <b/>
        <sz val="11"/>
        <color theme="1"/>
        <rFont val="Calibri"/>
        <family val="2"/>
        <scheme val="minor"/>
      </rPr>
      <t xml:space="preserve"> "shallow breathing" and "tense stomach".</t>
    </r>
    <r>
      <rPr>
        <sz val="11"/>
        <color theme="1"/>
        <rFont val="Calibri"/>
        <family val="2"/>
        <scheme val="minor"/>
      </rPr>
      <t xml:space="preserve"> </t>
    </r>
    <r>
      <rPr>
        <b/>
        <sz val="11"/>
        <color theme="1"/>
        <rFont val="Calibri"/>
        <family val="2"/>
        <scheme val="minor"/>
      </rPr>
      <t>Joy</t>
    </r>
    <r>
      <rPr>
        <sz val="11"/>
        <color theme="1"/>
        <rFont val="Calibri"/>
        <family val="2"/>
        <scheme val="minor"/>
      </rPr>
      <t xml:space="preserve"> correlated with </t>
    </r>
    <r>
      <rPr>
        <b/>
        <sz val="11"/>
        <color theme="1"/>
        <rFont val="Calibri"/>
        <family val="2"/>
        <scheme val="minor"/>
      </rPr>
      <t xml:space="preserve">"difficulties in breathing" and "shallow breathing" </t>
    </r>
    <r>
      <rPr>
        <sz val="11"/>
        <color theme="1"/>
        <rFont val="Calibri"/>
        <family val="2"/>
        <scheme val="minor"/>
      </rPr>
      <t xml:space="preserve">for the </t>
    </r>
    <r>
      <rPr>
        <b/>
        <sz val="11"/>
        <color theme="1"/>
        <rFont val="Calibri"/>
        <family val="2"/>
        <scheme val="minor"/>
      </rPr>
      <t>anxious</t>
    </r>
    <r>
      <rPr>
        <sz val="11"/>
        <color theme="1"/>
        <rFont val="Calibri"/>
        <family val="2"/>
        <scheme val="minor"/>
      </rPr>
      <t xml:space="preserve"> group. There were also c</t>
    </r>
    <r>
      <rPr>
        <b/>
        <sz val="11"/>
        <color theme="1"/>
        <rFont val="Calibri"/>
        <family val="2"/>
        <scheme val="minor"/>
      </rPr>
      <t xml:space="preserve">orrelations between physiological </t>
    </r>
    <r>
      <rPr>
        <sz val="11"/>
        <color theme="1"/>
        <rFont val="Calibri"/>
        <family val="2"/>
        <scheme val="minor"/>
      </rPr>
      <t xml:space="preserve">measures: </t>
    </r>
    <r>
      <rPr>
        <b/>
        <sz val="11"/>
        <color theme="1"/>
        <rFont val="Calibri"/>
        <family val="2"/>
        <scheme val="minor"/>
      </rPr>
      <t>skin</t>
    </r>
    <r>
      <rPr>
        <sz val="11"/>
        <color theme="1"/>
        <rFont val="Calibri"/>
        <family val="2"/>
        <scheme val="minor"/>
      </rPr>
      <t xml:space="preserve"> </t>
    </r>
    <r>
      <rPr>
        <b/>
        <sz val="11"/>
        <color theme="1"/>
        <rFont val="Calibri"/>
        <family val="2"/>
        <scheme val="minor"/>
      </rPr>
      <t>conductance</t>
    </r>
    <r>
      <rPr>
        <sz val="11"/>
        <color theme="1"/>
        <rFont val="Calibri"/>
        <family val="2"/>
        <scheme val="minor"/>
      </rPr>
      <t xml:space="preserve"> level </t>
    </r>
    <r>
      <rPr>
        <b/>
        <sz val="11"/>
        <color theme="1"/>
        <rFont val="Calibri"/>
        <family val="2"/>
        <scheme val="minor"/>
      </rPr>
      <t>negatively</t>
    </r>
    <r>
      <rPr>
        <sz val="11"/>
        <color theme="1"/>
        <rFont val="Calibri"/>
        <family val="2"/>
        <scheme val="minor"/>
      </rPr>
      <t xml:space="preserve"> with changes in </t>
    </r>
    <r>
      <rPr>
        <b/>
        <sz val="11"/>
        <color theme="1"/>
        <rFont val="Calibri"/>
        <family val="2"/>
        <scheme val="minor"/>
      </rPr>
      <t>respiration</t>
    </r>
    <r>
      <rPr>
        <sz val="11"/>
        <color theme="1"/>
        <rFont val="Calibri"/>
        <family val="2"/>
        <scheme val="minor"/>
      </rPr>
      <t xml:space="preserve">, during </t>
    </r>
    <r>
      <rPr>
        <b/>
        <sz val="11"/>
        <color theme="1"/>
        <rFont val="Calibri"/>
        <family val="2"/>
        <scheme val="minor"/>
      </rPr>
      <t>positive</t>
    </r>
    <r>
      <rPr>
        <sz val="11"/>
        <color theme="1"/>
        <rFont val="Calibri"/>
        <family val="2"/>
        <scheme val="minor"/>
      </rPr>
      <t xml:space="preserve"> stimuli</t>
    </r>
    <r>
      <rPr>
        <b/>
        <sz val="11"/>
        <color theme="1"/>
        <rFont val="Calibri"/>
        <family val="2"/>
        <scheme val="minor"/>
      </rPr>
      <t xml:space="preserve"> ZM (EMG)</t>
    </r>
    <r>
      <rPr>
        <sz val="11"/>
        <color theme="1"/>
        <rFont val="Calibri"/>
        <family val="2"/>
        <scheme val="minor"/>
      </rPr>
      <t xml:space="preserve"> related to</t>
    </r>
    <r>
      <rPr>
        <b/>
        <sz val="11"/>
        <color theme="1"/>
        <rFont val="Calibri"/>
        <family val="2"/>
        <scheme val="minor"/>
      </rPr>
      <t xml:space="preserve"> heart rate </t>
    </r>
    <r>
      <rPr>
        <sz val="11"/>
        <color theme="1"/>
        <rFont val="Calibri"/>
        <family val="2"/>
        <scheme val="minor"/>
      </rPr>
      <t>and to</t>
    </r>
    <r>
      <rPr>
        <b/>
        <sz val="11"/>
        <color theme="1"/>
        <rFont val="Calibri"/>
        <family val="2"/>
        <scheme val="minor"/>
      </rPr>
      <t xml:space="preserve"> skin conductance</t>
    </r>
    <r>
      <rPr>
        <sz val="11"/>
        <color theme="1"/>
        <rFont val="Calibri"/>
        <family val="2"/>
        <scheme val="minor"/>
      </rPr>
      <t xml:space="preserve"> level.  S</t>
    </r>
    <r>
      <rPr>
        <b/>
        <sz val="11"/>
        <color theme="1"/>
        <rFont val="Calibri"/>
        <family val="2"/>
        <scheme val="minor"/>
      </rPr>
      <t>kin conductance level  correlated with heart rate.</t>
    </r>
    <r>
      <rPr>
        <sz val="11"/>
        <color theme="1"/>
        <rFont val="Calibri"/>
        <family val="2"/>
        <scheme val="minor"/>
      </rPr>
      <t xml:space="preserve"> For the anxious group, there was a </t>
    </r>
    <r>
      <rPr>
        <b/>
        <sz val="11"/>
        <color theme="1"/>
        <rFont val="Calibri"/>
        <family val="2"/>
        <scheme val="minor"/>
      </rPr>
      <t>negative correlation</t>
    </r>
    <r>
      <rPr>
        <sz val="11"/>
        <color theme="1"/>
        <rFont val="Calibri"/>
        <family val="2"/>
        <scheme val="minor"/>
      </rPr>
      <t xml:space="preserve"> between </t>
    </r>
    <r>
      <rPr>
        <b/>
        <sz val="11"/>
        <color theme="1"/>
        <rFont val="Calibri"/>
        <family val="2"/>
        <scheme val="minor"/>
      </rPr>
      <t>anxiety</t>
    </r>
    <r>
      <rPr>
        <sz val="11"/>
        <color theme="1"/>
        <rFont val="Calibri"/>
        <family val="2"/>
        <scheme val="minor"/>
      </rPr>
      <t xml:space="preserve"> and </t>
    </r>
    <r>
      <rPr>
        <b/>
        <sz val="11"/>
        <color theme="1"/>
        <rFont val="Calibri"/>
        <family val="2"/>
        <scheme val="minor"/>
      </rPr>
      <t>respiratory activity</t>
    </r>
    <r>
      <rPr>
        <sz val="11"/>
        <color theme="1"/>
        <rFont val="Calibri"/>
        <family val="2"/>
        <scheme val="minor"/>
      </rPr>
      <t xml:space="preserve"> ; for </t>
    </r>
    <r>
      <rPr>
        <b/>
        <sz val="11"/>
        <color theme="1"/>
        <rFont val="Calibri"/>
        <family val="2"/>
        <scheme val="minor"/>
      </rPr>
      <t>disgust</t>
    </r>
    <r>
      <rPr>
        <sz val="11"/>
        <color theme="1"/>
        <rFont val="Calibri"/>
        <family val="2"/>
        <scheme val="minor"/>
      </rPr>
      <t xml:space="preserve">: </t>
    </r>
    <r>
      <rPr>
        <b/>
        <sz val="11"/>
        <color theme="1"/>
        <rFont val="Calibri"/>
        <family val="2"/>
        <scheme val="minor"/>
      </rPr>
      <t>positive</t>
    </r>
    <r>
      <rPr>
        <sz val="11"/>
        <color theme="1"/>
        <rFont val="Calibri"/>
        <family val="2"/>
        <scheme val="minor"/>
      </rPr>
      <t xml:space="preserve"> correlation with</t>
    </r>
    <r>
      <rPr>
        <b/>
        <sz val="11"/>
        <color theme="1"/>
        <rFont val="Calibri"/>
        <family val="2"/>
        <scheme val="minor"/>
      </rPr>
      <t xml:space="preserve"> skin conductance level </t>
    </r>
    <r>
      <rPr>
        <sz val="11"/>
        <color theme="1"/>
        <rFont val="Calibri"/>
        <family val="2"/>
        <scheme val="minor"/>
      </rPr>
      <t xml:space="preserve">and a </t>
    </r>
    <r>
      <rPr>
        <b/>
        <sz val="11"/>
        <color theme="1"/>
        <rFont val="Calibri"/>
        <family val="2"/>
        <scheme val="minor"/>
      </rPr>
      <t>negative</t>
    </r>
    <r>
      <rPr>
        <sz val="11"/>
        <color theme="1"/>
        <rFont val="Calibri"/>
        <family val="2"/>
        <scheme val="minor"/>
      </rPr>
      <t xml:space="preserve"> correlation with </t>
    </r>
    <r>
      <rPr>
        <b/>
        <sz val="11"/>
        <color theme="1"/>
        <rFont val="Calibri"/>
        <family val="2"/>
        <scheme val="minor"/>
      </rPr>
      <t>respiration</t>
    </r>
    <r>
      <rPr>
        <sz val="11"/>
        <color theme="1"/>
        <rFont val="Calibri"/>
        <family val="2"/>
        <scheme val="minor"/>
      </rPr>
      <t xml:space="preserve">. </t>
    </r>
    <r>
      <rPr>
        <b/>
        <sz val="11"/>
        <color theme="1"/>
        <rFont val="Calibri"/>
        <family val="2"/>
        <scheme val="minor"/>
      </rPr>
      <t>Joy</t>
    </r>
    <r>
      <rPr>
        <sz val="11"/>
        <color theme="1"/>
        <rFont val="Calibri"/>
        <family val="2"/>
        <scheme val="minor"/>
      </rPr>
      <t xml:space="preserve"> was </t>
    </r>
    <r>
      <rPr>
        <b/>
        <sz val="11"/>
        <color theme="1"/>
        <rFont val="Calibri"/>
        <family val="2"/>
        <scheme val="minor"/>
      </rPr>
      <t>positiively</t>
    </r>
    <r>
      <rPr>
        <sz val="11"/>
        <color theme="1"/>
        <rFont val="Calibri"/>
        <family val="2"/>
        <scheme val="minor"/>
      </rPr>
      <t xml:space="preserve"> correlated with </t>
    </r>
    <r>
      <rPr>
        <b/>
        <sz val="11"/>
        <color theme="1"/>
        <rFont val="Calibri"/>
        <family val="2"/>
        <scheme val="minor"/>
      </rPr>
      <t>skin conductance</t>
    </r>
    <r>
      <rPr>
        <sz val="11"/>
        <color theme="1"/>
        <rFont val="Calibri"/>
        <family val="2"/>
        <scheme val="minor"/>
      </rPr>
      <t xml:space="preserve"> level.  </t>
    </r>
    <r>
      <rPr>
        <b/>
        <sz val="11"/>
        <color theme="1"/>
        <rFont val="Calibri"/>
        <family val="2"/>
        <scheme val="minor"/>
      </rPr>
      <t>Correlations between subjective body locations/sensations and objective measures in the anxious group</t>
    </r>
    <r>
      <rPr>
        <sz val="11"/>
        <color theme="1"/>
        <rFont val="Calibri"/>
        <family val="2"/>
        <scheme val="minor"/>
      </rPr>
      <t>: skin conductance  level and heart rate increasing (0.57), breathing faster (0.61) and tense stomach (0.76);  "spontaneous fluctuation" and shallow breathing  (0.54), heart rate increasing (0.75), breathing faster (0.81), blood rushing to head (0.61), tense stomach (0.65).</t>
    </r>
    <r>
      <rPr>
        <b/>
        <sz val="11"/>
        <color theme="1"/>
        <rFont val="Calibri"/>
        <family val="2"/>
        <scheme val="minor"/>
      </rPr>
      <t xml:space="preserve"> No such links in low anxiety group,</t>
    </r>
    <r>
      <rPr>
        <sz val="11"/>
        <color theme="1"/>
        <rFont val="Calibri"/>
        <family val="2"/>
        <scheme val="minor"/>
      </rPr>
      <t xml:space="preserve"> which may support the point made about body maps and levels of arousal: that perhaps there is a limitation on self-report from the stimuli used to elicit responses regarding sensations. There were, however,</t>
    </r>
    <r>
      <rPr>
        <b/>
        <sz val="11"/>
        <color theme="1"/>
        <rFont val="Calibri"/>
        <family val="2"/>
        <scheme val="minor"/>
      </rPr>
      <t xml:space="preserve"> a limited number of idiosyncratic options for self-report, here, unlike the body maps, making direct comparisons difficult</t>
    </r>
    <r>
      <rPr>
        <sz val="11"/>
        <color theme="1"/>
        <rFont val="Calibri"/>
        <family val="2"/>
        <scheme val="minor"/>
      </rPr>
      <t xml:space="preserve">. The skin conductance level data cannot be related to the body maps, given the non-specific nature of the measure in terms of location, plus the only skin-related response was "sweating", again not offering a clear focal point relevant to this review. </t>
    </r>
    <r>
      <rPr>
        <b/>
        <sz val="11"/>
        <color theme="1"/>
        <rFont val="Calibri"/>
        <family val="2"/>
        <scheme val="minor"/>
      </rPr>
      <t xml:space="preserve">Unfortunately, despite measuring self-reported gut-related changes, there was no physiological measure of the gut, such as EGG. </t>
    </r>
  </si>
  <si>
    <t>Skin; heart; respiratory; self-report: includes stomach ache and difficulty breathing</t>
  </si>
  <si>
    <t>Checked for corresponding subjective and objective body areas (e.g. self-reported heart/chest changes with ECG measure)</t>
  </si>
  <si>
    <t>1 not stimulus</t>
  </si>
  <si>
    <t>3 confounds</t>
  </si>
  <si>
    <t>2 not embodied</t>
  </si>
  <si>
    <t>Final numbers</t>
  </si>
  <si>
    <t>Data display</t>
  </si>
  <si>
    <t>Tabulated all outcomes for body map and self-report separately, writing summaries around findings for consistency/inconsistency, followed by comparisons between the two main sets of tables.</t>
  </si>
  <si>
    <t>Eye/face/head</t>
  </si>
  <si>
    <t>Respiratory</t>
  </si>
  <si>
    <t>General somatic</t>
  </si>
  <si>
    <t>Hands</t>
  </si>
  <si>
    <t>Other</t>
  </si>
  <si>
    <t>Counted once per publication</t>
  </si>
  <si>
    <t>%</t>
  </si>
  <si>
    <t>26 of these not used due to IE etc.</t>
  </si>
  <si>
    <t>99 final texts</t>
  </si>
  <si>
    <t>Data extracted from 86 publications</t>
  </si>
  <si>
    <t>Data extracted from 88 publications</t>
  </si>
  <si>
    <t>Present charts for background and borderline separately from reporting for core (latter are largely open-ended responses)</t>
  </si>
  <si>
    <t>Tactile stimulus involved</t>
  </si>
  <si>
    <t>N.B. text later removed as a reanalysis of previous paper</t>
  </si>
  <si>
    <t>After removing confounding articles, 145 went down to 100</t>
  </si>
  <si>
    <t>Reasons sifted out at full tex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b/>
      <sz val="14"/>
      <color theme="1"/>
      <name val="Calibri"/>
      <family val="2"/>
      <scheme val="minor"/>
    </font>
    <font>
      <b/>
      <i/>
      <sz val="14"/>
      <color theme="1"/>
      <name val="Calibri"/>
      <family val="2"/>
      <scheme val="minor"/>
    </font>
    <font>
      <sz val="11"/>
      <color rgb="FFFF0000"/>
      <name val="Calibri"/>
      <family val="2"/>
      <scheme val="minor"/>
    </font>
    <font>
      <sz val="11"/>
      <color rgb="FF000000"/>
      <name val="Calibri"/>
      <family val="2"/>
      <scheme val="minor"/>
    </font>
    <font>
      <sz val="11"/>
      <name val="Calibri"/>
      <family val="2"/>
      <scheme val="minor"/>
    </font>
    <font>
      <sz val="16"/>
      <color theme="1"/>
      <name val="Calibri"/>
      <family val="2"/>
      <scheme val="minor"/>
    </font>
    <font>
      <b/>
      <sz val="16"/>
      <color theme="1"/>
      <name val="Calibri"/>
      <family val="2"/>
      <scheme val="minor"/>
    </font>
    <font>
      <i/>
      <sz val="11"/>
      <color theme="1"/>
      <name val="Calibri"/>
      <family val="2"/>
      <scheme val="minor"/>
    </font>
    <font>
      <sz val="14"/>
      <color theme="1"/>
      <name val="Calibri"/>
      <family val="2"/>
      <scheme val="minor"/>
    </font>
    <font>
      <sz val="8"/>
      <name val="Calibri"/>
      <family val="2"/>
      <scheme val="minor"/>
    </font>
    <font>
      <b/>
      <i/>
      <sz val="11"/>
      <color theme="1"/>
      <name val="Calibri"/>
      <family val="2"/>
      <scheme val="minor"/>
    </font>
  </fonts>
  <fills count="6">
    <fill>
      <patternFill patternType="none"/>
    </fill>
    <fill>
      <patternFill patternType="gray125"/>
    </fill>
    <fill>
      <patternFill patternType="solid">
        <fgColor theme="0" tint="-0.14999847407452621"/>
        <bgColor indexed="64"/>
      </patternFill>
    </fill>
    <fill>
      <patternFill patternType="solid">
        <fgColor rgb="FF92D050"/>
        <bgColor indexed="64"/>
      </patternFill>
    </fill>
    <fill>
      <patternFill patternType="solid">
        <fgColor rgb="FFFFFF00"/>
        <bgColor indexed="64"/>
      </patternFill>
    </fill>
    <fill>
      <patternFill patternType="solid">
        <fgColor rgb="FFFFC000"/>
        <bgColor indexed="64"/>
      </patternFill>
    </fill>
  </fills>
  <borders count="3">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40">
    <xf numFmtId="0" fontId="0" fillId="0" borderId="0" xfId="0"/>
    <xf numFmtId="0" fontId="0" fillId="0" borderId="0" xfId="0" applyAlignment="1">
      <alignment wrapText="1"/>
    </xf>
    <xf numFmtId="0" fontId="4" fillId="2" borderId="0" xfId="0" applyFont="1" applyFill="1"/>
    <xf numFmtId="0" fontId="3" fillId="0" borderId="0" xfId="0" applyFont="1"/>
    <xf numFmtId="0" fontId="0" fillId="4" borderId="0" xfId="0" applyFill="1"/>
    <xf numFmtId="0" fontId="0" fillId="3" borderId="0" xfId="0" applyFill="1"/>
    <xf numFmtId="0" fontId="0" fillId="0" borderId="0" xfId="0" applyFill="1" applyAlignment="1">
      <alignment wrapText="1"/>
    </xf>
    <xf numFmtId="0" fontId="0" fillId="4" borderId="0" xfId="0" applyFill="1" applyAlignment="1">
      <alignment wrapText="1"/>
    </xf>
    <xf numFmtId="0" fontId="0" fillId="5" borderId="0" xfId="0" applyFill="1"/>
    <xf numFmtId="0" fontId="0" fillId="0" borderId="1" xfId="0" applyBorder="1" applyAlignment="1">
      <alignment wrapText="1"/>
    </xf>
    <xf numFmtId="0" fontId="0" fillId="0" borderId="2" xfId="0" applyBorder="1" applyAlignment="1">
      <alignment wrapText="1"/>
    </xf>
    <xf numFmtId="0" fontId="3" fillId="0" borderId="0" xfId="0" applyFont="1" applyFill="1"/>
    <xf numFmtId="0" fontId="0" fillId="0" borderId="0" xfId="0" applyFill="1"/>
    <xf numFmtId="0" fontId="0" fillId="4" borderId="0" xfId="0" applyFill="1" applyBorder="1" applyAlignment="1">
      <alignment wrapText="1"/>
    </xf>
    <xf numFmtId="0" fontId="4" fillId="0" borderId="0" xfId="0" applyFont="1"/>
    <xf numFmtId="0" fontId="12" fillId="0" borderId="0" xfId="0" applyFont="1"/>
    <xf numFmtId="0" fontId="4" fillId="0" borderId="1" xfId="0" applyFont="1" applyFill="1" applyBorder="1" applyAlignment="1">
      <alignment wrapText="1"/>
    </xf>
    <xf numFmtId="0" fontId="10" fillId="0" borderId="0" xfId="0" applyFont="1" applyFill="1"/>
    <xf numFmtId="0" fontId="2" fillId="0" borderId="0" xfId="0" applyFont="1"/>
    <xf numFmtId="1" fontId="0" fillId="0" borderId="0" xfId="0" applyNumberFormat="1"/>
    <xf numFmtId="1" fontId="2" fillId="0" borderId="0" xfId="0" applyNumberFormat="1" applyFont="1"/>
    <xf numFmtId="0" fontId="1" fillId="0" borderId="0" xfId="0" applyFont="1"/>
    <xf numFmtId="0" fontId="4" fillId="0" borderId="2" xfId="0" applyFont="1" applyFill="1" applyBorder="1" applyAlignment="1">
      <alignment wrapText="1"/>
    </xf>
    <xf numFmtId="0" fontId="0" fillId="0" borderId="1" xfId="0" applyFill="1" applyBorder="1"/>
    <xf numFmtId="0" fontId="0" fillId="0" borderId="2" xfId="0" applyFill="1" applyBorder="1"/>
    <xf numFmtId="0" fontId="0" fillId="0" borderId="0" xfId="0" applyFill="1" applyBorder="1" applyAlignment="1">
      <alignment wrapText="1"/>
    </xf>
    <xf numFmtId="0" fontId="3" fillId="0" borderId="0" xfId="0" applyFont="1" applyFill="1" applyAlignment="1">
      <alignment wrapText="1"/>
    </xf>
    <xf numFmtId="0" fontId="4" fillId="0" borderId="0" xfId="0" applyFont="1" applyFill="1"/>
    <xf numFmtId="0" fontId="5" fillId="0" borderId="0" xfId="0" applyFont="1" applyFill="1"/>
    <xf numFmtId="14" fontId="0" fillId="0" borderId="0" xfId="0" applyNumberFormat="1" applyFill="1"/>
    <xf numFmtId="0" fontId="9" fillId="0" borderId="0" xfId="0" applyFont="1" applyFill="1"/>
    <xf numFmtId="0" fontId="4" fillId="0" borderId="0" xfId="0" applyFont="1" applyFill="1" applyBorder="1" applyAlignment="1">
      <alignment wrapText="1"/>
    </xf>
    <xf numFmtId="0" fontId="4" fillId="0" borderId="0" xfId="0" quotePrefix="1" applyFont="1" applyFill="1" applyBorder="1" applyAlignment="1">
      <alignment wrapText="1"/>
    </xf>
    <xf numFmtId="0" fontId="6" fillId="0" borderId="0" xfId="0" applyFont="1" applyFill="1" applyBorder="1" applyAlignment="1">
      <alignment wrapText="1"/>
    </xf>
    <xf numFmtId="0" fontId="8" fillId="0" borderId="0" xfId="0" applyFont="1" applyFill="1" applyBorder="1" applyAlignment="1">
      <alignment wrapText="1"/>
    </xf>
    <xf numFmtId="0" fontId="7" fillId="0" borderId="0" xfId="0" applyFont="1" applyFill="1" applyBorder="1" applyAlignment="1">
      <alignment wrapText="1"/>
    </xf>
    <xf numFmtId="0" fontId="3" fillId="0" borderId="0" xfId="0" applyFont="1" applyFill="1" applyBorder="1" applyAlignment="1">
      <alignment wrapText="1"/>
    </xf>
    <xf numFmtId="0" fontId="0" fillId="0" borderId="0" xfId="0" applyFill="1" applyBorder="1"/>
    <xf numFmtId="0" fontId="3" fillId="0" borderId="0" xfId="0" applyFont="1" applyFill="1" applyBorder="1"/>
    <xf numFmtId="0" fontId="0" fillId="0" borderId="0" xfId="0"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a:t>Prevalence of body locations measured (physio only)</a:t>
            </a:r>
          </a:p>
        </c:rich>
      </c:tx>
      <c:layout>
        <c:manualLayout>
          <c:xMode val="edge"/>
          <c:yMode val="edge"/>
          <c:x val="0.14896069025854528"/>
          <c:y val="2.9255319148936171E-2"/>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v>Number of body locations measured (physio only)</c:v>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Charts!$A$36:$A$44</c:f>
              <c:strCache>
                <c:ptCount val="9"/>
                <c:pt idx="0">
                  <c:v>Heart</c:v>
                </c:pt>
                <c:pt idx="1">
                  <c:v>Skin</c:v>
                </c:pt>
                <c:pt idx="2">
                  <c:v>Eye/face/head</c:v>
                </c:pt>
                <c:pt idx="3">
                  <c:v>Respiratory</c:v>
                </c:pt>
                <c:pt idx="4">
                  <c:v>Gut</c:v>
                </c:pt>
                <c:pt idx="5">
                  <c:v>RSA</c:v>
                </c:pt>
                <c:pt idx="6">
                  <c:v>General somatic</c:v>
                </c:pt>
                <c:pt idx="7">
                  <c:v>Hands</c:v>
                </c:pt>
                <c:pt idx="8">
                  <c:v>Other</c:v>
                </c:pt>
              </c:strCache>
            </c:strRef>
          </c:cat>
          <c:val>
            <c:numRef>
              <c:f>Charts!$M$32:$M$40</c:f>
              <c:numCache>
                <c:formatCode>0</c:formatCode>
                <c:ptCount val="9"/>
                <c:pt idx="0">
                  <c:v>86.36363636363636</c:v>
                </c:pt>
                <c:pt idx="1">
                  <c:v>59.090909090909093</c:v>
                </c:pt>
                <c:pt idx="2">
                  <c:v>37.5</c:v>
                </c:pt>
                <c:pt idx="3">
                  <c:v>26.136363636363637</c:v>
                </c:pt>
                <c:pt idx="4">
                  <c:v>5.6818181818181817</c:v>
                </c:pt>
                <c:pt idx="5">
                  <c:v>5.6818181818181817</c:v>
                </c:pt>
                <c:pt idx="6">
                  <c:v>3.4090909090909087</c:v>
                </c:pt>
                <c:pt idx="7">
                  <c:v>0</c:v>
                </c:pt>
                <c:pt idx="8">
                  <c:v>0</c:v>
                </c:pt>
              </c:numCache>
            </c:numRef>
          </c:val>
          <c:extLst>
            <c:ext xmlns:c16="http://schemas.microsoft.com/office/drawing/2014/chart" uri="{C3380CC4-5D6E-409C-BE32-E72D297353CC}">
              <c16:uniqueId val="{00000000-1A60-3E47-AD3D-4BFA5DA1524B}"/>
            </c:ext>
          </c:extLst>
        </c:ser>
        <c:dLbls>
          <c:showLegendKey val="0"/>
          <c:showVal val="0"/>
          <c:showCatName val="0"/>
          <c:showSerName val="0"/>
          <c:showPercent val="0"/>
          <c:showBubbleSize val="0"/>
        </c:dLbls>
        <c:gapWidth val="182"/>
        <c:axId val="2020176528"/>
        <c:axId val="2024365344"/>
      </c:barChart>
      <c:catAx>
        <c:axId val="2020176528"/>
        <c:scaling>
          <c:orientation val="minMax"/>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GB" b="1"/>
                  <a:t>Body areas measured</a:t>
                </a:r>
              </a:p>
            </c:rich>
          </c:tx>
          <c:layout>
            <c:manualLayout>
              <c:xMode val="edge"/>
              <c:yMode val="edge"/>
              <c:x val="0.41064093281443259"/>
              <c:y val="0.9090291506114927"/>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24365344"/>
        <c:crosses val="autoZero"/>
        <c:auto val="1"/>
        <c:lblAlgn val="ctr"/>
        <c:lblOffset val="100"/>
        <c:noMultiLvlLbl val="0"/>
      </c:catAx>
      <c:valAx>
        <c:axId val="2024365344"/>
        <c:scaling>
          <c:orientation val="minMax"/>
          <c:max val="9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GB" b="1" baseline="0"/>
                  <a:t>% of publications</a:t>
                </a:r>
                <a:endParaRPr lang="en-GB" b="1"/>
              </a:p>
            </c:rich>
          </c:tx>
          <c:layout>
            <c:manualLayout>
              <c:xMode val="edge"/>
              <c:yMode val="edge"/>
              <c:x val="1.532567049808429E-2"/>
              <c:y val="0.30306730608142068"/>
            </c:manualLayout>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2017652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a:t>Prevalance</a:t>
            </a:r>
            <a:r>
              <a:rPr lang="en-US" b="1" baseline="0"/>
              <a:t> of b</a:t>
            </a:r>
            <a:r>
              <a:rPr lang="en-US" b="1"/>
              <a:t>ody locations measured</a:t>
            </a:r>
            <a:r>
              <a:rPr lang="en-US" b="1" baseline="0"/>
              <a:t> </a:t>
            </a: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v>Self-report or physiological</c:v>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eparator>, </c:separator>
            <c:showLeaderLines val="0"/>
            <c:extLst>
              <c:ext xmlns:c15="http://schemas.microsoft.com/office/drawing/2012/chart" uri="{CE6537A1-D6FC-4f65-9D91-7224C49458BB}">
                <c15:showLeaderLines val="0"/>
              </c:ext>
            </c:extLst>
          </c:dLbls>
          <c:cat>
            <c:strRef>
              <c:f>Charts!$A$1:$A$9</c:f>
              <c:strCache>
                <c:ptCount val="9"/>
                <c:pt idx="0">
                  <c:v>Heart</c:v>
                </c:pt>
                <c:pt idx="1">
                  <c:v>Skin</c:v>
                </c:pt>
                <c:pt idx="2">
                  <c:v>Eye/face/head</c:v>
                </c:pt>
                <c:pt idx="3">
                  <c:v>Respiratory</c:v>
                </c:pt>
                <c:pt idx="4">
                  <c:v>Gut</c:v>
                </c:pt>
                <c:pt idx="5">
                  <c:v>RSA</c:v>
                </c:pt>
                <c:pt idx="6">
                  <c:v>General somatic</c:v>
                </c:pt>
                <c:pt idx="7">
                  <c:v>Hands</c:v>
                </c:pt>
                <c:pt idx="8">
                  <c:v>Other</c:v>
                </c:pt>
              </c:strCache>
            </c:strRef>
          </c:cat>
          <c:val>
            <c:numRef>
              <c:f>Charts!$M$6:$M$14</c:f>
              <c:numCache>
                <c:formatCode>0</c:formatCode>
                <c:ptCount val="9"/>
                <c:pt idx="0">
                  <c:v>87.5</c:v>
                </c:pt>
                <c:pt idx="1">
                  <c:v>62.5</c:v>
                </c:pt>
                <c:pt idx="2">
                  <c:v>39.772727272727273</c:v>
                </c:pt>
                <c:pt idx="3">
                  <c:v>31.818181818181817</c:v>
                </c:pt>
                <c:pt idx="4">
                  <c:v>14.772727272727273</c:v>
                </c:pt>
                <c:pt idx="5">
                  <c:v>5.6818181818181817</c:v>
                </c:pt>
                <c:pt idx="6">
                  <c:v>3.4090909090909087</c:v>
                </c:pt>
                <c:pt idx="7">
                  <c:v>1.1363636363636365</c:v>
                </c:pt>
                <c:pt idx="8">
                  <c:v>1.1363636363636365</c:v>
                </c:pt>
              </c:numCache>
            </c:numRef>
          </c:val>
          <c:extLst>
            <c:ext xmlns:c16="http://schemas.microsoft.com/office/drawing/2014/chart" uri="{C3380CC4-5D6E-409C-BE32-E72D297353CC}">
              <c16:uniqueId val="{00000000-4224-EA43-B85E-14155EC1C58D}"/>
            </c:ext>
          </c:extLst>
        </c:ser>
        <c:ser>
          <c:idx val="1"/>
          <c:order val="1"/>
          <c:tx>
            <c:v>Physiological only</c:v>
          </c:tx>
          <c:spPr>
            <a:solidFill>
              <a:schemeClr val="accent2"/>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Charts!$M$32:$M$40</c:f>
              <c:numCache>
                <c:formatCode>0</c:formatCode>
                <c:ptCount val="9"/>
                <c:pt idx="0">
                  <c:v>86.36363636363636</c:v>
                </c:pt>
                <c:pt idx="1">
                  <c:v>59.090909090909093</c:v>
                </c:pt>
                <c:pt idx="2">
                  <c:v>37.5</c:v>
                </c:pt>
                <c:pt idx="3">
                  <c:v>26.136363636363637</c:v>
                </c:pt>
                <c:pt idx="4">
                  <c:v>5.6818181818181817</c:v>
                </c:pt>
                <c:pt idx="5">
                  <c:v>5.6818181818181817</c:v>
                </c:pt>
                <c:pt idx="6">
                  <c:v>3.4090909090909087</c:v>
                </c:pt>
                <c:pt idx="7">
                  <c:v>0</c:v>
                </c:pt>
                <c:pt idx="8">
                  <c:v>0</c:v>
                </c:pt>
              </c:numCache>
            </c:numRef>
          </c:val>
          <c:extLst>
            <c:ext xmlns:c16="http://schemas.microsoft.com/office/drawing/2014/chart" uri="{C3380CC4-5D6E-409C-BE32-E72D297353CC}">
              <c16:uniqueId val="{00000006-4224-EA43-B85E-14155EC1C58D}"/>
            </c:ext>
          </c:extLst>
        </c:ser>
        <c:dLbls>
          <c:showLegendKey val="0"/>
          <c:showVal val="0"/>
          <c:showCatName val="0"/>
          <c:showSerName val="0"/>
          <c:showPercent val="0"/>
          <c:showBubbleSize val="0"/>
        </c:dLbls>
        <c:gapWidth val="182"/>
        <c:axId val="462135375"/>
        <c:axId val="2018588304"/>
      </c:barChart>
      <c:catAx>
        <c:axId val="462135375"/>
        <c:scaling>
          <c:orientation val="minMax"/>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GB" b="1"/>
                  <a:t>Body</a:t>
                </a:r>
                <a:r>
                  <a:rPr lang="en-GB" b="1" baseline="0"/>
                  <a:t> areas measured</a:t>
                </a:r>
                <a:endParaRPr lang="en-GB" b="1"/>
              </a:p>
            </c:rich>
          </c:tx>
          <c:layout>
            <c:manualLayout>
              <c:xMode val="edge"/>
              <c:yMode val="edge"/>
              <c:x val="0.40977672520141945"/>
              <c:y val="0.92063847997261217"/>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18588304"/>
        <c:crosses val="autoZero"/>
        <c:auto val="1"/>
        <c:lblAlgn val="ctr"/>
        <c:lblOffset val="100"/>
        <c:noMultiLvlLbl val="0"/>
      </c:catAx>
      <c:valAx>
        <c:axId val="2018588304"/>
        <c:scaling>
          <c:orientation val="minMax"/>
          <c:max val="9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GB" b="1"/>
                  <a:t>%</a:t>
                </a:r>
                <a:r>
                  <a:rPr lang="en-GB" b="1" baseline="0"/>
                  <a:t> of publications</a:t>
                </a:r>
                <a:endParaRPr lang="en-GB" b="1"/>
              </a:p>
            </c:rich>
          </c:tx>
          <c:layout>
            <c:manualLayout>
              <c:xMode val="edge"/>
              <c:yMode val="edge"/>
              <c:x val="7.7369439071566732E-3"/>
              <c:y val="0.30693833447449503"/>
            </c:manualLayout>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62135375"/>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0</xdr:colOff>
      <xdr:row>28</xdr:row>
      <xdr:rowOff>165100</xdr:rowOff>
    </xdr:from>
    <xdr:to>
      <xdr:col>11</xdr:col>
      <xdr:colOff>25400</xdr:colOff>
      <xdr:row>53</xdr:row>
      <xdr:rowOff>177800</xdr:rowOff>
    </xdr:to>
    <xdr:graphicFrame macro="">
      <xdr:nvGraphicFramePr>
        <xdr:cNvPr id="4" name="Chart 3">
          <a:extLst>
            <a:ext uri="{FF2B5EF4-FFF2-40B4-BE49-F238E27FC236}">
              <a16:creationId xmlns:a16="http://schemas.microsoft.com/office/drawing/2014/main" id="{D43A0AA4-FBC1-BC4B-9F9B-550CADE2761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12700</xdr:colOff>
      <xdr:row>1</xdr:row>
      <xdr:rowOff>25400</xdr:rowOff>
    </xdr:from>
    <xdr:to>
      <xdr:col>10</xdr:col>
      <xdr:colOff>800100</xdr:colOff>
      <xdr:row>25</xdr:row>
      <xdr:rowOff>127000</xdr:rowOff>
    </xdr:to>
    <xdr:graphicFrame macro="">
      <xdr:nvGraphicFramePr>
        <xdr:cNvPr id="6" name="Chart 5">
          <a:extLst>
            <a:ext uri="{FF2B5EF4-FFF2-40B4-BE49-F238E27FC236}">
              <a16:creationId xmlns:a16="http://schemas.microsoft.com/office/drawing/2014/main" id="{6B62EE5B-860A-B446-90EB-544B633DAFA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oneCellAnchor>
    <xdr:from>
      <xdr:col>12</xdr:col>
      <xdr:colOff>558800</xdr:colOff>
      <xdr:row>26</xdr:row>
      <xdr:rowOff>63500</xdr:rowOff>
    </xdr:from>
    <xdr:ext cx="184731" cy="264560"/>
    <xdr:sp macro="" textlink="">
      <xdr:nvSpPr>
        <xdr:cNvPr id="7" name="TextBox 6">
          <a:extLst>
            <a:ext uri="{FF2B5EF4-FFF2-40B4-BE49-F238E27FC236}">
              <a16:creationId xmlns:a16="http://schemas.microsoft.com/office/drawing/2014/main" id="{E0D267AE-1268-B24E-8E95-DFD7D6335DC4}"/>
            </a:ext>
          </a:extLst>
        </xdr:cNvPr>
        <xdr:cNvSpPr txBox="1"/>
      </xdr:nvSpPr>
      <xdr:spPr>
        <a:xfrm>
          <a:off x="11150600" y="50165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68"/>
  <sheetViews>
    <sheetView topLeftCell="E37" workbookViewId="0">
      <selection activeCell="I17" sqref="I17"/>
    </sheetView>
  </sheetViews>
  <sheetFormatPr baseColWidth="10" defaultColWidth="8.83203125" defaultRowHeight="15" x14ac:dyDescent="0.2"/>
  <cols>
    <col min="1" max="1" width="52" style="12" bestFit="1" customWidth="1"/>
    <col min="2" max="2" width="20.83203125" style="12" bestFit="1" customWidth="1"/>
    <col min="3" max="4" width="20.6640625" style="12" customWidth="1"/>
    <col min="5" max="5" width="33.1640625" style="12" customWidth="1"/>
    <col min="6" max="6" width="45.5" style="12" bestFit="1" customWidth="1"/>
    <col min="7" max="7" width="25.33203125" style="12" bestFit="1" customWidth="1"/>
    <col min="8" max="8" width="53.83203125" style="12" bestFit="1" customWidth="1"/>
    <col min="9" max="9" width="48" style="12" bestFit="1" customWidth="1"/>
    <col min="10" max="10" width="13.5" style="12" bestFit="1" customWidth="1"/>
    <col min="11" max="11" width="46.5" style="12" bestFit="1" customWidth="1"/>
    <col min="12" max="14" width="8.83203125" style="12"/>
  </cols>
  <sheetData>
    <row r="1" spans="1:14" s="2" customFormat="1" ht="19" x14ac:dyDescent="0.25">
      <c r="A1" s="27" t="s">
        <v>0</v>
      </c>
      <c r="B1" s="27" t="s">
        <v>9</v>
      </c>
      <c r="C1" s="27" t="s">
        <v>10</v>
      </c>
      <c r="D1" s="27" t="s">
        <v>23</v>
      </c>
      <c r="E1" s="27" t="s">
        <v>11</v>
      </c>
      <c r="F1" s="27" t="s">
        <v>12</v>
      </c>
      <c r="G1" s="27" t="s">
        <v>13</v>
      </c>
      <c r="H1" s="28" t="s">
        <v>1483</v>
      </c>
      <c r="I1" s="27"/>
      <c r="J1" s="27"/>
      <c r="K1" s="27"/>
      <c r="L1" s="27"/>
      <c r="M1" s="27"/>
      <c r="N1" s="27"/>
    </row>
    <row r="2" spans="1:14" x14ac:dyDescent="0.2">
      <c r="A2" s="12" t="s">
        <v>16</v>
      </c>
      <c r="B2" s="29">
        <v>43881</v>
      </c>
      <c r="C2" s="12">
        <v>156</v>
      </c>
      <c r="D2" s="12">
        <v>150</v>
      </c>
      <c r="G2" s="12">
        <v>0</v>
      </c>
      <c r="H2" s="12" t="s">
        <v>25</v>
      </c>
    </row>
    <row r="3" spans="1:14" x14ac:dyDescent="0.2">
      <c r="A3" s="12" t="s">
        <v>17</v>
      </c>
      <c r="B3" s="29">
        <v>43881</v>
      </c>
      <c r="C3" s="12">
        <v>167</v>
      </c>
      <c r="D3" s="12">
        <v>46</v>
      </c>
      <c r="G3" s="12">
        <v>0</v>
      </c>
      <c r="H3" s="12" t="s">
        <v>26</v>
      </c>
    </row>
    <row r="4" spans="1:14" x14ac:dyDescent="0.2">
      <c r="A4" s="12" t="s">
        <v>18</v>
      </c>
      <c r="B4" s="29">
        <v>43881</v>
      </c>
      <c r="C4" s="12">
        <v>447</v>
      </c>
      <c r="D4" s="12">
        <v>346</v>
      </c>
      <c r="G4" s="12">
        <v>158</v>
      </c>
      <c r="H4" s="12" t="s">
        <v>620</v>
      </c>
    </row>
    <row r="5" spans="1:14" x14ac:dyDescent="0.2">
      <c r="A5" s="12" t="s">
        <v>19</v>
      </c>
      <c r="B5" s="29">
        <v>43881</v>
      </c>
      <c r="C5" s="12">
        <v>199</v>
      </c>
      <c r="D5" s="12">
        <v>168</v>
      </c>
      <c r="G5" s="12">
        <v>24</v>
      </c>
      <c r="H5" s="12" t="s">
        <v>28</v>
      </c>
    </row>
    <row r="6" spans="1:14" x14ac:dyDescent="0.2">
      <c r="A6" s="12" t="s">
        <v>20</v>
      </c>
      <c r="B6" s="29">
        <v>43881</v>
      </c>
      <c r="C6" s="12">
        <v>762</v>
      </c>
      <c r="D6" s="12">
        <v>753</v>
      </c>
      <c r="G6" s="12">
        <v>14</v>
      </c>
      <c r="H6" s="12" t="s">
        <v>621</v>
      </c>
    </row>
    <row r="7" spans="1:14" x14ac:dyDescent="0.2">
      <c r="A7" s="12" t="s">
        <v>21</v>
      </c>
      <c r="B7" s="29">
        <v>43881</v>
      </c>
      <c r="C7" s="12">
        <v>46</v>
      </c>
      <c r="D7" s="12">
        <v>44</v>
      </c>
      <c r="G7" s="12">
        <v>40</v>
      </c>
      <c r="H7" s="12" t="s">
        <v>1480</v>
      </c>
    </row>
    <row r="8" spans="1:14" x14ac:dyDescent="0.2">
      <c r="C8" s="11">
        <f>SUM(C2:C7)</f>
        <v>1777</v>
      </c>
      <c r="D8" s="11"/>
    </row>
    <row r="9" spans="1:14" x14ac:dyDescent="0.2">
      <c r="B9" s="12" t="s">
        <v>22</v>
      </c>
      <c r="C9" s="11">
        <f>C8-C10</f>
        <v>270</v>
      </c>
      <c r="D9" s="11">
        <f>SUM(D2:D8)</f>
        <v>1507</v>
      </c>
      <c r="E9" s="12">
        <f>D9-844</f>
        <v>663</v>
      </c>
      <c r="F9" s="12">
        <v>552</v>
      </c>
      <c r="G9" s="12">
        <f>SUM(G4:G7)</f>
        <v>236</v>
      </c>
    </row>
    <row r="10" spans="1:14" ht="21" x14ac:dyDescent="0.25">
      <c r="B10" s="12" t="s">
        <v>24</v>
      </c>
      <c r="C10" s="11">
        <v>1507</v>
      </c>
      <c r="E10" s="11">
        <v>840</v>
      </c>
      <c r="F10" s="11">
        <f>E10-F9</f>
        <v>288</v>
      </c>
      <c r="G10" s="17">
        <v>52</v>
      </c>
    </row>
    <row r="13" spans="1:14" ht="19" x14ac:dyDescent="0.25">
      <c r="F13" s="12" t="s">
        <v>1481</v>
      </c>
      <c r="G13" s="27">
        <v>51</v>
      </c>
    </row>
    <row r="16" spans="1:14" x14ac:dyDescent="0.2">
      <c r="B16" s="11" t="s">
        <v>567</v>
      </c>
      <c r="G16" s="11" t="s">
        <v>27</v>
      </c>
    </row>
    <row r="17" spans="1:8" x14ac:dyDescent="0.2">
      <c r="G17" s="12">
        <v>2</v>
      </c>
      <c r="H17" s="12" t="s">
        <v>621</v>
      </c>
    </row>
    <row r="18" spans="1:8" x14ac:dyDescent="0.2">
      <c r="A18" s="12" t="s">
        <v>16</v>
      </c>
      <c r="B18" s="29">
        <v>43923</v>
      </c>
      <c r="C18" s="12">
        <v>77</v>
      </c>
      <c r="G18" s="12">
        <v>15</v>
      </c>
      <c r="H18" s="12" t="s">
        <v>622</v>
      </c>
    </row>
    <row r="19" spans="1:8" x14ac:dyDescent="0.2">
      <c r="A19" s="12" t="s">
        <v>17</v>
      </c>
      <c r="G19" s="12">
        <v>5</v>
      </c>
      <c r="H19" s="12" t="s">
        <v>623</v>
      </c>
    </row>
    <row r="20" spans="1:8" x14ac:dyDescent="0.2">
      <c r="A20" s="12" t="s">
        <v>18</v>
      </c>
      <c r="G20" s="12">
        <v>4</v>
      </c>
      <c r="H20" s="12" t="s">
        <v>624</v>
      </c>
    </row>
    <row r="21" spans="1:8" x14ac:dyDescent="0.2">
      <c r="A21" s="12" t="s">
        <v>19</v>
      </c>
      <c r="C21" s="12">
        <v>9</v>
      </c>
      <c r="G21" s="12">
        <v>1</v>
      </c>
      <c r="H21" s="12" t="s">
        <v>625</v>
      </c>
    </row>
    <row r="22" spans="1:8" x14ac:dyDescent="0.2">
      <c r="A22" s="12" t="s">
        <v>20</v>
      </c>
      <c r="C22" s="12">
        <v>131</v>
      </c>
    </row>
    <row r="23" spans="1:8" x14ac:dyDescent="0.2">
      <c r="A23" s="12" t="s">
        <v>21</v>
      </c>
      <c r="C23" s="12">
        <v>100</v>
      </c>
      <c r="E23" s="12">
        <v>122</v>
      </c>
      <c r="F23" s="12">
        <v>160</v>
      </c>
      <c r="G23" s="12">
        <f>SUM(G17:G21)</f>
        <v>27</v>
      </c>
    </row>
    <row r="24" spans="1:8" ht="21" x14ac:dyDescent="0.25">
      <c r="B24" s="12" t="s">
        <v>568</v>
      </c>
      <c r="C24" s="11">
        <f>SUM(C18:C23)</f>
        <v>317</v>
      </c>
      <c r="E24" s="11">
        <f>C24-E23</f>
        <v>195</v>
      </c>
      <c r="F24" s="11">
        <f>E24-F23</f>
        <v>35</v>
      </c>
      <c r="G24" s="17">
        <f>F24-G23</f>
        <v>8</v>
      </c>
    </row>
    <row r="25" spans="1:8" ht="21" x14ac:dyDescent="0.25">
      <c r="H25" s="30"/>
    </row>
    <row r="27" spans="1:8" x14ac:dyDescent="0.2">
      <c r="A27" s="26"/>
    </row>
    <row r="28" spans="1:8" x14ac:dyDescent="0.2">
      <c r="B28" s="11" t="s">
        <v>1250</v>
      </c>
      <c r="H28" s="12" t="s">
        <v>621</v>
      </c>
    </row>
    <row r="29" spans="1:8" x14ac:dyDescent="0.2">
      <c r="B29" s="29">
        <v>43987</v>
      </c>
      <c r="H29" s="12" t="s">
        <v>622</v>
      </c>
    </row>
    <row r="30" spans="1:8" x14ac:dyDescent="0.2">
      <c r="A30" s="12" t="s">
        <v>16</v>
      </c>
      <c r="C30" s="12">
        <v>153</v>
      </c>
      <c r="E30" s="12">
        <v>145</v>
      </c>
      <c r="F30" s="12">
        <v>3</v>
      </c>
      <c r="G30" s="12">
        <v>1</v>
      </c>
      <c r="H30" s="12" t="s">
        <v>1276</v>
      </c>
    </row>
    <row r="31" spans="1:8" x14ac:dyDescent="0.2">
      <c r="A31" s="12" t="s">
        <v>17</v>
      </c>
      <c r="E31" s="11"/>
      <c r="H31" s="12" t="s">
        <v>624</v>
      </c>
    </row>
    <row r="32" spans="1:8" x14ac:dyDescent="0.2">
      <c r="A32" s="12" t="s">
        <v>18</v>
      </c>
      <c r="H32" s="12" t="s">
        <v>625</v>
      </c>
    </row>
    <row r="33" spans="1:12" x14ac:dyDescent="0.2">
      <c r="A33" s="12" t="s">
        <v>19</v>
      </c>
      <c r="C33" s="12">
        <v>7</v>
      </c>
      <c r="E33" s="12">
        <v>7</v>
      </c>
      <c r="J33" s="11"/>
    </row>
    <row r="34" spans="1:12" x14ac:dyDescent="0.2">
      <c r="A34" s="12" t="s">
        <v>20</v>
      </c>
      <c r="C34" s="12">
        <v>33</v>
      </c>
      <c r="E34" s="12">
        <v>33</v>
      </c>
    </row>
    <row r="35" spans="1:12" x14ac:dyDescent="0.2">
      <c r="A35" s="12" t="s">
        <v>21</v>
      </c>
      <c r="C35" s="12">
        <v>27</v>
      </c>
      <c r="E35" s="12">
        <v>24</v>
      </c>
      <c r="F35" s="12">
        <v>3</v>
      </c>
    </row>
    <row r="36" spans="1:12" ht="21" x14ac:dyDescent="0.25">
      <c r="C36" s="12">
        <f>SUM(C30:C35)</f>
        <v>220</v>
      </c>
      <c r="E36" s="12">
        <f>SUM(E30:E35)</f>
        <v>209</v>
      </c>
      <c r="F36" s="12">
        <f>SUM(F30:F35)</f>
        <v>6</v>
      </c>
      <c r="G36" s="17"/>
    </row>
    <row r="37" spans="1:12" ht="21" x14ac:dyDescent="0.25">
      <c r="E37" s="11" t="s">
        <v>1251</v>
      </c>
      <c r="F37" s="11">
        <f>C36-E36-F36</f>
        <v>5</v>
      </c>
      <c r="G37" s="17">
        <v>4</v>
      </c>
    </row>
    <row r="38" spans="1:12" x14ac:dyDescent="0.2">
      <c r="B38" s="11" t="s">
        <v>1252</v>
      </c>
      <c r="K38" s="12" t="s">
        <v>1482</v>
      </c>
    </row>
    <row r="39" spans="1:12" ht="21" x14ac:dyDescent="0.25">
      <c r="B39" s="29">
        <v>43987</v>
      </c>
      <c r="J39" s="17"/>
      <c r="L39" s="12" t="s">
        <v>1465</v>
      </c>
    </row>
    <row r="40" spans="1:12" ht="33" x14ac:dyDescent="0.25">
      <c r="A40" s="12" t="s">
        <v>16</v>
      </c>
      <c r="B40" s="6" t="s">
        <v>1253</v>
      </c>
      <c r="C40" s="12">
        <v>684</v>
      </c>
      <c r="F40" s="12">
        <v>681</v>
      </c>
      <c r="G40" s="12">
        <v>2</v>
      </c>
      <c r="H40" s="12" t="s">
        <v>621</v>
      </c>
      <c r="I40" s="17" t="s">
        <v>626</v>
      </c>
      <c r="J40" s="17">
        <v>10</v>
      </c>
      <c r="L40" s="17">
        <v>10</v>
      </c>
    </row>
    <row r="41" spans="1:12" ht="21" x14ac:dyDescent="0.25">
      <c r="A41" s="12" t="s">
        <v>17</v>
      </c>
      <c r="G41" s="12">
        <v>1</v>
      </c>
      <c r="H41" s="12" t="s">
        <v>622</v>
      </c>
      <c r="I41" s="17" t="s">
        <v>627</v>
      </c>
      <c r="J41" s="17">
        <v>76</v>
      </c>
      <c r="K41" s="27" t="s">
        <v>1475</v>
      </c>
      <c r="L41" s="17">
        <v>50</v>
      </c>
    </row>
    <row r="42" spans="1:12" ht="21" x14ac:dyDescent="0.25">
      <c r="A42" s="12" t="s">
        <v>18</v>
      </c>
      <c r="G42" s="12">
        <v>2</v>
      </c>
      <c r="H42" s="12" t="s">
        <v>1266</v>
      </c>
      <c r="I42" s="17" t="s">
        <v>628</v>
      </c>
      <c r="J42" s="17">
        <v>59</v>
      </c>
      <c r="K42" s="27" t="s">
        <v>1194</v>
      </c>
      <c r="L42" s="17">
        <v>39</v>
      </c>
    </row>
    <row r="43" spans="1:12" ht="21" x14ac:dyDescent="0.25">
      <c r="A43" s="12" t="s">
        <v>19</v>
      </c>
      <c r="C43" s="12">
        <v>2</v>
      </c>
      <c r="F43" s="12">
        <v>2</v>
      </c>
      <c r="J43" s="17">
        <f>SUM(J40:J42)</f>
        <v>145</v>
      </c>
      <c r="K43" s="17" t="s">
        <v>1476</v>
      </c>
      <c r="L43" s="17">
        <v>99</v>
      </c>
    </row>
    <row r="44" spans="1:12" x14ac:dyDescent="0.2">
      <c r="A44" s="12" t="s">
        <v>20</v>
      </c>
      <c r="C44" s="12">
        <v>45</v>
      </c>
      <c r="E44" s="12">
        <v>21</v>
      </c>
      <c r="F44" s="12">
        <v>22</v>
      </c>
      <c r="J44" s="11"/>
    </row>
    <row r="45" spans="1:12" ht="21" x14ac:dyDescent="0.25">
      <c r="A45" s="12" t="s">
        <v>21</v>
      </c>
      <c r="C45" s="12">
        <v>18</v>
      </c>
      <c r="E45" s="12">
        <v>7</v>
      </c>
      <c r="F45" s="12">
        <v>11</v>
      </c>
      <c r="I45" s="11" t="s">
        <v>693</v>
      </c>
      <c r="J45" s="17">
        <v>10</v>
      </c>
    </row>
    <row r="46" spans="1:12" ht="21" x14ac:dyDescent="0.25">
      <c r="C46" s="12">
        <f>SUM(C40:C45)</f>
        <v>749</v>
      </c>
      <c r="E46" s="12">
        <f>SUM(E44:E45)</f>
        <v>28</v>
      </c>
      <c r="F46" s="12">
        <f>SUM(F40:F45)</f>
        <v>716</v>
      </c>
      <c r="G46" s="17">
        <v>0</v>
      </c>
      <c r="I46" s="11" t="s">
        <v>653</v>
      </c>
      <c r="J46" s="17">
        <v>18</v>
      </c>
    </row>
    <row r="47" spans="1:12" ht="21" x14ac:dyDescent="0.25">
      <c r="J47" s="30"/>
    </row>
    <row r="48" spans="1:12" ht="21" x14ac:dyDescent="0.25">
      <c r="E48" s="11" t="s">
        <v>1251</v>
      </c>
      <c r="F48" s="11">
        <f>C46-E46-F46</f>
        <v>5</v>
      </c>
      <c r="I48" s="11" t="s">
        <v>692</v>
      </c>
      <c r="J48" s="17">
        <v>11</v>
      </c>
    </row>
    <row r="49" spans="1:11" ht="21" x14ac:dyDescent="0.25">
      <c r="K49" s="30"/>
    </row>
    <row r="50" spans="1:11" ht="21" x14ac:dyDescent="0.25">
      <c r="B50" s="11" t="s">
        <v>1254</v>
      </c>
      <c r="I50" s="30"/>
      <c r="J50" s="30"/>
      <c r="K50" s="30"/>
    </row>
    <row r="51" spans="1:11" ht="21" x14ac:dyDescent="0.25">
      <c r="B51" s="29">
        <v>43987</v>
      </c>
      <c r="I51" s="17" t="s">
        <v>629</v>
      </c>
      <c r="J51" s="17">
        <f>G10+G24+J45+J46+J48+G46+G36+G37</f>
        <v>103</v>
      </c>
      <c r="K51" s="30"/>
    </row>
    <row r="52" spans="1:11" ht="21" x14ac:dyDescent="0.25">
      <c r="A52" s="12" t="s">
        <v>16</v>
      </c>
      <c r="B52" s="6"/>
      <c r="C52" s="12">
        <v>15</v>
      </c>
      <c r="F52" s="11">
        <v>13</v>
      </c>
      <c r="I52" s="30"/>
      <c r="J52" s="30"/>
      <c r="K52" s="30"/>
    </row>
    <row r="53" spans="1:11" x14ac:dyDescent="0.2">
      <c r="A53" s="12" t="s">
        <v>17</v>
      </c>
    </row>
    <row r="54" spans="1:11" x14ac:dyDescent="0.2">
      <c r="A54" s="12" t="s">
        <v>18</v>
      </c>
    </row>
    <row r="55" spans="1:11" x14ac:dyDescent="0.2">
      <c r="A55" s="12" t="s">
        <v>19</v>
      </c>
      <c r="C55" s="12">
        <v>0</v>
      </c>
    </row>
    <row r="56" spans="1:11" x14ac:dyDescent="0.2">
      <c r="A56" s="12" t="s">
        <v>20</v>
      </c>
      <c r="C56" s="12">
        <v>0</v>
      </c>
    </row>
    <row r="57" spans="1:11" x14ac:dyDescent="0.2">
      <c r="A57" s="12" t="s">
        <v>21</v>
      </c>
      <c r="C57" s="12">
        <v>0</v>
      </c>
    </row>
    <row r="58" spans="1:11" x14ac:dyDescent="0.2">
      <c r="C58" s="12">
        <f>SUM(C52:C57)</f>
        <v>15</v>
      </c>
    </row>
    <row r="59" spans="1:11" ht="19" x14ac:dyDescent="0.25">
      <c r="E59" s="11" t="s">
        <v>1251</v>
      </c>
      <c r="F59" s="11">
        <f>C52-F52</f>
        <v>2</v>
      </c>
      <c r="G59" s="27">
        <v>2</v>
      </c>
    </row>
    <row r="62" spans="1:11" x14ac:dyDescent="0.2">
      <c r="E62" s="11" t="s">
        <v>1255</v>
      </c>
      <c r="F62" s="11">
        <v>12</v>
      </c>
    </row>
    <row r="64" spans="1:11" x14ac:dyDescent="0.2">
      <c r="G64" s="12">
        <v>2</v>
      </c>
      <c r="H64" s="12" t="s">
        <v>1464</v>
      </c>
    </row>
    <row r="65" spans="6:8" x14ac:dyDescent="0.2">
      <c r="G65" s="12">
        <v>1</v>
      </c>
      <c r="H65" s="12" t="s">
        <v>1462</v>
      </c>
    </row>
    <row r="66" spans="6:8" x14ac:dyDescent="0.2">
      <c r="G66" s="12">
        <v>3</v>
      </c>
      <c r="H66" s="12" t="s">
        <v>1463</v>
      </c>
    </row>
    <row r="68" spans="6:8" ht="19" x14ac:dyDescent="0.25">
      <c r="F68" s="12" t="s">
        <v>1251</v>
      </c>
      <c r="G68" s="27">
        <v>8</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D380"/>
  <sheetViews>
    <sheetView tabSelected="1" workbookViewId="0">
      <pane xSplit="6" ySplit="2" topLeftCell="G3" activePane="bottomRight" state="frozen"/>
      <selection pane="topRight" activeCell="G1" sqref="G1"/>
      <selection pane="bottomLeft" activeCell="A3" sqref="A3"/>
      <selection pane="bottomRight" activeCell="G5" sqref="G5"/>
    </sheetView>
  </sheetViews>
  <sheetFormatPr baseColWidth="10" defaultColWidth="8.83203125" defaultRowHeight="15" x14ac:dyDescent="0.2"/>
  <cols>
    <col min="1" max="1" width="16.83203125" style="25" customWidth="1"/>
    <col min="2" max="2" width="32.5" style="25" customWidth="1"/>
    <col min="3" max="3" width="11.5" style="25" customWidth="1"/>
    <col min="4" max="4" width="22" style="25" customWidth="1"/>
    <col min="5" max="5" width="16.83203125" style="25" bestFit="1" customWidth="1"/>
    <col min="6" max="6" width="22" style="25" customWidth="1"/>
    <col min="7" max="8" width="28" style="25" customWidth="1"/>
    <col min="9" max="9" width="16.33203125" style="25" customWidth="1"/>
    <col min="10" max="10" width="12.6640625" style="25" customWidth="1"/>
    <col min="11" max="11" width="16" style="25" customWidth="1"/>
    <col min="12" max="12" width="13.6640625" style="25" bestFit="1" customWidth="1"/>
    <col min="13" max="13" width="11.1640625" style="25" bestFit="1" customWidth="1"/>
    <col min="14" max="14" width="13.1640625" style="25" bestFit="1" customWidth="1"/>
    <col min="15" max="15" width="14.6640625" style="25" customWidth="1"/>
    <col min="16" max="17" width="14.5" style="25" customWidth="1"/>
    <col min="18" max="18" width="14.33203125" style="25" customWidth="1"/>
    <col min="19" max="19" width="22" style="37" customWidth="1"/>
    <col min="20" max="185" width="8.83203125" style="37"/>
    <col min="186" max="16384" width="8.83203125" style="12"/>
  </cols>
  <sheetData>
    <row r="1" spans="1:186" s="16" customFormat="1" ht="142" customHeight="1" x14ac:dyDescent="0.25">
      <c r="A1" s="31" t="s">
        <v>49</v>
      </c>
      <c r="B1" s="31" t="s">
        <v>37</v>
      </c>
      <c r="C1" s="31" t="s">
        <v>1</v>
      </c>
      <c r="D1" s="31" t="s">
        <v>2</v>
      </c>
      <c r="E1" s="31" t="s">
        <v>506</v>
      </c>
      <c r="F1" s="31" t="s">
        <v>102</v>
      </c>
      <c r="G1" s="31" t="s">
        <v>105</v>
      </c>
      <c r="H1" s="31" t="s">
        <v>710</v>
      </c>
      <c r="I1" s="31" t="s">
        <v>15</v>
      </c>
      <c r="J1" s="31" t="s">
        <v>3</v>
      </c>
      <c r="K1" s="31" t="s">
        <v>72</v>
      </c>
      <c r="L1" s="31" t="s">
        <v>4</v>
      </c>
      <c r="M1" s="32" t="s">
        <v>639</v>
      </c>
      <c r="N1" s="31" t="s">
        <v>5</v>
      </c>
      <c r="O1" s="31" t="s">
        <v>6</v>
      </c>
      <c r="P1" s="31" t="s">
        <v>7</v>
      </c>
      <c r="Q1" s="31" t="s">
        <v>100</v>
      </c>
      <c r="R1" s="31" t="s">
        <v>8</v>
      </c>
      <c r="S1" s="31"/>
      <c r="T1" s="31"/>
      <c r="U1" s="31"/>
      <c r="V1" s="31"/>
      <c r="W1" s="31"/>
      <c r="X1" s="31"/>
      <c r="Y1" s="31"/>
      <c r="Z1" s="31"/>
      <c r="AA1" s="31"/>
      <c r="AB1" s="31"/>
      <c r="AC1" s="31"/>
      <c r="AD1" s="31"/>
      <c r="AE1" s="31"/>
      <c r="AF1" s="31"/>
      <c r="AG1" s="31"/>
      <c r="AH1" s="31"/>
      <c r="AI1" s="31"/>
      <c r="AJ1" s="31"/>
      <c r="AK1" s="31"/>
      <c r="AL1" s="31"/>
      <c r="AM1" s="31"/>
      <c r="AN1" s="31"/>
      <c r="AO1" s="31"/>
      <c r="AP1" s="31"/>
      <c r="AQ1" s="31"/>
      <c r="AR1" s="31"/>
      <c r="AS1" s="31"/>
      <c r="AT1" s="31"/>
      <c r="AU1" s="31"/>
      <c r="AV1" s="31"/>
      <c r="AW1" s="31"/>
      <c r="AX1" s="31"/>
      <c r="AY1" s="31"/>
      <c r="AZ1" s="31"/>
      <c r="BA1" s="31"/>
      <c r="BB1" s="31"/>
      <c r="BC1" s="31"/>
      <c r="BD1" s="31"/>
      <c r="BE1" s="31"/>
      <c r="BF1" s="31"/>
      <c r="BG1" s="31"/>
      <c r="BH1" s="31"/>
      <c r="BI1" s="31"/>
      <c r="BJ1" s="31"/>
      <c r="BK1" s="31"/>
      <c r="BL1" s="31"/>
      <c r="BM1" s="31"/>
      <c r="BN1" s="31"/>
      <c r="BO1" s="31"/>
      <c r="BP1" s="31"/>
      <c r="BQ1" s="31"/>
      <c r="BR1" s="31"/>
      <c r="BS1" s="31"/>
      <c r="BT1" s="31"/>
      <c r="BU1" s="31"/>
      <c r="BV1" s="31"/>
      <c r="BW1" s="31"/>
      <c r="BX1" s="31"/>
      <c r="BY1" s="31"/>
      <c r="BZ1" s="31"/>
      <c r="CA1" s="31"/>
      <c r="CB1" s="31"/>
      <c r="CC1" s="31"/>
      <c r="CD1" s="31"/>
      <c r="CE1" s="31"/>
      <c r="CF1" s="31"/>
      <c r="CG1" s="31"/>
      <c r="CH1" s="31"/>
      <c r="CI1" s="31"/>
      <c r="CJ1" s="31"/>
      <c r="CK1" s="31"/>
      <c r="CL1" s="31"/>
      <c r="CM1" s="31"/>
      <c r="CN1" s="31"/>
      <c r="CO1" s="31"/>
      <c r="CP1" s="31"/>
      <c r="CQ1" s="31"/>
      <c r="CR1" s="31"/>
      <c r="CS1" s="31"/>
      <c r="CT1" s="31"/>
      <c r="CU1" s="31"/>
      <c r="CV1" s="31"/>
      <c r="CW1" s="31"/>
      <c r="CX1" s="31"/>
      <c r="CY1" s="31"/>
      <c r="CZ1" s="31"/>
      <c r="DA1" s="31"/>
      <c r="DB1" s="31"/>
      <c r="DC1" s="31"/>
      <c r="DD1" s="31"/>
      <c r="DE1" s="31"/>
      <c r="DF1" s="31"/>
      <c r="DG1" s="31"/>
      <c r="DH1" s="31"/>
      <c r="DI1" s="31"/>
      <c r="DJ1" s="31"/>
      <c r="DK1" s="31"/>
      <c r="DL1" s="31"/>
      <c r="DM1" s="31"/>
      <c r="DN1" s="31"/>
      <c r="DO1" s="31"/>
      <c r="DP1" s="31"/>
      <c r="DQ1" s="31"/>
      <c r="DR1" s="31"/>
      <c r="DS1" s="31"/>
      <c r="DT1" s="31"/>
      <c r="DU1" s="31"/>
      <c r="DV1" s="31"/>
      <c r="DW1" s="31"/>
      <c r="DX1" s="31"/>
      <c r="DY1" s="31"/>
      <c r="DZ1" s="31"/>
      <c r="EA1" s="31"/>
      <c r="EB1" s="31"/>
      <c r="EC1" s="31"/>
      <c r="ED1" s="31"/>
      <c r="EE1" s="31"/>
      <c r="EF1" s="31"/>
      <c r="EG1" s="31"/>
      <c r="EH1" s="31"/>
      <c r="EI1" s="31"/>
      <c r="EJ1" s="31"/>
      <c r="EK1" s="31"/>
      <c r="EL1" s="31"/>
      <c r="EM1" s="31"/>
      <c r="EN1" s="31"/>
      <c r="EO1" s="31"/>
      <c r="EP1" s="31"/>
      <c r="EQ1" s="31"/>
      <c r="ER1" s="31"/>
      <c r="ES1" s="31"/>
      <c r="ET1" s="31"/>
      <c r="EU1" s="31"/>
      <c r="EV1" s="31"/>
      <c r="EW1" s="31"/>
      <c r="EX1" s="31"/>
      <c r="EY1" s="31"/>
      <c r="EZ1" s="31"/>
      <c r="FA1" s="31"/>
      <c r="FB1" s="31"/>
      <c r="FC1" s="31"/>
      <c r="FD1" s="31"/>
      <c r="FE1" s="31"/>
      <c r="FF1" s="31"/>
      <c r="FG1" s="31"/>
      <c r="FH1" s="31"/>
      <c r="FI1" s="31"/>
      <c r="FJ1" s="31"/>
      <c r="FK1" s="31"/>
      <c r="FL1" s="31"/>
      <c r="FM1" s="31"/>
      <c r="FN1" s="31"/>
      <c r="FO1" s="31"/>
      <c r="FP1" s="31"/>
      <c r="FQ1" s="31"/>
      <c r="FR1" s="31"/>
      <c r="FS1" s="31"/>
      <c r="FT1" s="31"/>
      <c r="FU1" s="31"/>
      <c r="FV1" s="31"/>
      <c r="FW1" s="31"/>
      <c r="FX1" s="31"/>
      <c r="FY1" s="31"/>
      <c r="FZ1" s="31"/>
      <c r="GA1" s="31"/>
      <c r="GB1" s="31"/>
      <c r="GC1" s="31"/>
      <c r="GD1" s="22"/>
    </row>
    <row r="2" spans="1:186" ht="144" x14ac:dyDescent="0.2">
      <c r="A2" s="25" t="s">
        <v>29</v>
      </c>
      <c r="B2" s="25" t="s">
        <v>30</v>
      </c>
      <c r="D2" s="25" t="s">
        <v>73</v>
      </c>
      <c r="E2" s="25" t="s">
        <v>33</v>
      </c>
      <c r="F2" s="25" t="s">
        <v>33</v>
      </c>
      <c r="G2" s="25" t="s">
        <v>103</v>
      </c>
      <c r="H2" s="25" t="s">
        <v>47</v>
      </c>
      <c r="I2" s="25" t="s">
        <v>33</v>
      </c>
      <c r="K2" s="25" t="s">
        <v>91</v>
      </c>
      <c r="L2" s="25" t="s">
        <v>34</v>
      </c>
      <c r="M2" s="25" t="s">
        <v>33</v>
      </c>
      <c r="N2" s="25" t="s">
        <v>33</v>
      </c>
      <c r="O2" s="25" t="s">
        <v>33</v>
      </c>
      <c r="P2" s="25" t="s">
        <v>33</v>
      </c>
      <c r="Q2" s="25" t="s">
        <v>33</v>
      </c>
      <c r="R2" s="25" t="s">
        <v>33</v>
      </c>
    </row>
    <row r="3" spans="1:186" ht="128" x14ac:dyDescent="0.2">
      <c r="A3" s="25" t="s">
        <v>35</v>
      </c>
      <c r="B3" s="25" t="s">
        <v>40</v>
      </c>
      <c r="F3" s="25" t="s">
        <v>36</v>
      </c>
    </row>
    <row r="4" spans="1:186" ht="80" x14ac:dyDescent="0.2">
      <c r="A4" s="25" t="s">
        <v>38</v>
      </c>
      <c r="B4" s="25" t="s">
        <v>41</v>
      </c>
      <c r="E4" s="25" t="s">
        <v>39</v>
      </c>
    </row>
    <row r="5" spans="1:186" ht="80" x14ac:dyDescent="0.2">
      <c r="A5" s="25" t="s">
        <v>42</v>
      </c>
      <c r="B5" s="25" t="s">
        <v>101</v>
      </c>
      <c r="D5" s="25" t="s">
        <v>31</v>
      </c>
      <c r="E5" s="25" t="s">
        <v>32</v>
      </c>
      <c r="F5" s="25" t="s">
        <v>33</v>
      </c>
      <c r="G5" s="25" t="s">
        <v>33</v>
      </c>
      <c r="H5" s="25" t="s">
        <v>33</v>
      </c>
      <c r="I5" s="25" t="s">
        <v>33</v>
      </c>
      <c r="K5" s="25" t="s">
        <v>33</v>
      </c>
      <c r="L5" s="25" t="s">
        <v>34</v>
      </c>
      <c r="M5" s="25" t="s">
        <v>33</v>
      </c>
      <c r="N5" s="25" t="s">
        <v>33</v>
      </c>
      <c r="O5" s="25" t="s">
        <v>33</v>
      </c>
      <c r="P5" s="25" t="s">
        <v>33</v>
      </c>
      <c r="Q5" s="25" t="s">
        <v>33</v>
      </c>
      <c r="R5" s="25" t="s">
        <v>33</v>
      </c>
    </row>
    <row r="6" spans="1:186" ht="144" x14ac:dyDescent="0.2">
      <c r="A6" s="25" t="s">
        <v>43</v>
      </c>
      <c r="B6" s="25" t="s">
        <v>44</v>
      </c>
      <c r="D6" s="25" t="s">
        <v>31</v>
      </c>
      <c r="E6" s="25" t="s">
        <v>32</v>
      </c>
      <c r="F6" s="25" t="s">
        <v>33</v>
      </c>
      <c r="G6" s="25" t="s">
        <v>33</v>
      </c>
      <c r="H6" s="25" t="s">
        <v>47</v>
      </c>
      <c r="I6" s="25" t="s">
        <v>33</v>
      </c>
      <c r="K6" s="25" t="s">
        <v>33</v>
      </c>
      <c r="L6" s="25" t="s">
        <v>34</v>
      </c>
      <c r="M6" s="25" t="s">
        <v>33</v>
      </c>
      <c r="N6" s="25" t="s">
        <v>33</v>
      </c>
      <c r="O6" s="25" t="s">
        <v>33</v>
      </c>
      <c r="P6" s="25" t="s">
        <v>33</v>
      </c>
      <c r="R6" s="25" t="s">
        <v>33</v>
      </c>
    </row>
    <row r="7" spans="1:186" ht="96" x14ac:dyDescent="0.2">
      <c r="A7" s="25" t="s">
        <v>45</v>
      </c>
      <c r="B7" s="25" t="s">
        <v>46</v>
      </c>
      <c r="D7" s="25" t="s">
        <v>31</v>
      </c>
      <c r="E7" s="25" t="s">
        <v>32</v>
      </c>
      <c r="F7" s="25" t="s">
        <v>33</v>
      </c>
      <c r="G7" s="25" t="s">
        <v>33</v>
      </c>
      <c r="H7" s="25" t="s">
        <v>47</v>
      </c>
      <c r="I7" s="25" t="s">
        <v>33</v>
      </c>
      <c r="K7" s="25" t="s">
        <v>47</v>
      </c>
      <c r="L7" s="25" t="s">
        <v>34</v>
      </c>
      <c r="M7" s="25" t="s">
        <v>47</v>
      </c>
      <c r="N7" s="25" t="s">
        <v>33</v>
      </c>
      <c r="O7" s="25" t="s">
        <v>33</v>
      </c>
      <c r="P7" s="25" t="s">
        <v>33</v>
      </c>
      <c r="R7" s="25" t="s">
        <v>33</v>
      </c>
    </row>
    <row r="8" spans="1:186" ht="96" x14ac:dyDescent="0.2">
      <c r="A8" s="25" t="s">
        <v>48</v>
      </c>
      <c r="B8" s="25" t="s">
        <v>50</v>
      </c>
      <c r="D8" s="25" t="s">
        <v>31</v>
      </c>
      <c r="E8" s="25" t="s">
        <v>32</v>
      </c>
      <c r="F8" s="25" t="s">
        <v>58</v>
      </c>
      <c r="G8" s="25" t="s">
        <v>47</v>
      </c>
      <c r="H8" s="25" t="s">
        <v>47</v>
      </c>
      <c r="I8" s="25" t="s">
        <v>33</v>
      </c>
      <c r="K8" s="25" t="s">
        <v>33</v>
      </c>
      <c r="L8" s="25" t="s">
        <v>51</v>
      </c>
      <c r="M8" s="25" t="s">
        <v>33</v>
      </c>
      <c r="N8" s="25" t="s">
        <v>33</v>
      </c>
      <c r="O8" s="25" t="s">
        <v>33</v>
      </c>
      <c r="P8" s="25" t="s">
        <v>33</v>
      </c>
      <c r="R8" s="25" t="s">
        <v>33</v>
      </c>
    </row>
    <row r="9" spans="1:186" ht="144" x14ac:dyDescent="0.2">
      <c r="A9" s="25" t="s">
        <v>52</v>
      </c>
      <c r="B9" s="25" t="s">
        <v>104</v>
      </c>
      <c r="D9" s="25" t="s">
        <v>31</v>
      </c>
      <c r="E9" s="25" t="s">
        <v>32</v>
      </c>
      <c r="F9" s="25" t="s">
        <v>53</v>
      </c>
      <c r="G9" s="25" t="s">
        <v>33</v>
      </c>
      <c r="H9" s="25" t="s">
        <v>47</v>
      </c>
      <c r="I9" s="25" t="s">
        <v>33</v>
      </c>
      <c r="K9" s="25" t="s">
        <v>47</v>
      </c>
      <c r="L9" s="25" t="s">
        <v>34</v>
      </c>
      <c r="M9" s="25" t="s">
        <v>47</v>
      </c>
      <c r="N9" s="25" t="s">
        <v>33</v>
      </c>
      <c r="O9" s="25" t="s">
        <v>33</v>
      </c>
      <c r="P9" s="25" t="s">
        <v>33</v>
      </c>
      <c r="R9" s="25" t="s">
        <v>33</v>
      </c>
    </row>
    <row r="10" spans="1:186" ht="32" x14ac:dyDescent="0.2">
      <c r="A10" s="25" t="s">
        <v>54</v>
      </c>
      <c r="B10" s="25" t="s">
        <v>55</v>
      </c>
      <c r="D10" s="25" t="s">
        <v>31</v>
      </c>
      <c r="E10" s="25" t="s">
        <v>32</v>
      </c>
      <c r="F10" s="25" t="s">
        <v>33</v>
      </c>
      <c r="G10" s="25" t="s">
        <v>47</v>
      </c>
      <c r="H10" s="25" t="s">
        <v>47</v>
      </c>
      <c r="I10" s="25" t="s">
        <v>33</v>
      </c>
      <c r="K10" s="25" t="s">
        <v>33</v>
      </c>
      <c r="L10" s="25" t="s">
        <v>34</v>
      </c>
      <c r="M10" s="25" t="s">
        <v>33</v>
      </c>
      <c r="N10" s="25" t="s">
        <v>33</v>
      </c>
      <c r="O10" s="25" t="s">
        <v>33</v>
      </c>
      <c r="P10" s="25" t="s">
        <v>33</v>
      </c>
      <c r="R10" s="25" t="s">
        <v>33</v>
      </c>
    </row>
    <row r="11" spans="1:186" ht="80" x14ac:dyDescent="0.2">
      <c r="A11" s="25" t="s">
        <v>56</v>
      </c>
      <c r="B11" s="25" t="s">
        <v>57</v>
      </c>
      <c r="D11" s="25" t="s">
        <v>31</v>
      </c>
      <c r="E11" s="25" t="s">
        <v>32</v>
      </c>
      <c r="F11" s="25" t="s">
        <v>33</v>
      </c>
      <c r="G11" s="25" t="s">
        <v>33</v>
      </c>
      <c r="H11" s="25" t="s">
        <v>47</v>
      </c>
      <c r="I11" s="25" t="s">
        <v>33</v>
      </c>
      <c r="K11" s="25" t="s">
        <v>47</v>
      </c>
      <c r="L11" s="25" t="s">
        <v>33</v>
      </c>
      <c r="M11" s="25" t="s">
        <v>47</v>
      </c>
      <c r="N11" s="25" t="s">
        <v>33</v>
      </c>
      <c r="O11" s="25" t="s">
        <v>33</v>
      </c>
      <c r="P11" s="25" t="s">
        <v>33</v>
      </c>
      <c r="R11" s="25" t="s">
        <v>33</v>
      </c>
    </row>
    <row r="12" spans="1:186" ht="96" x14ac:dyDescent="0.2">
      <c r="A12" s="25" t="s">
        <v>59</v>
      </c>
      <c r="B12" s="25" t="s">
        <v>60</v>
      </c>
      <c r="D12" s="25" t="s">
        <v>31</v>
      </c>
      <c r="E12" s="25" t="s">
        <v>32</v>
      </c>
      <c r="F12" s="25" t="s">
        <v>33</v>
      </c>
      <c r="G12" s="25" t="s">
        <v>47</v>
      </c>
      <c r="H12" s="25" t="s">
        <v>47</v>
      </c>
      <c r="I12" s="25" t="s">
        <v>33</v>
      </c>
      <c r="K12" s="25" t="s">
        <v>90</v>
      </c>
      <c r="L12" s="25" t="s">
        <v>61</v>
      </c>
      <c r="M12" s="25" t="s">
        <v>33</v>
      </c>
      <c r="N12" s="25" t="s">
        <v>33</v>
      </c>
      <c r="O12" s="25" t="s">
        <v>33</v>
      </c>
      <c r="P12" s="25" t="s">
        <v>33</v>
      </c>
      <c r="R12" s="25" t="s">
        <v>33</v>
      </c>
    </row>
    <row r="13" spans="1:186" ht="128" x14ac:dyDescent="0.2">
      <c r="A13" s="25" t="s">
        <v>62</v>
      </c>
      <c r="B13" s="25" t="s">
        <v>63</v>
      </c>
      <c r="D13" s="25" t="s">
        <v>31</v>
      </c>
      <c r="E13" s="25" t="s">
        <v>32</v>
      </c>
      <c r="F13" s="25" t="s">
        <v>33</v>
      </c>
      <c r="G13" s="25" t="s">
        <v>33</v>
      </c>
      <c r="H13" s="25" t="s">
        <v>47</v>
      </c>
      <c r="I13" s="25" t="s">
        <v>33</v>
      </c>
      <c r="K13" s="25" t="s">
        <v>47</v>
      </c>
      <c r="L13" s="25" t="s">
        <v>33</v>
      </c>
      <c r="M13" s="25" t="s">
        <v>47</v>
      </c>
      <c r="N13" s="25" t="s">
        <v>33</v>
      </c>
      <c r="O13" s="25" t="s">
        <v>33</v>
      </c>
      <c r="P13" s="25" t="s">
        <v>33</v>
      </c>
      <c r="Q13" s="25" t="s">
        <v>33</v>
      </c>
      <c r="R13" s="25" t="s">
        <v>33</v>
      </c>
    </row>
    <row r="14" spans="1:186" ht="144" x14ac:dyDescent="0.2">
      <c r="A14" s="25" t="s">
        <v>64</v>
      </c>
      <c r="B14" s="25" t="s">
        <v>65</v>
      </c>
      <c r="D14" s="25" t="s">
        <v>31</v>
      </c>
      <c r="E14" s="25" t="s">
        <v>32</v>
      </c>
      <c r="F14" s="25" t="s">
        <v>47</v>
      </c>
      <c r="I14" s="25" t="s">
        <v>33</v>
      </c>
    </row>
    <row r="15" spans="1:186" ht="80" x14ac:dyDescent="0.2">
      <c r="A15" s="25" t="s">
        <v>66</v>
      </c>
      <c r="B15" s="25" t="s">
        <v>67</v>
      </c>
      <c r="D15" s="25" t="s">
        <v>31</v>
      </c>
      <c r="E15" s="25" t="s">
        <v>32</v>
      </c>
      <c r="F15" s="25" t="s">
        <v>47</v>
      </c>
      <c r="I15" s="25" t="s">
        <v>33</v>
      </c>
    </row>
    <row r="16" spans="1:186" ht="112" x14ac:dyDescent="0.2">
      <c r="A16" s="25" t="s">
        <v>68</v>
      </c>
      <c r="B16" s="25" t="s">
        <v>69</v>
      </c>
      <c r="D16" s="25" t="s">
        <v>31</v>
      </c>
      <c r="E16" s="25" t="s">
        <v>32</v>
      </c>
      <c r="F16" s="25" t="s">
        <v>33</v>
      </c>
      <c r="G16" s="25" t="s">
        <v>47</v>
      </c>
      <c r="H16" s="25" t="s">
        <v>47</v>
      </c>
      <c r="I16" s="25" t="s">
        <v>33</v>
      </c>
      <c r="K16" s="25" t="s">
        <v>58</v>
      </c>
      <c r="L16" s="25" t="s">
        <v>70</v>
      </c>
      <c r="M16" s="25" t="s">
        <v>33</v>
      </c>
      <c r="N16" s="25" t="s">
        <v>33</v>
      </c>
      <c r="O16" s="25" t="s">
        <v>33</v>
      </c>
      <c r="P16" s="25" t="s">
        <v>33</v>
      </c>
      <c r="R16" s="25" t="s">
        <v>33</v>
      </c>
    </row>
    <row r="17" spans="1:18" ht="128" x14ac:dyDescent="0.2">
      <c r="A17" s="25" t="s">
        <v>71</v>
      </c>
      <c r="B17" s="25" t="s">
        <v>74</v>
      </c>
      <c r="D17" s="25" t="s">
        <v>73</v>
      </c>
      <c r="E17" s="25" t="s">
        <v>32</v>
      </c>
      <c r="F17" s="25" t="s">
        <v>33</v>
      </c>
      <c r="G17" s="25" t="s">
        <v>47</v>
      </c>
      <c r="H17" s="25" t="s">
        <v>47</v>
      </c>
      <c r="I17" s="25" t="s">
        <v>33</v>
      </c>
      <c r="K17" s="25" t="s">
        <v>75</v>
      </c>
      <c r="L17" s="25" t="s">
        <v>34</v>
      </c>
      <c r="M17" s="25" t="s">
        <v>33</v>
      </c>
      <c r="N17" s="25" t="s">
        <v>33</v>
      </c>
      <c r="O17" s="25" t="s">
        <v>33</v>
      </c>
      <c r="P17" s="25" t="s">
        <v>33</v>
      </c>
      <c r="R17" s="25" t="s">
        <v>33</v>
      </c>
    </row>
    <row r="18" spans="1:18" ht="112" x14ac:dyDescent="0.2">
      <c r="A18" s="25" t="s">
        <v>106</v>
      </c>
      <c r="B18" s="25" t="s">
        <v>76</v>
      </c>
      <c r="D18" s="25" t="s">
        <v>73</v>
      </c>
      <c r="E18" s="25" t="s">
        <v>32</v>
      </c>
      <c r="F18" s="25" t="s">
        <v>33</v>
      </c>
      <c r="G18" s="25" t="s">
        <v>47</v>
      </c>
      <c r="H18" s="25" t="s">
        <v>47</v>
      </c>
      <c r="I18" s="25" t="s">
        <v>33</v>
      </c>
      <c r="K18" s="25" t="s">
        <v>47</v>
      </c>
      <c r="L18" s="25" t="s">
        <v>34</v>
      </c>
      <c r="M18" s="25" t="s">
        <v>47</v>
      </c>
      <c r="N18" s="25" t="s">
        <v>33</v>
      </c>
      <c r="O18" s="25" t="s">
        <v>33</v>
      </c>
      <c r="P18" s="25" t="s">
        <v>33</v>
      </c>
      <c r="R18" s="25" t="s">
        <v>33</v>
      </c>
    </row>
    <row r="19" spans="1:18" ht="80" x14ac:dyDescent="0.2">
      <c r="A19" s="25" t="s">
        <v>77</v>
      </c>
      <c r="B19" s="25" t="s">
        <v>78</v>
      </c>
      <c r="D19" s="25" t="s">
        <v>73</v>
      </c>
      <c r="E19" s="25" t="s">
        <v>32</v>
      </c>
      <c r="F19" s="25" t="s">
        <v>33</v>
      </c>
      <c r="G19" s="25" t="s">
        <v>47</v>
      </c>
      <c r="H19" s="25" t="s">
        <v>47</v>
      </c>
      <c r="I19" s="25" t="s">
        <v>33</v>
      </c>
      <c r="K19" s="25" t="s">
        <v>58</v>
      </c>
      <c r="L19" s="25" t="s">
        <v>34</v>
      </c>
      <c r="M19" s="25" t="s">
        <v>33</v>
      </c>
      <c r="N19" s="25" t="s">
        <v>33</v>
      </c>
      <c r="O19" s="25" t="s">
        <v>33</v>
      </c>
      <c r="P19" s="25" t="s">
        <v>33</v>
      </c>
      <c r="R19" s="25" t="s">
        <v>33</v>
      </c>
    </row>
    <row r="20" spans="1:18" ht="96" x14ac:dyDescent="0.2">
      <c r="A20" s="25" t="s">
        <v>79</v>
      </c>
      <c r="B20" s="25" t="s">
        <v>80</v>
      </c>
      <c r="D20" s="25" t="s">
        <v>31</v>
      </c>
      <c r="E20" s="25" t="s">
        <v>32</v>
      </c>
      <c r="F20" s="25" t="s">
        <v>33</v>
      </c>
      <c r="G20" s="25" t="s">
        <v>33</v>
      </c>
      <c r="H20" s="25" t="s">
        <v>47</v>
      </c>
      <c r="I20" s="25" t="s">
        <v>33</v>
      </c>
      <c r="K20" s="25" t="s">
        <v>47</v>
      </c>
      <c r="L20" s="25" t="s">
        <v>81</v>
      </c>
      <c r="M20" s="25" t="s">
        <v>47</v>
      </c>
      <c r="N20" s="25" t="s">
        <v>33</v>
      </c>
      <c r="O20" s="25" t="s">
        <v>33</v>
      </c>
      <c r="P20" s="25" t="s">
        <v>33</v>
      </c>
      <c r="R20" s="25" t="s">
        <v>33</v>
      </c>
    </row>
    <row r="21" spans="1:18" ht="80" x14ac:dyDescent="0.2">
      <c r="A21" s="25" t="s">
        <v>82</v>
      </c>
      <c r="B21" s="25" t="s">
        <v>83</v>
      </c>
      <c r="D21" s="25" t="s">
        <v>31</v>
      </c>
      <c r="E21" s="25" t="s">
        <v>32</v>
      </c>
      <c r="F21" s="25" t="s">
        <v>47</v>
      </c>
      <c r="I21" s="25" t="s">
        <v>33</v>
      </c>
    </row>
    <row r="22" spans="1:18" ht="112" x14ac:dyDescent="0.2">
      <c r="A22" s="25" t="s">
        <v>84</v>
      </c>
      <c r="B22" s="25" t="s">
        <v>85</v>
      </c>
      <c r="D22" s="25" t="s">
        <v>86</v>
      </c>
      <c r="E22" s="25" t="s">
        <v>32</v>
      </c>
      <c r="F22" s="25" t="s">
        <v>87</v>
      </c>
      <c r="G22" s="33"/>
      <c r="H22" s="33"/>
      <c r="I22" s="25" t="s">
        <v>33</v>
      </c>
    </row>
    <row r="23" spans="1:18" ht="151" customHeight="1" x14ac:dyDescent="0.2">
      <c r="A23" s="25" t="s">
        <v>88</v>
      </c>
      <c r="B23" s="25" t="s">
        <v>89</v>
      </c>
      <c r="D23" s="25" t="s">
        <v>31</v>
      </c>
      <c r="E23" s="25" t="s">
        <v>32</v>
      </c>
      <c r="F23" s="25" t="s">
        <v>107</v>
      </c>
      <c r="G23" s="25" t="s">
        <v>107</v>
      </c>
      <c r="H23" s="25" t="s">
        <v>47</v>
      </c>
      <c r="I23" s="25" t="s">
        <v>33</v>
      </c>
      <c r="K23" s="25" t="s">
        <v>47</v>
      </c>
      <c r="L23" s="25" t="s">
        <v>34</v>
      </c>
      <c r="M23" s="25" t="s">
        <v>47</v>
      </c>
      <c r="N23" s="25" t="s">
        <v>33</v>
      </c>
      <c r="O23" s="25" t="s">
        <v>33</v>
      </c>
      <c r="P23" s="25" t="s">
        <v>33</v>
      </c>
      <c r="R23" s="25" t="s">
        <v>33</v>
      </c>
    </row>
    <row r="24" spans="1:18" ht="96" x14ac:dyDescent="0.2">
      <c r="A24" s="25" t="s">
        <v>92</v>
      </c>
      <c r="B24" s="25" t="s">
        <v>108</v>
      </c>
      <c r="D24" s="25" t="s">
        <v>31</v>
      </c>
      <c r="E24" s="25" t="s">
        <v>32</v>
      </c>
      <c r="F24" s="25" t="s">
        <v>33</v>
      </c>
      <c r="G24" s="25" t="s">
        <v>33</v>
      </c>
      <c r="H24" s="25" t="s">
        <v>47</v>
      </c>
      <c r="I24" s="25" t="s">
        <v>33</v>
      </c>
      <c r="K24" s="25" t="s">
        <v>94</v>
      </c>
      <c r="L24" s="25" t="s">
        <v>47</v>
      </c>
      <c r="M24" s="25" t="s">
        <v>93</v>
      </c>
      <c r="N24" s="25" t="s">
        <v>33</v>
      </c>
      <c r="O24" s="25" t="s">
        <v>33</v>
      </c>
      <c r="P24" s="25" t="s">
        <v>33</v>
      </c>
      <c r="R24" s="25" t="s">
        <v>33</v>
      </c>
    </row>
    <row r="25" spans="1:18" ht="80" x14ac:dyDescent="0.2">
      <c r="A25" s="25" t="s">
        <v>95</v>
      </c>
      <c r="B25" s="25" t="s">
        <v>96</v>
      </c>
      <c r="D25" s="25" t="s">
        <v>31</v>
      </c>
      <c r="E25" s="25" t="s">
        <v>32</v>
      </c>
      <c r="F25" s="25" t="s">
        <v>33</v>
      </c>
      <c r="G25" s="25" t="s">
        <v>33</v>
      </c>
      <c r="H25" s="25" t="s">
        <v>47</v>
      </c>
      <c r="I25" s="25" t="s">
        <v>33</v>
      </c>
      <c r="K25" s="25" t="s">
        <v>53</v>
      </c>
      <c r="L25" s="25" t="s">
        <v>47</v>
      </c>
      <c r="M25" s="25" t="s">
        <v>53</v>
      </c>
      <c r="N25" s="25" t="s">
        <v>33</v>
      </c>
      <c r="O25" s="25" t="s">
        <v>33</v>
      </c>
      <c r="P25" s="25" t="s">
        <v>33</v>
      </c>
      <c r="R25" s="25" t="s">
        <v>33</v>
      </c>
    </row>
    <row r="26" spans="1:18" ht="160" x14ac:dyDescent="0.2">
      <c r="A26" s="25" t="s">
        <v>97</v>
      </c>
      <c r="B26" s="25" t="s">
        <v>98</v>
      </c>
      <c r="D26" s="25" t="s">
        <v>73</v>
      </c>
      <c r="E26" s="25" t="s">
        <v>32</v>
      </c>
      <c r="F26" s="25" t="s">
        <v>33</v>
      </c>
      <c r="G26" s="25" t="s">
        <v>47</v>
      </c>
      <c r="H26" s="25" t="s">
        <v>47</v>
      </c>
      <c r="I26" s="25" t="s">
        <v>33</v>
      </c>
      <c r="K26" s="25" t="s">
        <v>33</v>
      </c>
      <c r="L26" s="25" t="s">
        <v>47</v>
      </c>
      <c r="M26" s="25" t="s">
        <v>33</v>
      </c>
      <c r="N26" s="25" t="s">
        <v>33</v>
      </c>
      <c r="O26" s="25" t="s">
        <v>33</v>
      </c>
      <c r="P26" s="25" t="s">
        <v>33</v>
      </c>
      <c r="R26" s="25" t="s">
        <v>33</v>
      </c>
    </row>
    <row r="27" spans="1:18" ht="128" x14ac:dyDescent="0.2">
      <c r="A27" s="25" t="s">
        <v>99</v>
      </c>
      <c r="B27" s="25" t="s">
        <v>109</v>
      </c>
      <c r="D27" s="25" t="s">
        <v>73</v>
      </c>
      <c r="E27" s="25" t="s">
        <v>32</v>
      </c>
      <c r="F27" s="25" t="s">
        <v>33</v>
      </c>
      <c r="G27" s="25" t="s">
        <v>33</v>
      </c>
      <c r="H27" s="25" t="s">
        <v>47</v>
      </c>
      <c r="I27" s="25" t="s">
        <v>33</v>
      </c>
      <c r="K27" s="25" t="s">
        <v>110</v>
      </c>
      <c r="L27" s="25" t="s">
        <v>47</v>
      </c>
      <c r="M27" s="25" t="s">
        <v>33</v>
      </c>
      <c r="N27" s="25" t="s">
        <v>33</v>
      </c>
      <c r="O27" s="25" t="s">
        <v>33</v>
      </c>
      <c r="P27" s="25" t="s">
        <v>33</v>
      </c>
      <c r="Q27" s="25" t="s">
        <v>33</v>
      </c>
      <c r="R27" s="25" t="s">
        <v>33</v>
      </c>
    </row>
    <row r="28" spans="1:18" ht="160" x14ac:dyDescent="0.2">
      <c r="A28" s="25" t="s">
        <v>111</v>
      </c>
      <c r="B28" s="25" t="s">
        <v>112</v>
      </c>
      <c r="F28" s="25" t="s">
        <v>47</v>
      </c>
    </row>
    <row r="29" spans="1:18" ht="80" x14ac:dyDescent="0.2">
      <c r="A29" s="25" t="s">
        <v>113</v>
      </c>
      <c r="B29" s="25" t="s">
        <v>114</v>
      </c>
      <c r="D29" s="25" t="s">
        <v>31</v>
      </c>
      <c r="E29" s="25" t="s">
        <v>32</v>
      </c>
      <c r="F29" s="25" t="s">
        <v>33</v>
      </c>
      <c r="G29" s="25" t="s">
        <v>33</v>
      </c>
      <c r="H29" s="25" t="s">
        <v>47</v>
      </c>
      <c r="I29" s="25" t="s">
        <v>33</v>
      </c>
      <c r="K29" s="25" t="s">
        <v>47</v>
      </c>
      <c r="L29" s="25" t="s">
        <v>47</v>
      </c>
      <c r="M29" s="25" t="s">
        <v>33</v>
      </c>
      <c r="N29" s="25" t="s">
        <v>33</v>
      </c>
      <c r="O29" s="25" t="s">
        <v>33</v>
      </c>
      <c r="P29" s="25" t="s">
        <v>33</v>
      </c>
      <c r="Q29" s="25" t="s">
        <v>33</v>
      </c>
      <c r="R29" s="25" t="s">
        <v>33</v>
      </c>
    </row>
    <row r="30" spans="1:18" ht="96" x14ac:dyDescent="0.2">
      <c r="A30" s="25" t="s">
        <v>115</v>
      </c>
      <c r="E30" s="25" t="s">
        <v>116</v>
      </c>
    </row>
    <row r="31" spans="1:18" ht="96" x14ac:dyDescent="0.2">
      <c r="A31" s="25" t="s">
        <v>117</v>
      </c>
      <c r="B31" s="25" t="s">
        <v>118</v>
      </c>
      <c r="D31" s="25" t="s">
        <v>119</v>
      </c>
      <c r="E31" s="25" t="s">
        <v>32</v>
      </c>
      <c r="F31" s="25" t="s">
        <v>33</v>
      </c>
      <c r="G31" s="25" t="s">
        <v>47</v>
      </c>
      <c r="H31" s="25" t="s">
        <v>47</v>
      </c>
      <c r="I31" s="25" t="s">
        <v>33</v>
      </c>
    </row>
    <row r="32" spans="1:18" ht="112" x14ac:dyDescent="0.2">
      <c r="A32" s="25" t="s">
        <v>120</v>
      </c>
      <c r="B32" s="25" t="s">
        <v>1083</v>
      </c>
      <c r="D32" s="25" t="s">
        <v>119</v>
      </c>
      <c r="E32" s="25" t="s">
        <v>32</v>
      </c>
      <c r="F32" s="25" t="s">
        <v>33</v>
      </c>
      <c r="G32" s="25" t="s">
        <v>47</v>
      </c>
      <c r="H32" s="25" t="s">
        <v>47</v>
      </c>
      <c r="I32" s="25" t="s">
        <v>33</v>
      </c>
    </row>
    <row r="33" spans="1:18" ht="112" x14ac:dyDescent="0.2">
      <c r="A33" s="25" t="s">
        <v>121</v>
      </c>
      <c r="B33" s="25" t="s">
        <v>122</v>
      </c>
      <c r="D33" s="25" t="s">
        <v>119</v>
      </c>
      <c r="E33" s="25" t="s">
        <v>123</v>
      </c>
      <c r="F33" s="25" t="s">
        <v>33</v>
      </c>
      <c r="G33" s="25" t="s">
        <v>47</v>
      </c>
      <c r="H33" s="25" t="s">
        <v>47</v>
      </c>
      <c r="I33" s="25" t="s">
        <v>33</v>
      </c>
    </row>
    <row r="34" spans="1:18" ht="96" x14ac:dyDescent="0.2">
      <c r="A34" s="25" t="s">
        <v>124</v>
      </c>
      <c r="B34" s="25" t="s">
        <v>125</v>
      </c>
      <c r="D34" s="25" t="s">
        <v>31</v>
      </c>
      <c r="E34" s="25" t="s">
        <v>32</v>
      </c>
      <c r="F34" s="25" t="s">
        <v>33</v>
      </c>
      <c r="G34" s="25" t="s">
        <v>33</v>
      </c>
      <c r="H34" s="25" t="s">
        <v>47</v>
      </c>
      <c r="I34" s="25" t="s">
        <v>33</v>
      </c>
      <c r="K34" s="25" t="s">
        <v>47</v>
      </c>
      <c r="L34" s="25" t="s">
        <v>33</v>
      </c>
      <c r="M34" s="25" t="s">
        <v>47</v>
      </c>
      <c r="N34" s="25" t="s">
        <v>33</v>
      </c>
      <c r="O34" s="25" t="s">
        <v>33</v>
      </c>
      <c r="P34" s="25" t="s">
        <v>33</v>
      </c>
      <c r="Q34" s="25" t="s">
        <v>33</v>
      </c>
      <c r="R34" s="25" t="s">
        <v>33</v>
      </c>
    </row>
    <row r="35" spans="1:18" ht="80" x14ac:dyDescent="0.2">
      <c r="A35" s="25" t="s">
        <v>126</v>
      </c>
      <c r="B35" s="25" t="s">
        <v>127</v>
      </c>
      <c r="D35" s="25" t="s">
        <v>31</v>
      </c>
      <c r="E35" s="25" t="s">
        <v>32</v>
      </c>
      <c r="F35" s="25" t="s">
        <v>33</v>
      </c>
      <c r="G35" s="25" t="s">
        <v>33</v>
      </c>
      <c r="H35" s="25" t="s">
        <v>47</v>
      </c>
      <c r="I35" s="25" t="s">
        <v>33</v>
      </c>
      <c r="K35" s="25" t="s">
        <v>58</v>
      </c>
      <c r="L35" s="25" t="s">
        <v>47</v>
      </c>
      <c r="M35" s="25" t="s">
        <v>33</v>
      </c>
      <c r="N35" s="25" t="s">
        <v>33</v>
      </c>
      <c r="O35" s="25" t="s">
        <v>33</v>
      </c>
      <c r="P35" s="25" t="s">
        <v>33</v>
      </c>
      <c r="Q35" s="25" t="s">
        <v>33</v>
      </c>
      <c r="R35" s="25" t="s">
        <v>33</v>
      </c>
    </row>
    <row r="36" spans="1:18" ht="96" x14ac:dyDescent="0.2">
      <c r="A36" s="25" t="s">
        <v>128</v>
      </c>
      <c r="B36" s="25" t="s">
        <v>129</v>
      </c>
      <c r="D36" s="25" t="s">
        <v>31</v>
      </c>
      <c r="E36" s="25" t="s">
        <v>32</v>
      </c>
      <c r="F36" s="25" t="s">
        <v>33</v>
      </c>
      <c r="G36" s="25" t="s">
        <v>47</v>
      </c>
      <c r="H36" s="25" t="s">
        <v>47</v>
      </c>
      <c r="I36" s="25" t="s">
        <v>33</v>
      </c>
    </row>
    <row r="37" spans="1:18" ht="80" x14ac:dyDescent="0.2">
      <c r="A37" s="25" t="s">
        <v>130</v>
      </c>
      <c r="B37" s="25" t="s">
        <v>131</v>
      </c>
      <c r="D37" s="25" t="s">
        <v>73</v>
      </c>
      <c r="E37" s="25" t="s">
        <v>32</v>
      </c>
      <c r="F37" s="25" t="s">
        <v>33</v>
      </c>
      <c r="G37" s="25" t="s">
        <v>47</v>
      </c>
      <c r="H37" s="25" t="s">
        <v>47</v>
      </c>
      <c r="I37" s="25" t="s">
        <v>33</v>
      </c>
    </row>
    <row r="38" spans="1:18" ht="80" x14ac:dyDescent="0.2">
      <c r="A38" s="25" t="s">
        <v>132</v>
      </c>
      <c r="E38" s="25" t="s">
        <v>116</v>
      </c>
    </row>
    <row r="39" spans="1:18" ht="64" x14ac:dyDescent="0.2">
      <c r="A39" s="25" t="s">
        <v>133</v>
      </c>
      <c r="B39" s="25" t="s">
        <v>134</v>
      </c>
      <c r="D39" s="25" t="s">
        <v>31</v>
      </c>
      <c r="E39" s="25" t="s">
        <v>32</v>
      </c>
      <c r="F39" s="25" t="s">
        <v>58</v>
      </c>
      <c r="G39" s="25" t="s">
        <v>107</v>
      </c>
      <c r="H39" s="25" t="s">
        <v>47</v>
      </c>
      <c r="I39" s="25" t="s">
        <v>33</v>
      </c>
      <c r="K39" s="25" t="s">
        <v>33</v>
      </c>
      <c r="L39" s="25" t="s">
        <v>47</v>
      </c>
      <c r="M39" s="25" t="s">
        <v>33</v>
      </c>
      <c r="N39" s="25" t="s">
        <v>33</v>
      </c>
      <c r="O39" s="25" t="s">
        <v>33</v>
      </c>
      <c r="P39" s="25" t="s">
        <v>33</v>
      </c>
      <c r="Q39" s="25" t="s">
        <v>33</v>
      </c>
      <c r="R39" s="25" t="s">
        <v>33</v>
      </c>
    </row>
    <row r="40" spans="1:18" ht="96" x14ac:dyDescent="0.2">
      <c r="A40" s="25" t="s">
        <v>135</v>
      </c>
      <c r="B40" s="25" t="s">
        <v>136</v>
      </c>
      <c r="D40" s="25" t="s">
        <v>31</v>
      </c>
      <c r="E40" s="25" t="s">
        <v>32</v>
      </c>
      <c r="F40" s="25" t="s">
        <v>33</v>
      </c>
      <c r="G40" s="25" t="s">
        <v>47</v>
      </c>
      <c r="H40" s="25" t="s">
        <v>47</v>
      </c>
      <c r="I40" s="25" t="s">
        <v>33</v>
      </c>
    </row>
    <row r="41" spans="1:18" ht="112" x14ac:dyDescent="0.2">
      <c r="A41" s="25" t="s">
        <v>137</v>
      </c>
      <c r="B41" s="25" t="s">
        <v>138</v>
      </c>
      <c r="D41" s="25" t="s">
        <v>31</v>
      </c>
      <c r="E41" s="25" t="s">
        <v>32</v>
      </c>
      <c r="F41" s="25" t="s">
        <v>33</v>
      </c>
      <c r="G41" s="25" t="s">
        <v>33</v>
      </c>
      <c r="H41" s="25" t="s">
        <v>47</v>
      </c>
      <c r="I41" s="25" t="s">
        <v>33</v>
      </c>
      <c r="K41" s="25" t="s">
        <v>47</v>
      </c>
      <c r="L41" s="25" t="s">
        <v>47</v>
      </c>
      <c r="M41" s="25" t="s">
        <v>33</v>
      </c>
      <c r="N41" s="25" t="s">
        <v>33</v>
      </c>
      <c r="O41" s="25" t="s">
        <v>33</v>
      </c>
      <c r="P41" s="25" t="s">
        <v>33</v>
      </c>
      <c r="Q41" s="25" t="s">
        <v>33</v>
      </c>
      <c r="R41" s="25" t="s">
        <v>33</v>
      </c>
    </row>
    <row r="42" spans="1:18" ht="96" x14ac:dyDescent="0.2">
      <c r="A42" s="25" t="s">
        <v>139</v>
      </c>
      <c r="B42" s="25" t="s">
        <v>140</v>
      </c>
      <c r="D42" s="25" t="s">
        <v>31</v>
      </c>
      <c r="E42" s="25" t="s">
        <v>32</v>
      </c>
      <c r="F42" s="25" t="s">
        <v>33</v>
      </c>
      <c r="G42" s="25" t="s">
        <v>33</v>
      </c>
      <c r="H42" s="25" t="s">
        <v>47</v>
      </c>
      <c r="I42" s="25" t="s">
        <v>33</v>
      </c>
      <c r="K42" s="25" t="s">
        <v>47</v>
      </c>
      <c r="L42" s="25" t="s">
        <v>47</v>
      </c>
      <c r="M42" s="25" t="s">
        <v>47</v>
      </c>
      <c r="N42" s="25" t="s">
        <v>33</v>
      </c>
      <c r="O42" s="25" t="s">
        <v>33</v>
      </c>
      <c r="P42" s="25" t="s">
        <v>33</v>
      </c>
      <c r="Q42" s="25" t="s">
        <v>33</v>
      </c>
      <c r="R42" s="25" t="s">
        <v>33</v>
      </c>
    </row>
    <row r="43" spans="1:18" ht="64" x14ac:dyDescent="0.2">
      <c r="A43" s="25" t="s">
        <v>141</v>
      </c>
      <c r="B43" s="25" t="s">
        <v>142</v>
      </c>
      <c r="D43" s="25" t="s">
        <v>86</v>
      </c>
      <c r="E43" s="25" t="s">
        <v>32</v>
      </c>
      <c r="F43" s="25" t="s">
        <v>58</v>
      </c>
      <c r="G43" s="25" t="s">
        <v>47</v>
      </c>
      <c r="H43" s="25" t="s">
        <v>47</v>
      </c>
      <c r="I43" s="25" t="s">
        <v>33</v>
      </c>
    </row>
    <row r="44" spans="1:18" ht="144" x14ac:dyDescent="0.2">
      <c r="A44" s="25" t="s">
        <v>143</v>
      </c>
      <c r="B44" s="25" t="s">
        <v>144</v>
      </c>
      <c r="D44" s="25" t="s">
        <v>73</v>
      </c>
      <c r="E44" s="25" t="s">
        <v>32</v>
      </c>
      <c r="F44" s="25" t="s">
        <v>33</v>
      </c>
      <c r="G44" s="25" t="s">
        <v>47</v>
      </c>
      <c r="H44" s="25" t="s">
        <v>47</v>
      </c>
      <c r="I44" s="25" t="s">
        <v>33</v>
      </c>
    </row>
    <row r="45" spans="1:18" ht="112" x14ac:dyDescent="0.2">
      <c r="A45" s="25" t="s">
        <v>145</v>
      </c>
      <c r="B45" s="25" t="s">
        <v>146</v>
      </c>
      <c r="D45" s="25" t="s">
        <v>31</v>
      </c>
      <c r="E45" s="25" t="s">
        <v>32</v>
      </c>
      <c r="F45" s="25" t="s">
        <v>33</v>
      </c>
      <c r="G45" s="25" t="s">
        <v>33</v>
      </c>
      <c r="H45" s="25" t="s">
        <v>47</v>
      </c>
      <c r="I45" s="25" t="s">
        <v>33</v>
      </c>
      <c r="K45" s="25" t="s">
        <v>33</v>
      </c>
      <c r="L45" s="25" t="s">
        <v>47</v>
      </c>
      <c r="M45" s="25" t="s">
        <v>33</v>
      </c>
      <c r="N45" s="25" t="s">
        <v>33</v>
      </c>
      <c r="O45" s="25" t="s">
        <v>33</v>
      </c>
      <c r="P45" s="25" t="s">
        <v>33</v>
      </c>
      <c r="Q45" s="25" t="s">
        <v>33</v>
      </c>
      <c r="R45" s="25" t="s">
        <v>33</v>
      </c>
    </row>
    <row r="46" spans="1:18" ht="96" x14ac:dyDescent="0.2">
      <c r="A46" s="25" t="s">
        <v>147</v>
      </c>
      <c r="B46" s="25" t="s">
        <v>148</v>
      </c>
      <c r="D46" s="25" t="s">
        <v>31</v>
      </c>
      <c r="E46" s="25" t="s">
        <v>32</v>
      </c>
      <c r="F46" s="25" t="s">
        <v>33</v>
      </c>
      <c r="G46" s="25" t="s">
        <v>33</v>
      </c>
      <c r="H46" s="25" t="s">
        <v>47</v>
      </c>
      <c r="I46" s="25" t="s">
        <v>33</v>
      </c>
      <c r="K46" s="25" t="s">
        <v>47</v>
      </c>
      <c r="L46" s="25" t="s">
        <v>149</v>
      </c>
      <c r="M46" s="25" t="s">
        <v>47</v>
      </c>
      <c r="N46" s="25" t="s">
        <v>33</v>
      </c>
      <c r="O46" s="25" t="s">
        <v>33</v>
      </c>
      <c r="P46" s="25" t="s">
        <v>33</v>
      </c>
      <c r="Q46" s="25" t="s">
        <v>33</v>
      </c>
      <c r="R46" s="25" t="s">
        <v>33</v>
      </c>
    </row>
    <row r="47" spans="1:18" ht="48" x14ac:dyDescent="0.2">
      <c r="A47" s="25" t="s">
        <v>150</v>
      </c>
      <c r="B47" s="25" t="s">
        <v>151</v>
      </c>
      <c r="D47" s="25" t="s">
        <v>86</v>
      </c>
      <c r="E47" s="25" t="s">
        <v>32</v>
      </c>
      <c r="F47" s="25" t="s">
        <v>33</v>
      </c>
      <c r="G47" s="25" t="s">
        <v>47</v>
      </c>
      <c r="H47" s="25" t="s">
        <v>47</v>
      </c>
      <c r="I47" s="25" t="s">
        <v>33</v>
      </c>
    </row>
    <row r="48" spans="1:18" ht="96" x14ac:dyDescent="0.2">
      <c r="A48" s="25" t="s">
        <v>152</v>
      </c>
      <c r="B48" s="25" t="s">
        <v>153</v>
      </c>
      <c r="D48" s="25" t="s">
        <v>86</v>
      </c>
      <c r="E48" s="25" t="s">
        <v>154</v>
      </c>
    </row>
    <row r="49" spans="1:18" ht="160" x14ac:dyDescent="0.2">
      <c r="A49" s="25" t="s">
        <v>155</v>
      </c>
      <c r="B49" s="25" t="s">
        <v>156</v>
      </c>
      <c r="D49" s="25" t="s">
        <v>73</v>
      </c>
      <c r="E49" s="25" t="s">
        <v>33</v>
      </c>
      <c r="F49" s="25" t="s">
        <v>33</v>
      </c>
      <c r="G49" s="25" t="s">
        <v>47</v>
      </c>
      <c r="H49" s="25" t="s">
        <v>47</v>
      </c>
      <c r="I49" s="25" t="s">
        <v>33</v>
      </c>
    </row>
    <row r="50" spans="1:18" ht="128" x14ac:dyDescent="0.2">
      <c r="A50" s="25" t="s">
        <v>157</v>
      </c>
      <c r="B50" s="25" t="s">
        <v>158</v>
      </c>
      <c r="D50" s="25" t="s">
        <v>31</v>
      </c>
      <c r="E50" s="25" t="s">
        <v>33</v>
      </c>
      <c r="F50" s="25" t="s">
        <v>33</v>
      </c>
      <c r="G50" s="25" t="s">
        <v>159</v>
      </c>
      <c r="H50" s="25" t="s">
        <v>47</v>
      </c>
      <c r="I50" s="25" t="s">
        <v>33</v>
      </c>
      <c r="K50" s="25" t="s">
        <v>33</v>
      </c>
      <c r="L50" s="25" t="s">
        <v>47</v>
      </c>
      <c r="M50" s="25" t="s">
        <v>33</v>
      </c>
      <c r="N50" s="25" t="s">
        <v>33</v>
      </c>
      <c r="O50" s="25" t="s">
        <v>33</v>
      </c>
      <c r="P50" s="25" t="s">
        <v>33</v>
      </c>
      <c r="Q50" s="25" t="s">
        <v>33</v>
      </c>
      <c r="R50" s="25" t="s">
        <v>33</v>
      </c>
    </row>
    <row r="51" spans="1:18" ht="144" x14ac:dyDescent="0.2">
      <c r="A51" s="25" t="s">
        <v>160</v>
      </c>
      <c r="B51" s="25" t="s">
        <v>161</v>
      </c>
      <c r="D51" s="25" t="s">
        <v>31</v>
      </c>
      <c r="E51" s="25" t="s">
        <v>33</v>
      </c>
      <c r="F51" s="25" t="s">
        <v>162</v>
      </c>
    </row>
    <row r="52" spans="1:18" ht="144" x14ac:dyDescent="0.2">
      <c r="A52" s="25" t="s">
        <v>163</v>
      </c>
      <c r="B52" s="25" t="s">
        <v>164</v>
      </c>
      <c r="D52" s="25" t="s">
        <v>31</v>
      </c>
      <c r="E52" s="25" t="s">
        <v>33</v>
      </c>
      <c r="F52" s="25" t="s">
        <v>33</v>
      </c>
      <c r="G52" s="25" t="s">
        <v>33</v>
      </c>
      <c r="H52" s="25" t="s">
        <v>47</v>
      </c>
      <c r="I52" s="25" t="s">
        <v>33</v>
      </c>
      <c r="K52" s="25" t="s">
        <v>47</v>
      </c>
      <c r="L52" s="25" t="s">
        <v>47</v>
      </c>
      <c r="M52" s="25" t="s">
        <v>47</v>
      </c>
      <c r="N52" s="25" t="s">
        <v>33</v>
      </c>
      <c r="O52" s="25" t="s">
        <v>33</v>
      </c>
      <c r="P52" s="25" t="s">
        <v>33</v>
      </c>
      <c r="Q52" s="25" t="s">
        <v>33</v>
      </c>
      <c r="R52" s="25" t="s">
        <v>33</v>
      </c>
    </row>
    <row r="53" spans="1:18" ht="96" x14ac:dyDescent="0.2">
      <c r="A53" s="25" t="s">
        <v>165</v>
      </c>
      <c r="B53" s="25" t="s">
        <v>166</v>
      </c>
      <c r="D53" s="25" t="s">
        <v>31</v>
      </c>
      <c r="E53" s="25" t="s">
        <v>32</v>
      </c>
      <c r="F53" s="25" t="s">
        <v>33</v>
      </c>
      <c r="G53" s="25" t="s">
        <v>33</v>
      </c>
      <c r="H53" s="25" t="s">
        <v>47</v>
      </c>
      <c r="I53" s="25" t="s">
        <v>33</v>
      </c>
      <c r="K53" s="25" t="s">
        <v>33</v>
      </c>
      <c r="L53" s="25" t="s">
        <v>33</v>
      </c>
      <c r="M53" s="25" t="s">
        <v>33</v>
      </c>
      <c r="N53" s="25" t="s">
        <v>33</v>
      </c>
      <c r="O53" s="25" t="s">
        <v>33</v>
      </c>
      <c r="P53" s="25" t="s">
        <v>33</v>
      </c>
      <c r="Q53" s="25" t="s">
        <v>33</v>
      </c>
      <c r="R53" s="25" t="s">
        <v>33</v>
      </c>
    </row>
    <row r="54" spans="1:18" ht="112" x14ac:dyDescent="0.2">
      <c r="A54" s="25" t="s">
        <v>167</v>
      </c>
      <c r="B54" s="25" t="s">
        <v>168</v>
      </c>
      <c r="D54" s="25" t="s">
        <v>73</v>
      </c>
      <c r="E54" s="25" t="s">
        <v>32</v>
      </c>
      <c r="F54" s="25" t="s">
        <v>33</v>
      </c>
      <c r="G54" s="25" t="s">
        <v>33</v>
      </c>
      <c r="H54" s="25" t="s">
        <v>47</v>
      </c>
      <c r="I54" s="25" t="s">
        <v>33</v>
      </c>
    </row>
    <row r="55" spans="1:18" ht="144" x14ac:dyDescent="0.2">
      <c r="A55" s="25" t="s">
        <v>169</v>
      </c>
      <c r="B55" s="25" t="s">
        <v>1088</v>
      </c>
      <c r="D55" s="25" t="s">
        <v>31</v>
      </c>
      <c r="E55" s="25" t="s">
        <v>32</v>
      </c>
      <c r="F55" s="25" t="s">
        <v>33</v>
      </c>
      <c r="G55" s="25" t="s">
        <v>47</v>
      </c>
      <c r="H55" s="25" t="s">
        <v>47</v>
      </c>
      <c r="I55" s="25" t="s">
        <v>33</v>
      </c>
    </row>
    <row r="56" spans="1:18" ht="80" x14ac:dyDescent="0.2">
      <c r="A56" s="25" t="s">
        <v>170</v>
      </c>
      <c r="B56" s="25" t="s">
        <v>171</v>
      </c>
      <c r="D56" s="25" t="s">
        <v>119</v>
      </c>
      <c r="E56" s="25" t="s">
        <v>32</v>
      </c>
      <c r="F56" s="25" t="s">
        <v>33</v>
      </c>
      <c r="G56" s="25" t="s">
        <v>47</v>
      </c>
      <c r="H56" s="25" t="s">
        <v>47</v>
      </c>
      <c r="I56" s="25" t="s">
        <v>33</v>
      </c>
    </row>
    <row r="57" spans="1:18" ht="96" x14ac:dyDescent="0.2">
      <c r="A57" s="25" t="s">
        <v>172</v>
      </c>
      <c r="B57" s="25" t="s">
        <v>173</v>
      </c>
      <c r="D57" s="25" t="s">
        <v>73</v>
      </c>
      <c r="E57" s="25" t="s">
        <v>32</v>
      </c>
      <c r="F57" s="25" t="s">
        <v>58</v>
      </c>
      <c r="G57" s="25" t="s">
        <v>47</v>
      </c>
      <c r="H57" s="25" t="s">
        <v>47</v>
      </c>
      <c r="I57" s="25" t="s">
        <v>33</v>
      </c>
    </row>
    <row r="58" spans="1:18" ht="112" x14ac:dyDescent="0.2">
      <c r="A58" s="25" t="s">
        <v>174</v>
      </c>
      <c r="B58" s="25" t="s">
        <v>175</v>
      </c>
      <c r="D58" s="25" t="s">
        <v>31</v>
      </c>
      <c r="E58" s="25" t="s">
        <v>32</v>
      </c>
      <c r="F58" s="25" t="s">
        <v>33</v>
      </c>
      <c r="G58" s="25" t="s">
        <v>33</v>
      </c>
      <c r="H58" s="25" t="s">
        <v>47</v>
      </c>
      <c r="I58" s="25" t="s">
        <v>33</v>
      </c>
      <c r="K58" s="25" t="s">
        <v>47</v>
      </c>
      <c r="L58" s="25" t="s">
        <v>47</v>
      </c>
      <c r="M58" s="25" t="s">
        <v>47</v>
      </c>
      <c r="N58" s="25" t="s">
        <v>33</v>
      </c>
      <c r="O58" s="25" t="s">
        <v>33</v>
      </c>
      <c r="P58" s="25" t="s">
        <v>33</v>
      </c>
      <c r="Q58" s="25" t="s">
        <v>33</v>
      </c>
      <c r="R58" s="25" t="s">
        <v>33</v>
      </c>
    </row>
    <row r="59" spans="1:18" ht="96" x14ac:dyDescent="0.2">
      <c r="A59" s="25" t="s">
        <v>176</v>
      </c>
      <c r="B59" s="25" t="s">
        <v>177</v>
      </c>
      <c r="D59" s="25" t="s">
        <v>31</v>
      </c>
      <c r="E59" s="25" t="s">
        <v>32</v>
      </c>
      <c r="F59" s="25" t="s">
        <v>33</v>
      </c>
      <c r="G59" s="25" t="s">
        <v>33</v>
      </c>
      <c r="H59" s="25" t="s">
        <v>47</v>
      </c>
      <c r="I59" s="25" t="s">
        <v>33</v>
      </c>
      <c r="K59" s="25" t="s">
        <v>47</v>
      </c>
      <c r="L59" s="25" t="s">
        <v>47</v>
      </c>
      <c r="M59" s="25" t="s">
        <v>47</v>
      </c>
      <c r="N59" s="25" t="s">
        <v>33</v>
      </c>
      <c r="O59" s="25" t="s">
        <v>33</v>
      </c>
      <c r="P59" s="25" t="s">
        <v>33</v>
      </c>
      <c r="Q59" s="25" t="s">
        <v>33</v>
      </c>
      <c r="R59" s="25" t="s">
        <v>33</v>
      </c>
    </row>
    <row r="60" spans="1:18" ht="96" x14ac:dyDescent="0.2">
      <c r="A60" s="25" t="s">
        <v>178</v>
      </c>
      <c r="B60" s="25" t="s">
        <v>179</v>
      </c>
      <c r="D60" s="25" t="s">
        <v>31</v>
      </c>
      <c r="E60" s="25" t="s">
        <v>32</v>
      </c>
      <c r="F60" s="25" t="s">
        <v>33</v>
      </c>
      <c r="G60" s="25" t="s">
        <v>47</v>
      </c>
      <c r="H60" s="25" t="s">
        <v>47</v>
      </c>
      <c r="I60" s="25" t="s">
        <v>33</v>
      </c>
    </row>
    <row r="61" spans="1:18" ht="128" x14ac:dyDescent="0.2">
      <c r="A61" s="25" t="s">
        <v>180</v>
      </c>
      <c r="B61" s="25" t="s">
        <v>181</v>
      </c>
      <c r="D61" s="25" t="s">
        <v>119</v>
      </c>
      <c r="E61" s="25" t="s">
        <v>32</v>
      </c>
      <c r="F61" s="25" t="s">
        <v>33</v>
      </c>
      <c r="G61" s="25" t="s">
        <v>47</v>
      </c>
      <c r="H61" s="25" t="s">
        <v>47</v>
      </c>
      <c r="I61" s="25" t="s">
        <v>33</v>
      </c>
    </row>
    <row r="62" spans="1:18" ht="112" x14ac:dyDescent="0.2">
      <c r="A62" s="25" t="s">
        <v>182</v>
      </c>
      <c r="B62" s="25" t="s">
        <v>183</v>
      </c>
      <c r="D62" s="25" t="s">
        <v>119</v>
      </c>
      <c r="E62" s="25" t="s">
        <v>32</v>
      </c>
      <c r="F62" s="25" t="s">
        <v>33</v>
      </c>
      <c r="G62" s="25" t="s">
        <v>33</v>
      </c>
      <c r="H62" s="34" t="s">
        <v>47</v>
      </c>
      <c r="I62" s="25" t="s">
        <v>33</v>
      </c>
    </row>
    <row r="63" spans="1:18" ht="144" x14ac:dyDescent="0.2">
      <c r="A63" s="25" t="s">
        <v>184</v>
      </c>
      <c r="B63" s="25" t="s">
        <v>185</v>
      </c>
      <c r="D63" s="25" t="s">
        <v>119</v>
      </c>
      <c r="E63" s="25" t="s">
        <v>32</v>
      </c>
      <c r="F63" s="25" t="s">
        <v>33</v>
      </c>
      <c r="G63" s="25" t="s">
        <v>47</v>
      </c>
      <c r="H63" s="25" t="s">
        <v>47</v>
      </c>
      <c r="I63" s="25" t="s">
        <v>33</v>
      </c>
    </row>
    <row r="64" spans="1:18" ht="112" x14ac:dyDescent="0.2">
      <c r="A64" s="25" t="s">
        <v>186</v>
      </c>
      <c r="B64" s="25" t="s">
        <v>187</v>
      </c>
      <c r="D64" s="25" t="s">
        <v>31</v>
      </c>
      <c r="E64" s="25" t="s">
        <v>32</v>
      </c>
      <c r="F64" s="25" t="s">
        <v>33</v>
      </c>
      <c r="G64" s="25" t="s">
        <v>47</v>
      </c>
      <c r="H64" s="25" t="s">
        <v>47</v>
      </c>
      <c r="I64" s="25" t="s">
        <v>33</v>
      </c>
    </row>
    <row r="65" spans="1:18" ht="96" x14ac:dyDescent="0.2">
      <c r="A65" s="25" t="s">
        <v>188</v>
      </c>
      <c r="B65" s="25" t="s">
        <v>189</v>
      </c>
      <c r="D65" s="25" t="s">
        <v>31</v>
      </c>
      <c r="E65" s="25" t="s">
        <v>32</v>
      </c>
      <c r="F65" s="25" t="s">
        <v>33</v>
      </c>
      <c r="G65" s="25" t="s">
        <v>47</v>
      </c>
      <c r="H65" s="25" t="s">
        <v>47</v>
      </c>
      <c r="I65" s="25" t="s">
        <v>33</v>
      </c>
    </row>
    <row r="66" spans="1:18" ht="80" x14ac:dyDescent="0.2">
      <c r="A66" s="25" t="s">
        <v>190</v>
      </c>
      <c r="B66" s="25" t="s">
        <v>191</v>
      </c>
      <c r="D66" s="25" t="s">
        <v>119</v>
      </c>
      <c r="E66" s="25" t="s">
        <v>32</v>
      </c>
      <c r="F66" s="25" t="s">
        <v>33</v>
      </c>
      <c r="G66" s="25" t="s">
        <v>47</v>
      </c>
      <c r="H66" s="25" t="s">
        <v>47</v>
      </c>
      <c r="I66" s="25" t="s">
        <v>33</v>
      </c>
    </row>
    <row r="67" spans="1:18" ht="80" x14ac:dyDescent="0.2">
      <c r="A67" s="25" t="s">
        <v>192</v>
      </c>
      <c r="B67" s="25" t="s">
        <v>193</v>
      </c>
      <c r="D67" s="25" t="s">
        <v>73</v>
      </c>
      <c r="E67" s="25" t="s">
        <v>32</v>
      </c>
      <c r="F67" s="25" t="s">
        <v>33</v>
      </c>
      <c r="G67" s="25" t="s">
        <v>33</v>
      </c>
      <c r="H67" s="25" t="s">
        <v>47</v>
      </c>
      <c r="I67" s="25" t="s">
        <v>33</v>
      </c>
      <c r="K67" s="25" t="s">
        <v>47</v>
      </c>
      <c r="L67" s="25" t="s">
        <v>33</v>
      </c>
      <c r="M67" s="25" t="s">
        <v>47</v>
      </c>
      <c r="N67" s="25" t="s">
        <v>33</v>
      </c>
      <c r="O67" s="25" t="s">
        <v>33</v>
      </c>
      <c r="P67" s="25" t="s">
        <v>33</v>
      </c>
      <c r="Q67" s="25" t="s">
        <v>33</v>
      </c>
      <c r="R67" s="25" t="s">
        <v>33</v>
      </c>
    </row>
    <row r="68" spans="1:18" ht="80" x14ac:dyDescent="0.2">
      <c r="A68" s="25" t="s">
        <v>194</v>
      </c>
      <c r="B68" s="25" t="s">
        <v>195</v>
      </c>
      <c r="D68" s="25" t="s">
        <v>119</v>
      </c>
      <c r="E68" s="25" t="s">
        <v>32</v>
      </c>
      <c r="F68" s="25" t="s">
        <v>47</v>
      </c>
    </row>
    <row r="69" spans="1:18" ht="144" x14ac:dyDescent="0.2">
      <c r="A69" s="25" t="s">
        <v>196</v>
      </c>
      <c r="B69" s="25" t="s">
        <v>197</v>
      </c>
      <c r="D69" s="25" t="s">
        <v>73</v>
      </c>
      <c r="E69" s="25" t="s">
        <v>32</v>
      </c>
      <c r="F69" s="25" t="s">
        <v>198</v>
      </c>
      <c r="G69" s="25" t="s">
        <v>47</v>
      </c>
      <c r="H69" s="25" t="s">
        <v>199</v>
      </c>
      <c r="I69" s="25" t="s">
        <v>33</v>
      </c>
      <c r="K69" s="25" t="s">
        <v>200</v>
      </c>
      <c r="L69" s="25" t="s">
        <v>47</v>
      </c>
      <c r="M69" s="25" t="s">
        <v>33</v>
      </c>
      <c r="N69" s="25" t="s">
        <v>33</v>
      </c>
      <c r="O69" s="25" t="s">
        <v>33</v>
      </c>
      <c r="P69" s="25" t="s">
        <v>33</v>
      </c>
      <c r="Q69" s="25" t="s">
        <v>33</v>
      </c>
      <c r="R69" s="25" t="s">
        <v>33</v>
      </c>
    </row>
    <row r="70" spans="1:18" ht="112" x14ac:dyDescent="0.2">
      <c r="A70" s="25" t="s">
        <v>201</v>
      </c>
      <c r="B70" s="25" t="s">
        <v>202</v>
      </c>
      <c r="D70" s="25" t="s">
        <v>31</v>
      </c>
      <c r="E70" s="25" t="s">
        <v>32</v>
      </c>
      <c r="F70" s="25" t="s">
        <v>33</v>
      </c>
      <c r="G70" s="25" t="s">
        <v>33</v>
      </c>
      <c r="H70" s="25" t="s">
        <v>47</v>
      </c>
      <c r="I70" s="25" t="s">
        <v>33</v>
      </c>
      <c r="K70" s="25" t="s">
        <v>47</v>
      </c>
      <c r="L70" s="25" t="s">
        <v>47</v>
      </c>
      <c r="M70" s="25" t="s">
        <v>47</v>
      </c>
      <c r="N70" s="25" t="s">
        <v>33</v>
      </c>
      <c r="O70" s="25" t="s">
        <v>33</v>
      </c>
      <c r="P70" s="25" t="s">
        <v>33</v>
      </c>
      <c r="Q70" s="25" t="s">
        <v>33</v>
      </c>
      <c r="R70" s="25" t="s">
        <v>33</v>
      </c>
    </row>
    <row r="71" spans="1:18" ht="160" x14ac:dyDescent="0.2">
      <c r="A71" s="25" t="s">
        <v>203</v>
      </c>
      <c r="B71" s="25" t="s">
        <v>204</v>
      </c>
      <c r="D71" s="25" t="s">
        <v>73</v>
      </c>
      <c r="E71" s="25" t="s">
        <v>32</v>
      </c>
      <c r="F71" s="25" t="s">
        <v>33</v>
      </c>
      <c r="G71" s="25" t="s">
        <v>33</v>
      </c>
      <c r="H71" s="25" t="s">
        <v>47</v>
      </c>
      <c r="I71" s="25" t="s">
        <v>33</v>
      </c>
      <c r="K71" s="25" t="s">
        <v>33</v>
      </c>
      <c r="L71" s="25" t="s">
        <v>47</v>
      </c>
      <c r="M71" s="25" t="s">
        <v>33</v>
      </c>
      <c r="N71" s="25" t="s">
        <v>33</v>
      </c>
      <c r="O71" s="25" t="s">
        <v>33</v>
      </c>
      <c r="P71" s="25" t="s">
        <v>33</v>
      </c>
      <c r="Q71" s="25" t="s">
        <v>33</v>
      </c>
      <c r="R71" s="25" t="s">
        <v>33</v>
      </c>
    </row>
    <row r="72" spans="1:18" ht="160" x14ac:dyDescent="0.2">
      <c r="A72" s="25" t="s">
        <v>205</v>
      </c>
      <c r="B72" s="25" t="s">
        <v>206</v>
      </c>
      <c r="D72" s="25" t="s">
        <v>119</v>
      </c>
      <c r="E72" s="25" t="s">
        <v>32</v>
      </c>
      <c r="F72" s="25" t="s">
        <v>33</v>
      </c>
      <c r="G72" s="25" t="s">
        <v>47</v>
      </c>
      <c r="H72" s="25" t="s">
        <v>47</v>
      </c>
      <c r="I72" s="25" t="s">
        <v>33</v>
      </c>
    </row>
    <row r="73" spans="1:18" ht="96" x14ac:dyDescent="0.2">
      <c r="A73" s="25" t="s">
        <v>207</v>
      </c>
      <c r="B73" s="25" t="s">
        <v>208</v>
      </c>
      <c r="D73" s="25" t="s">
        <v>73</v>
      </c>
      <c r="E73" s="25" t="s">
        <v>32</v>
      </c>
      <c r="F73" s="25" t="s">
        <v>33</v>
      </c>
      <c r="G73" s="25" t="s">
        <v>47</v>
      </c>
      <c r="H73" s="25" t="s">
        <v>47</v>
      </c>
      <c r="I73" s="25" t="s">
        <v>33</v>
      </c>
    </row>
    <row r="74" spans="1:18" ht="112" x14ac:dyDescent="0.2">
      <c r="A74" s="25" t="s">
        <v>209</v>
      </c>
      <c r="B74" s="25" t="s">
        <v>210</v>
      </c>
      <c r="D74" s="25" t="s">
        <v>119</v>
      </c>
      <c r="E74" s="25" t="s">
        <v>32</v>
      </c>
      <c r="F74" s="25" t="s">
        <v>33</v>
      </c>
      <c r="G74" s="25" t="s">
        <v>47</v>
      </c>
      <c r="H74" s="25" t="s">
        <v>47</v>
      </c>
      <c r="I74" s="25" t="s">
        <v>33</v>
      </c>
    </row>
    <row r="75" spans="1:18" ht="80" x14ac:dyDescent="0.2">
      <c r="A75" s="25" t="s">
        <v>211</v>
      </c>
      <c r="B75" s="25" t="s">
        <v>212</v>
      </c>
      <c r="D75" s="25" t="s">
        <v>73</v>
      </c>
      <c r="E75" s="25" t="s">
        <v>32</v>
      </c>
      <c r="F75" s="25" t="s">
        <v>53</v>
      </c>
      <c r="G75" s="25" t="s">
        <v>47</v>
      </c>
      <c r="H75" s="25" t="s">
        <v>47</v>
      </c>
      <c r="I75" s="25" t="s">
        <v>33</v>
      </c>
    </row>
    <row r="76" spans="1:18" ht="176" x14ac:dyDescent="0.2">
      <c r="A76" s="25" t="s">
        <v>213</v>
      </c>
      <c r="B76" s="25" t="s">
        <v>214</v>
      </c>
      <c r="D76" s="25" t="s">
        <v>73</v>
      </c>
      <c r="E76" s="25" t="s">
        <v>32</v>
      </c>
      <c r="F76" s="25" t="s">
        <v>33</v>
      </c>
      <c r="G76" s="25" t="s">
        <v>630</v>
      </c>
      <c r="H76" s="25" t="s">
        <v>33</v>
      </c>
      <c r="I76" s="25" t="s">
        <v>33</v>
      </c>
      <c r="K76" s="25" t="s">
        <v>33</v>
      </c>
      <c r="L76" s="25" t="s">
        <v>47</v>
      </c>
      <c r="M76" s="25" t="s">
        <v>33</v>
      </c>
      <c r="N76" s="25" t="s">
        <v>33</v>
      </c>
      <c r="O76" s="25" t="s">
        <v>33</v>
      </c>
      <c r="P76" s="25" t="s">
        <v>33</v>
      </c>
      <c r="Q76" s="25" t="s">
        <v>33</v>
      </c>
      <c r="R76" s="25" t="s">
        <v>33</v>
      </c>
    </row>
    <row r="77" spans="1:18" ht="144" x14ac:dyDescent="0.2">
      <c r="A77" s="25" t="s">
        <v>215</v>
      </c>
      <c r="B77" s="25" t="s">
        <v>216</v>
      </c>
      <c r="D77" s="25" t="s">
        <v>73</v>
      </c>
      <c r="E77" s="25" t="s">
        <v>32</v>
      </c>
      <c r="F77" s="25" t="s">
        <v>33</v>
      </c>
      <c r="G77" s="25" t="s">
        <v>33</v>
      </c>
      <c r="H77" s="25" t="s">
        <v>47</v>
      </c>
      <c r="I77" s="25" t="s">
        <v>33</v>
      </c>
      <c r="K77" s="25" t="s">
        <v>47</v>
      </c>
      <c r="L77" s="25" t="s">
        <v>47</v>
      </c>
      <c r="M77" s="25" t="s">
        <v>33</v>
      </c>
      <c r="N77" s="25" t="s">
        <v>33</v>
      </c>
      <c r="O77" s="25" t="s">
        <v>33</v>
      </c>
      <c r="P77" s="25" t="s">
        <v>33</v>
      </c>
      <c r="Q77" s="25" t="s">
        <v>33</v>
      </c>
      <c r="R77" s="25" t="s">
        <v>33</v>
      </c>
    </row>
    <row r="78" spans="1:18" ht="96" x14ac:dyDescent="0.2">
      <c r="A78" s="25" t="s">
        <v>217</v>
      </c>
      <c r="B78" s="25" t="s">
        <v>218</v>
      </c>
      <c r="D78" s="25" t="s">
        <v>119</v>
      </c>
      <c r="E78" s="25" t="s">
        <v>32</v>
      </c>
      <c r="F78" s="25" t="s">
        <v>58</v>
      </c>
      <c r="G78" s="25" t="s">
        <v>33</v>
      </c>
      <c r="H78" s="25" t="s">
        <v>47</v>
      </c>
      <c r="I78" s="25" t="s">
        <v>33</v>
      </c>
      <c r="K78" s="25" t="s">
        <v>33</v>
      </c>
      <c r="L78" s="25" t="s">
        <v>219</v>
      </c>
      <c r="M78" s="25" t="s">
        <v>58</v>
      </c>
      <c r="N78" s="25" t="s">
        <v>33</v>
      </c>
      <c r="O78" s="25" t="s">
        <v>33</v>
      </c>
      <c r="P78" s="25" t="s">
        <v>33</v>
      </c>
      <c r="Q78" s="25" t="s">
        <v>33</v>
      </c>
      <c r="R78" s="25" t="s">
        <v>33</v>
      </c>
    </row>
    <row r="79" spans="1:18" ht="208" x14ac:dyDescent="0.2">
      <c r="A79" s="25" t="s">
        <v>220</v>
      </c>
      <c r="B79" s="25" t="s">
        <v>221</v>
      </c>
      <c r="D79" s="25" t="s">
        <v>119</v>
      </c>
      <c r="E79" s="25" t="s">
        <v>32</v>
      </c>
      <c r="F79" s="25" t="s">
        <v>33</v>
      </c>
      <c r="G79" s="25" t="s">
        <v>47</v>
      </c>
      <c r="H79" s="25" t="s">
        <v>47</v>
      </c>
      <c r="I79" s="25" t="s">
        <v>33</v>
      </c>
    </row>
    <row r="80" spans="1:18" ht="128" x14ac:dyDescent="0.2">
      <c r="A80" s="25" t="s">
        <v>222</v>
      </c>
      <c r="B80" s="25" t="s">
        <v>223</v>
      </c>
      <c r="D80" s="25" t="s">
        <v>119</v>
      </c>
      <c r="E80" s="25" t="s">
        <v>32</v>
      </c>
      <c r="F80" s="25" t="s">
        <v>33</v>
      </c>
      <c r="G80" s="25" t="s">
        <v>47</v>
      </c>
      <c r="H80" s="25" t="s">
        <v>47</v>
      </c>
      <c r="I80" s="25" t="s">
        <v>33</v>
      </c>
    </row>
    <row r="81" spans="1:18" ht="80" x14ac:dyDescent="0.2">
      <c r="A81" s="25" t="s">
        <v>224</v>
      </c>
      <c r="B81" s="25" t="s">
        <v>225</v>
      </c>
      <c r="D81" s="25" t="s">
        <v>73</v>
      </c>
      <c r="E81" s="25" t="s">
        <v>226</v>
      </c>
      <c r="F81" s="25" t="s">
        <v>227</v>
      </c>
      <c r="G81" s="25" t="s">
        <v>47</v>
      </c>
      <c r="H81" s="25" t="s">
        <v>47</v>
      </c>
      <c r="I81" s="25" t="s">
        <v>33</v>
      </c>
    </row>
    <row r="82" spans="1:18" ht="128" x14ac:dyDescent="0.2">
      <c r="A82" s="25" t="s">
        <v>228</v>
      </c>
      <c r="B82" s="25" t="s">
        <v>229</v>
      </c>
      <c r="D82" s="25" t="s">
        <v>73</v>
      </c>
      <c r="E82" s="25" t="s">
        <v>32</v>
      </c>
      <c r="F82" s="25" t="s">
        <v>33</v>
      </c>
      <c r="G82" s="25" t="s">
        <v>47</v>
      </c>
      <c r="H82" s="25" t="s">
        <v>47</v>
      </c>
      <c r="I82" s="25" t="s">
        <v>33</v>
      </c>
    </row>
    <row r="83" spans="1:18" ht="112" x14ac:dyDescent="0.2">
      <c r="A83" s="25" t="s">
        <v>230</v>
      </c>
      <c r="B83" s="25" t="s">
        <v>231</v>
      </c>
      <c r="D83" s="25" t="s">
        <v>31</v>
      </c>
      <c r="E83" s="25" t="s">
        <v>32</v>
      </c>
      <c r="F83" s="25" t="s">
        <v>33</v>
      </c>
      <c r="G83" s="25" t="s">
        <v>33</v>
      </c>
      <c r="H83" s="25" t="s">
        <v>47</v>
      </c>
      <c r="I83" s="25" t="s">
        <v>33</v>
      </c>
      <c r="K83" s="25" t="s">
        <v>47</v>
      </c>
      <c r="L83" s="25" t="s">
        <v>33</v>
      </c>
      <c r="M83" s="25" t="s">
        <v>47</v>
      </c>
      <c r="N83" s="25" t="s">
        <v>33</v>
      </c>
      <c r="O83" s="25" t="s">
        <v>33</v>
      </c>
      <c r="P83" s="25" t="s">
        <v>33</v>
      </c>
      <c r="Q83" s="25" t="s">
        <v>33</v>
      </c>
      <c r="R83" s="25" t="s">
        <v>33</v>
      </c>
    </row>
    <row r="84" spans="1:18" ht="96" x14ac:dyDescent="0.2">
      <c r="A84" s="25" t="s">
        <v>232</v>
      </c>
      <c r="B84" s="25" t="s">
        <v>233</v>
      </c>
      <c r="D84" s="25" t="s">
        <v>31</v>
      </c>
      <c r="E84" s="25" t="s">
        <v>32</v>
      </c>
      <c r="F84" s="25" t="s">
        <v>33</v>
      </c>
      <c r="G84" s="25" t="s">
        <v>33</v>
      </c>
      <c r="H84" s="25" t="s">
        <v>47</v>
      </c>
      <c r="I84" s="25" t="s">
        <v>33</v>
      </c>
      <c r="K84" s="25" t="s">
        <v>47</v>
      </c>
      <c r="L84" s="25" t="s">
        <v>47</v>
      </c>
      <c r="M84" s="25" t="s">
        <v>47</v>
      </c>
    </row>
    <row r="85" spans="1:18" ht="48" x14ac:dyDescent="0.2">
      <c r="A85" s="25" t="s">
        <v>234</v>
      </c>
      <c r="E85" s="25" t="s">
        <v>154</v>
      </c>
    </row>
    <row r="86" spans="1:18" ht="48" x14ac:dyDescent="0.2">
      <c r="A86" s="25" t="s">
        <v>235</v>
      </c>
      <c r="B86" s="25" t="s">
        <v>236</v>
      </c>
      <c r="D86" s="25" t="s">
        <v>31</v>
      </c>
      <c r="E86" s="25" t="s">
        <v>33</v>
      </c>
      <c r="F86" s="25" t="s">
        <v>53</v>
      </c>
      <c r="G86" s="25" t="s">
        <v>33</v>
      </c>
      <c r="H86" s="25" t="s">
        <v>47</v>
      </c>
      <c r="I86" s="25" t="s">
        <v>33</v>
      </c>
    </row>
    <row r="87" spans="1:18" ht="80" x14ac:dyDescent="0.2">
      <c r="A87" s="25" t="s">
        <v>237</v>
      </c>
      <c r="B87" s="25" t="s">
        <v>238</v>
      </c>
      <c r="D87" s="25" t="s">
        <v>31</v>
      </c>
      <c r="E87" s="25" t="s">
        <v>33</v>
      </c>
      <c r="F87" s="25" t="s">
        <v>33</v>
      </c>
      <c r="G87" s="25" t="s">
        <v>33</v>
      </c>
      <c r="H87" s="25" t="s">
        <v>47</v>
      </c>
      <c r="I87" s="25" t="s">
        <v>33</v>
      </c>
      <c r="K87" s="25" t="s">
        <v>47</v>
      </c>
      <c r="L87" s="25" t="s">
        <v>47</v>
      </c>
      <c r="M87" s="25" t="s">
        <v>47</v>
      </c>
      <c r="N87" s="25" t="s">
        <v>33</v>
      </c>
      <c r="O87" s="25" t="s">
        <v>33</v>
      </c>
      <c r="P87" s="25" t="s">
        <v>33</v>
      </c>
      <c r="Q87" s="25" t="s">
        <v>33</v>
      </c>
      <c r="R87" s="25" t="s">
        <v>33</v>
      </c>
    </row>
    <row r="88" spans="1:18" ht="176" x14ac:dyDescent="0.2">
      <c r="A88" s="25" t="s">
        <v>239</v>
      </c>
      <c r="B88" s="25" t="s">
        <v>240</v>
      </c>
      <c r="D88" s="25" t="s">
        <v>31</v>
      </c>
      <c r="E88" s="25" t="s">
        <v>33</v>
      </c>
      <c r="F88" s="25" t="s">
        <v>33</v>
      </c>
      <c r="G88" s="25" t="s">
        <v>33</v>
      </c>
      <c r="H88" s="25" t="s">
        <v>47</v>
      </c>
      <c r="I88" s="25" t="s">
        <v>33</v>
      </c>
      <c r="K88" s="25" t="s">
        <v>33</v>
      </c>
      <c r="L88" s="25" t="s">
        <v>47</v>
      </c>
      <c r="M88" s="25" t="s">
        <v>33</v>
      </c>
      <c r="N88" s="25" t="s">
        <v>33</v>
      </c>
      <c r="O88" s="25" t="s">
        <v>33</v>
      </c>
      <c r="P88" s="25" t="s">
        <v>33</v>
      </c>
      <c r="Q88" s="25" t="s">
        <v>33</v>
      </c>
      <c r="R88" s="25" t="s">
        <v>33</v>
      </c>
    </row>
    <row r="89" spans="1:18" ht="128" x14ac:dyDescent="0.2">
      <c r="A89" s="25" t="s">
        <v>241</v>
      </c>
      <c r="B89" s="25" t="s">
        <v>242</v>
      </c>
      <c r="D89" s="25" t="s">
        <v>31</v>
      </c>
      <c r="E89" s="25" t="s">
        <v>116</v>
      </c>
    </row>
    <row r="90" spans="1:18" ht="96" x14ac:dyDescent="0.2">
      <c r="A90" s="25" t="s">
        <v>243</v>
      </c>
      <c r="B90" s="25" t="s">
        <v>244</v>
      </c>
      <c r="D90" s="25" t="s">
        <v>119</v>
      </c>
      <c r="E90" s="25" t="s">
        <v>33</v>
      </c>
      <c r="F90" s="25" t="s">
        <v>33</v>
      </c>
      <c r="G90" s="25" t="s">
        <v>33</v>
      </c>
      <c r="H90" s="25" t="s">
        <v>47</v>
      </c>
      <c r="I90" s="25" t="s">
        <v>33</v>
      </c>
    </row>
    <row r="91" spans="1:18" ht="128" x14ac:dyDescent="0.2">
      <c r="A91" s="25" t="s">
        <v>245</v>
      </c>
      <c r="B91" s="25" t="s">
        <v>246</v>
      </c>
      <c r="D91" s="25" t="s">
        <v>73</v>
      </c>
      <c r="E91" s="25" t="s">
        <v>33</v>
      </c>
      <c r="F91" s="25" t="s">
        <v>33</v>
      </c>
      <c r="G91" s="25" t="s">
        <v>33</v>
      </c>
      <c r="H91" s="25" t="s">
        <v>47</v>
      </c>
      <c r="I91" s="25" t="s">
        <v>33</v>
      </c>
      <c r="K91" s="25" t="s">
        <v>47</v>
      </c>
      <c r="L91" s="25" t="s">
        <v>33</v>
      </c>
      <c r="M91" s="25" t="s">
        <v>47</v>
      </c>
      <c r="N91" s="25" t="s">
        <v>33</v>
      </c>
      <c r="O91" s="25" t="s">
        <v>33</v>
      </c>
      <c r="P91" s="25" t="s">
        <v>33</v>
      </c>
      <c r="Q91" s="25" t="s">
        <v>33</v>
      </c>
      <c r="R91" s="25" t="s">
        <v>33</v>
      </c>
    </row>
    <row r="92" spans="1:18" ht="128" x14ac:dyDescent="0.2">
      <c r="A92" s="25" t="s">
        <v>247</v>
      </c>
      <c r="B92" s="25" t="s">
        <v>248</v>
      </c>
      <c r="D92" s="25" t="s">
        <v>119</v>
      </c>
      <c r="E92" s="25" t="s">
        <v>33</v>
      </c>
      <c r="F92" s="25" t="s">
        <v>33</v>
      </c>
      <c r="G92" s="25" t="s">
        <v>592</v>
      </c>
      <c r="H92" s="25" t="s">
        <v>47</v>
      </c>
      <c r="I92" s="25" t="s">
        <v>33</v>
      </c>
      <c r="K92" s="25" t="s">
        <v>33</v>
      </c>
      <c r="L92" s="25" t="s">
        <v>33</v>
      </c>
      <c r="M92" s="25" t="s">
        <v>33</v>
      </c>
      <c r="N92" s="25" t="s">
        <v>33</v>
      </c>
      <c r="O92" s="25" t="s">
        <v>33</v>
      </c>
      <c r="P92" s="25" t="s">
        <v>33</v>
      </c>
      <c r="Q92" s="25" t="s">
        <v>33</v>
      </c>
      <c r="R92" s="25" t="s">
        <v>33</v>
      </c>
    </row>
    <row r="93" spans="1:18" ht="96" x14ac:dyDescent="0.2">
      <c r="A93" s="25" t="s">
        <v>249</v>
      </c>
      <c r="B93" s="25" t="s">
        <v>250</v>
      </c>
      <c r="D93" s="25" t="s">
        <v>86</v>
      </c>
      <c r="E93" s="25" t="s">
        <v>33</v>
      </c>
      <c r="F93" s="25" t="s">
        <v>33</v>
      </c>
      <c r="G93" s="25" t="s">
        <v>33</v>
      </c>
      <c r="H93" s="25" t="s">
        <v>47</v>
      </c>
      <c r="I93" s="25" t="s">
        <v>33</v>
      </c>
      <c r="K93" s="25" t="s">
        <v>33</v>
      </c>
      <c r="L93" s="25" t="s">
        <v>47</v>
      </c>
      <c r="M93" s="25" t="s">
        <v>33</v>
      </c>
      <c r="N93" s="25" t="s">
        <v>33</v>
      </c>
      <c r="O93" s="25" t="s">
        <v>33</v>
      </c>
      <c r="P93" s="25" t="s">
        <v>33</v>
      </c>
      <c r="Q93" s="25" t="s">
        <v>33</v>
      </c>
      <c r="R93" s="25" t="s">
        <v>33</v>
      </c>
    </row>
    <row r="94" spans="1:18" ht="176" x14ac:dyDescent="0.2">
      <c r="A94" s="25" t="s">
        <v>251</v>
      </c>
      <c r="D94" s="25" t="s">
        <v>119</v>
      </c>
      <c r="E94" s="25" t="s">
        <v>33</v>
      </c>
      <c r="F94" s="25" t="s">
        <v>33</v>
      </c>
      <c r="G94" s="25" t="s">
        <v>47</v>
      </c>
      <c r="H94" s="25" t="s">
        <v>47</v>
      </c>
      <c r="I94" s="25" t="s">
        <v>33</v>
      </c>
    </row>
    <row r="95" spans="1:18" ht="128" x14ac:dyDescent="0.2">
      <c r="A95" s="25" t="s">
        <v>252</v>
      </c>
      <c r="B95" s="25" t="s">
        <v>253</v>
      </c>
      <c r="D95" s="25" t="s">
        <v>31</v>
      </c>
      <c r="E95" s="25" t="s">
        <v>33</v>
      </c>
      <c r="F95" s="25" t="s">
        <v>33</v>
      </c>
      <c r="G95" s="25" t="s">
        <v>33</v>
      </c>
      <c r="H95" s="25" t="s">
        <v>47</v>
      </c>
      <c r="I95" s="25" t="s">
        <v>33</v>
      </c>
      <c r="K95" s="25" t="s">
        <v>47</v>
      </c>
      <c r="L95" s="25" t="s">
        <v>47</v>
      </c>
      <c r="M95" s="25" t="s">
        <v>47</v>
      </c>
      <c r="N95" s="25" t="s">
        <v>33</v>
      </c>
      <c r="O95" s="25" t="s">
        <v>33</v>
      </c>
      <c r="P95" s="25" t="s">
        <v>33</v>
      </c>
      <c r="Q95" s="25" t="s">
        <v>33</v>
      </c>
      <c r="R95" s="25" t="s">
        <v>33</v>
      </c>
    </row>
    <row r="96" spans="1:18" ht="64" x14ac:dyDescent="0.2">
      <c r="A96" s="25" t="s">
        <v>254</v>
      </c>
      <c r="D96" s="25" t="s">
        <v>119</v>
      </c>
      <c r="E96" s="25" t="s">
        <v>33</v>
      </c>
      <c r="F96" s="25" t="s">
        <v>33</v>
      </c>
      <c r="G96" s="25" t="s">
        <v>47</v>
      </c>
      <c r="H96" s="25" t="s">
        <v>47</v>
      </c>
      <c r="I96" s="25" t="s">
        <v>33</v>
      </c>
    </row>
    <row r="97" spans="1:18" ht="64" x14ac:dyDescent="0.2">
      <c r="A97" s="25" t="s">
        <v>255</v>
      </c>
      <c r="B97" s="25" t="s">
        <v>256</v>
      </c>
      <c r="D97" s="25" t="s">
        <v>86</v>
      </c>
      <c r="E97" s="25" t="s">
        <v>33</v>
      </c>
      <c r="F97" s="25" t="s">
        <v>33</v>
      </c>
      <c r="G97" s="25" t="s">
        <v>47</v>
      </c>
      <c r="H97" s="25" t="s">
        <v>47</v>
      </c>
      <c r="I97" s="25" t="s">
        <v>33</v>
      </c>
    </row>
    <row r="98" spans="1:18" ht="128" x14ac:dyDescent="0.2">
      <c r="A98" s="25" t="s">
        <v>257</v>
      </c>
      <c r="B98" s="25" t="s">
        <v>258</v>
      </c>
      <c r="D98" s="25" t="s">
        <v>31</v>
      </c>
      <c r="E98" s="25" t="s">
        <v>33</v>
      </c>
      <c r="F98" s="25" t="s">
        <v>33</v>
      </c>
      <c r="G98" s="25" t="s">
        <v>33</v>
      </c>
      <c r="H98" s="25" t="s">
        <v>47</v>
      </c>
      <c r="I98" s="25" t="s">
        <v>33</v>
      </c>
      <c r="K98" s="25" t="s">
        <v>47</v>
      </c>
      <c r="L98" s="25" t="s">
        <v>47</v>
      </c>
      <c r="M98" s="25" t="s">
        <v>47</v>
      </c>
      <c r="N98" s="25" t="s">
        <v>33</v>
      </c>
      <c r="O98" s="25" t="s">
        <v>33</v>
      </c>
      <c r="P98" s="25" t="s">
        <v>33</v>
      </c>
      <c r="Q98" s="25" t="s">
        <v>33</v>
      </c>
      <c r="R98" s="25" t="s">
        <v>33</v>
      </c>
    </row>
    <row r="99" spans="1:18" ht="80" x14ac:dyDescent="0.2">
      <c r="A99" s="25" t="s">
        <v>259</v>
      </c>
      <c r="B99" s="25" t="s">
        <v>260</v>
      </c>
      <c r="D99" s="25" t="s">
        <v>86</v>
      </c>
      <c r="E99" s="25" t="s">
        <v>33</v>
      </c>
      <c r="F99" s="25" t="s">
        <v>33</v>
      </c>
      <c r="G99" s="25" t="s">
        <v>47</v>
      </c>
      <c r="H99" s="25" t="s">
        <v>47</v>
      </c>
      <c r="I99" s="25" t="s">
        <v>33</v>
      </c>
    </row>
    <row r="100" spans="1:18" ht="112" x14ac:dyDescent="0.2">
      <c r="A100" s="25" t="s">
        <v>261</v>
      </c>
      <c r="B100" s="25" t="s">
        <v>262</v>
      </c>
      <c r="D100" s="25" t="s">
        <v>31</v>
      </c>
      <c r="E100" s="25" t="s">
        <v>33</v>
      </c>
      <c r="F100" s="25" t="s">
        <v>33</v>
      </c>
      <c r="G100" s="25" t="s">
        <v>47</v>
      </c>
      <c r="H100" s="25" t="s">
        <v>47</v>
      </c>
      <c r="I100" s="25" t="s">
        <v>33</v>
      </c>
    </row>
    <row r="101" spans="1:18" ht="80" x14ac:dyDescent="0.2">
      <c r="A101" s="25" t="s">
        <v>263</v>
      </c>
      <c r="B101" s="25" t="s">
        <v>264</v>
      </c>
      <c r="D101" s="25" t="s">
        <v>31</v>
      </c>
      <c r="E101" s="25" t="s">
        <v>33</v>
      </c>
      <c r="F101" s="25" t="s">
        <v>33</v>
      </c>
      <c r="G101" s="25" t="s">
        <v>47</v>
      </c>
      <c r="H101" s="25" t="s">
        <v>47</v>
      </c>
      <c r="I101" s="25" t="s">
        <v>33</v>
      </c>
    </row>
    <row r="102" spans="1:18" ht="112" x14ac:dyDescent="0.2">
      <c r="A102" s="25" t="s">
        <v>265</v>
      </c>
      <c r="B102" s="25" t="s">
        <v>266</v>
      </c>
      <c r="D102" s="25" t="s">
        <v>73</v>
      </c>
      <c r="E102" s="25" t="s">
        <v>33</v>
      </c>
      <c r="F102" s="25" t="s">
        <v>33</v>
      </c>
      <c r="G102" s="25" t="s">
        <v>47</v>
      </c>
      <c r="H102" s="25" t="s">
        <v>47</v>
      </c>
      <c r="I102" s="25" t="s">
        <v>33</v>
      </c>
    </row>
    <row r="103" spans="1:18" ht="96" x14ac:dyDescent="0.2">
      <c r="A103" s="25" t="s">
        <v>267</v>
      </c>
      <c r="D103" s="25" t="s">
        <v>31</v>
      </c>
      <c r="E103" s="25" t="s">
        <v>33</v>
      </c>
      <c r="F103" s="25" t="s">
        <v>47</v>
      </c>
    </row>
    <row r="104" spans="1:18" ht="128" x14ac:dyDescent="0.2">
      <c r="A104" s="25" t="s">
        <v>268</v>
      </c>
      <c r="B104" s="25" t="s">
        <v>269</v>
      </c>
      <c r="D104" s="25" t="s">
        <v>73</v>
      </c>
      <c r="E104" s="25" t="s">
        <v>33</v>
      </c>
      <c r="F104" s="25" t="s">
        <v>33</v>
      </c>
      <c r="G104" s="25" t="s">
        <v>47</v>
      </c>
      <c r="H104" s="25" t="s">
        <v>47</v>
      </c>
      <c r="I104" s="25" t="s">
        <v>33</v>
      </c>
    </row>
    <row r="105" spans="1:18" ht="128" x14ac:dyDescent="0.2">
      <c r="A105" s="25" t="s">
        <v>270</v>
      </c>
      <c r="B105" s="25" t="s">
        <v>950</v>
      </c>
      <c r="D105" s="25" t="s">
        <v>73</v>
      </c>
      <c r="E105" s="25" t="s">
        <v>33</v>
      </c>
      <c r="F105" s="25" t="s">
        <v>33</v>
      </c>
      <c r="G105" s="25" t="s">
        <v>33</v>
      </c>
      <c r="H105" s="25" t="s">
        <v>47</v>
      </c>
      <c r="I105" s="25" t="s">
        <v>33</v>
      </c>
      <c r="K105" s="25" t="s">
        <v>33</v>
      </c>
      <c r="L105" s="25" t="s">
        <v>47</v>
      </c>
      <c r="M105" s="25" t="s">
        <v>33</v>
      </c>
      <c r="N105" s="25" t="s">
        <v>33</v>
      </c>
      <c r="O105" s="25" t="s">
        <v>33</v>
      </c>
      <c r="P105" s="25" t="s">
        <v>33</v>
      </c>
      <c r="Q105" s="25" t="s">
        <v>33</v>
      </c>
      <c r="R105" s="25" t="s">
        <v>33</v>
      </c>
    </row>
    <row r="106" spans="1:18" ht="144" x14ac:dyDescent="0.2">
      <c r="A106" s="25" t="s">
        <v>271</v>
      </c>
      <c r="B106" s="25" t="s">
        <v>272</v>
      </c>
      <c r="D106" s="25" t="s">
        <v>31</v>
      </c>
      <c r="E106" s="25" t="s">
        <v>33</v>
      </c>
      <c r="F106" s="25" t="s">
        <v>33</v>
      </c>
      <c r="G106" s="25" t="s">
        <v>47</v>
      </c>
      <c r="H106" s="25" t="s">
        <v>47</v>
      </c>
      <c r="I106" s="25" t="s">
        <v>33</v>
      </c>
    </row>
    <row r="107" spans="1:18" ht="112" x14ac:dyDescent="0.2">
      <c r="A107" s="25" t="s">
        <v>273</v>
      </c>
      <c r="B107" s="25" t="s">
        <v>274</v>
      </c>
      <c r="D107" s="25" t="s">
        <v>31</v>
      </c>
      <c r="E107" s="25" t="s">
        <v>33</v>
      </c>
      <c r="F107" s="25" t="s">
        <v>33</v>
      </c>
      <c r="G107" s="25" t="s">
        <v>47</v>
      </c>
      <c r="H107" s="25" t="s">
        <v>47</v>
      </c>
      <c r="I107" s="25" t="s">
        <v>33</v>
      </c>
    </row>
    <row r="108" spans="1:18" ht="208" x14ac:dyDescent="0.2">
      <c r="A108" s="25" t="s">
        <v>275</v>
      </c>
      <c r="D108" s="25" t="s">
        <v>86</v>
      </c>
      <c r="E108" s="25" t="s">
        <v>33</v>
      </c>
      <c r="F108" s="25" t="s">
        <v>33</v>
      </c>
      <c r="G108" s="25" t="s">
        <v>47</v>
      </c>
      <c r="H108" s="25" t="s">
        <v>47</v>
      </c>
      <c r="I108" s="25" t="s">
        <v>33</v>
      </c>
    </row>
    <row r="109" spans="1:18" ht="144" x14ac:dyDescent="0.2">
      <c r="A109" s="25" t="s">
        <v>276</v>
      </c>
      <c r="B109" s="25" t="s">
        <v>277</v>
      </c>
      <c r="D109" s="25" t="s">
        <v>31</v>
      </c>
      <c r="E109" s="25" t="s">
        <v>33</v>
      </c>
      <c r="F109" s="25" t="s">
        <v>33</v>
      </c>
      <c r="G109" s="25" t="s">
        <v>47</v>
      </c>
      <c r="H109" s="25" t="s">
        <v>47</v>
      </c>
      <c r="I109" s="25" t="s">
        <v>33</v>
      </c>
      <c r="L109" s="25" t="s">
        <v>33</v>
      </c>
      <c r="M109" s="25" t="s">
        <v>33</v>
      </c>
    </row>
    <row r="110" spans="1:18" ht="112" x14ac:dyDescent="0.2">
      <c r="A110" s="25" t="s">
        <v>278</v>
      </c>
      <c r="B110" s="25" t="s">
        <v>279</v>
      </c>
      <c r="D110" s="25" t="s">
        <v>31</v>
      </c>
      <c r="E110" s="25" t="s">
        <v>33</v>
      </c>
      <c r="F110" s="25" t="s">
        <v>33</v>
      </c>
      <c r="G110" s="25" t="s">
        <v>33</v>
      </c>
      <c r="H110" s="25" t="s">
        <v>47</v>
      </c>
      <c r="I110" s="25" t="s">
        <v>33</v>
      </c>
      <c r="K110" s="25" t="s">
        <v>47</v>
      </c>
      <c r="L110" s="25" t="s">
        <v>47</v>
      </c>
      <c r="M110" s="25" t="s">
        <v>47</v>
      </c>
      <c r="N110" s="25" t="s">
        <v>33</v>
      </c>
      <c r="O110" s="25" t="s">
        <v>33</v>
      </c>
      <c r="P110" s="25" t="s">
        <v>33</v>
      </c>
      <c r="Q110" s="25" t="s">
        <v>33</v>
      </c>
      <c r="R110" s="25" t="s">
        <v>33</v>
      </c>
    </row>
    <row r="111" spans="1:18" ht="128" x14ac:dyDescent="0.2">
      <c r="A111" s="25" t="s">
        <v>280</v>
      </c>
      <c r="B111" s="25" t="s">
        <v>281</v>
      </c>
      <c r="D111" s="25" t="s">
        <v>31</v>
      </c>
      <c r="E111" s="25" t="s">
        <v>33</v>
      </c>
      <c r="F111" s="25" t="s">
        <v>33</v>
      </c>
      <c r="G111" s="25" t="s">
        <v>33</v>
      </c>
      <c r="H111" s="25" t="s">
        <v>47</v>
      </c>
      <c r="I111" s="25" t="s">
        <v>33</v>
      </c>
      <c r="K111" s="25" t="s">
        <v>47</v>
      </c>
      <c r="L111" s="25" t="s">
        <v>47</v>
      </c>
      <c r="M111" s="25" t="s">
        <v>47</v>
      </c>
      <c r="N111" s="25" t="s">
        <v>33</v>
      </c>
      <c r="O111" s="25" t="s">
        <v>33</v>
      </c>
      <c r="P111" s="25" t="s">
        <v>33</v>
      </c>
      <c r="Q111" s="25" t="s">
        <v>33</v>
      </c>
      <c r="R111" s="25" t="s">
        <v>33</v>
      </c>
    </row>
    <row r="112" spans="1:18" ht="160" x14ac:dyDescent="0.2">
      <c r="A112" s="25" t="s">
        <v>282</v>
      </c>
      <c r="B112" s="25" t="s">
        <v>283</v>
      </c>
      <c r="D112" s="25" t="s">
        <v>31</v>
      </c>
      <c r="E112" s="25" t="s">
        <v>33</v>
      </c>
      <c r="F112" s="25" t="s">
        <v>33</v>
      </c>
      <c r="G112" s="25" t="s">
        <v>284</v>
      </c>
      <c r="H112" s="25" t="s">
        <v>47</v>
      </c>
      <c r="I112" s="25" t="s">
        <v>33</v>
      </c>
    </row>
    <row r="113" spans="1:18" ht="144" x14ac:dyDescent="0.2">
      <c r="A113" s="25" t="s">
        <v>285</v>
      </c>
      <c r="B113" s="25" t="s">
        <v>286</v>
      </c>
      <c r="D113" s="25" t="s">
        <v>31</v>
      </c>
      <c r="E113" s="25" t="s">
        <v>33</v>
      </c>
      <c r="F113" s="25" t="s">
        <v>33</v>
      </c>
      <c r="G113" s="25" t="s">
        <v>33</v>
      </c>
      <c r="H113" s="25" t="s">
        <v>47</v>
      </c>
      <c r="I113" s="25" t="s">
        <v>33</v>
      </c>
      <c r="K113" s="25" t="s">
        <v>47</v>
      </c>
      <c r="L113" s="25" t="s">
        <v>47</v>
      </c>
      <c r="M113" s="25" t="s">
        <v>47</v>
      </c>
      <c r="N113" s="25" t="s">
        <v>33</v>
      </c>
      <c r="O113" s="25" t="s">
        <v>33</v>
      </c>
      <c r="P113" s="25" t="s">
        <v>33</v>
      </c>
      <c r="Q113" s="25" t="s">
        <v>33</v>
      </c>
      <c r="R113" s="25" t="s">
        <v>33</v>
      </c>
    </row>
    <row r="114" spans="1:18" ht="112" x14ac:dyDescent="0.2">
      <c r="A114" s="25" t="s">
        <v>287</v>
      </c>
      <c r="B114" s="25" t="s">
        <v>288</v>
      </c>
      <c r="D114" s="25" t="s">
        <v>31</v>
      </c>
      <c r="E114" s="25" t="s">
        <v>33</v>
      </c>
      <c r="F114" s="25" t="s">
        <v>33</v>
      </c>
      <c r="G114" s="25" t="s">
        <v>47</v>
      </c>
      <c r="H114" s="25" t="s">
        <v>47</v>
      </c>
      <c r="I114" s="25" t="s">
        <v>33</v>
      </c>
    </row>
    <row r="115" spans="1:18" ht="112" x14ac:dyDescent="0.2">
      <c r="A115" s="25" t="s">
        <v>289</v>
      </c>
      <c r="D115" s="25" t="s">
        <v>31</v>
      </c>
      <c r="E115" s="25" t="s">
        <v>33</v>
      </c>
      <c r="F115" s="25" t="s">
        <v>53</v>
      </c>
      <c r="G115" s="25" t="s">
        <v>47</v>
      </c>
      <c r="H115" s="25" t="s">
        <v>47</v>
      </c>
      <c r="I115" s="25" t="s">
        <v>33</v>
      </c>
    </row>
    <row r="116" spans="1:18" ht="96" x14ac:dyDescent="0.2">
      <c r="A116" s="25" t="s">
        <v>290</v>
      </c>
      <c r="B116" s="25" t="s">
        <v>291</v>
      </c>
      <c r="D116" s="25" t="s">
        <v>31</v>
      </c>
      <c r="E116" s="25" t="s">
        <v>33</v>
      </c>
      <c r="F116" s="25" t="s">
        <v>33</v>
      </c>
      <c r="G116" s="25" t="s">
        <v>33</v>
      </c>
      <c r="H116" s="25" t="s">
        <v>47</v>
      </c>
      <c r="I116" s="25" t="s">
        <v>33</v>
      </c>
      <c r="K116" s="25" t="s">
        <v>33</v>
      </c>
      <c r="L116" s="25" t="s">
        <v>33</v>
      </c>
      <c r="M116" s="25" t="s">
        <v>33</v>
      </c>
      <c r="N116" s="25" t="s">
        <v>33</v>
      </c>
      <c r="O116" s="25" t="s">
        <v>33</v>
      </c>
      <c r="P116" s="25" t="s">
        <v>33</v>
      </c>
      <c r="Q116" s="25" t="s">
        <v>33</v>
      </c>
      <c r="R116" s="25" t="s">
        <v>33</v>
      </c>
    </row>
    <row r="117" spans="1:18" ht="160" x14ac:dyDescent="0.2">
      <c r="A117" s="25" t="s">
        <v>292</v>
      </c>
      <c r="D117" s="25" t="s">
        <v>119</v>
      </c>
      <c r="E117" s="25" t="s">
        <v>33</v>
      </c>
      <c r="F117" s="25" t="s">
        <v>33</v>
      </c>
      <c r="G117" s="25" t="s">
        <v>47</v>
      </c>
      <c r="H117" s="25" t="s">
        <v>47</v>
      </c>
      <c r="I117" s="25" t="s">
        <v>33</v>
      </c>
    </row>
    <row r="118" spans="1:18" ht="96" x14ac:dyDescent="0.2">
      <c r="A118" s="25" t="s">
        <v>293</v>
      </c>
      <c r="B118" s="25" t="s">
        <v>294</v>
      </c>
      <c r="D118" s="25" t="s">
        <v>31</v>
      </c>
      <c r="E118" s="25" t="s">
        <v>33</v>
      </c>
      <c r="F118" s="25" t="s">
        <v>33</v>
      </c>
      <c r="G118" s="25" t="s">
        <v>33</v>
      </c>
      <c r="H118" s="25" t="s">
        <v>47</v>
      </c>
      <c r="I118" s="25" t="s">
        <v>33</v>
      </c>
      <c r="K118" s="25" t="s">
        <v>47</v>
      </c>
      <c r="L118" s="25" t="s">
        <v>47</v>
      </c>
      <c r="M118" s="25" t="s">
        <v>47</v>
      </c>
      <c r="N118" s="25" t="s">
        <v>33</v>
      </c>
      <c r="O118" s="25" t="s">
        <v>33</v>
      </c>
      <c r="P118" s="25" t="s">
        <v>33</v>
      </c>
      <c r="Q118" s="25" t="s">
        <v>33</v>
      </c>
      <c r="R118" s="25" t="s">
        <v>33</v>
      </c>
    </row>
    <row r="119" spans="1:18" ht="80" x14ac:dyDescent="0.2">
      <c r="A119" s="25" t="s">
        <v>295</v>
      </c>
      <c r="B119" s="25" t="s">
        <v>296</v>
      </c>
      <c r="D119" s="25" t="s">
        <v>31</v>
      </c>
      <c r="E119" s="25" t="s">
        <v>33</v>
      </c>
      <c r="F119" s="25" t="s">
        <v>33</v>
      </c>
      <c r="G119" s="25" t="s">
        <v>47</v>
      </c>
      <c r="H119" s="25" t="s">
        <v>47</v>
      </c>
      <c r="I119" s="25" t="s">
        <v>33</v>
      </c>
    </row>
    <row r="120" spans="1:18" ht="48" x14ac:dyDescent="0.2">
      <c r="A120" s="25" t="s">
        <v>297</v>
      </c>
      <c r="B120" s="25" t="s">
        <v>298</v>
      </c>
      <c r="D120" s="25" t="s">
        <v>31</v>
      </c>
      <c r="E120" s="25" t="s">
        <v>33</v>
      </c>
      <c r="F120" s="25" t="s">
        <v>33</v>
      </c>
      <c r="G120" s="25" t="s">
        <v>301</v>
      </c>
      <c r="H120" s="25" t="s">
        <v>47</v>
      </c>
      <c r="I120" s="25" t="s">
        <v>33</v>
      </c>
      <c r="K120" s="25" t="s">
        <v>47</v>
      </c>
      <c r="L120" s="25" t="s">
        <v>47</v>
      </c>
      <c r="M120" s="25" t="s">
        <v>47</v>
      </c>
      <c r="N120" s="25" t="s">
        <v>33</v>
      </c>
      <c r="O120" s="25" t="s">
        <v>33</v>
      </c>
      <c r="P120" s="25" t="s">
        <v>47</v>
      </c>
      <c r="Q120" s="25" t="s">
        <v>33</v>
      </c>
      <c r="R120" s="25" t="s">
        <v>33</v>
      </c>
    </row>
    <row r="121" spans="1:18" ht="112" x14ac:dyDescent="0.2">
      <c r="A121" s="25" t="s">
        <v>299</v>
      </c>
      <c r="B121" s="25" t="s">
        <v>300</v>
      </c>
      <c r="D121" s="25" t="s">
        <v>31</v>
      </c>
      <c r="E121" s="25" t="s">
        <v>33</v>
      </c>
      <c r="F121" s="25" t="s">
        <v>33</v>
      </c>
      <c r="G121" s="25" t="s">
        <v>47</v>
      </c>
      <c r="H121" s="25" t="s">
        <v>47</v>
      </c>
      <c r="I121" s="25" t="s">
        <v>33</v>
      </c>
    </row>
    <row r="122" spans="1:18" ht="128" x14ac:dyDescent="0.2">
      <c r="A122" s="25" t="s">
        <v>302</v>
      </c>
      <c r="B122" s="25" t="s">
        <v>303</v>
      </c>
      <c r="D122" s="25" t="s">
        <v>119</v>
      </c>
      <c r="E122" s="25" t="s">
        <v>33</v>
      </c>
      <c r="F122" s="25" t="s">
        <v>33</v>
      </c>
      <c r="G122" s="25" t="s">
        <v>47</v>
      </c>
      <c r="H122" s="25" t="s">
        <v>47</v>
      </c>
      <c r="I122" s="25" t="s">
        <v>33</v>
      </c>
    </row>
    <row r="123" spans="1:18" ht="128" x14ac:dyDescent="0.2">
      <c r="A123" s="25" t="s">
        <v>304</v>
      </c>
      <c r="B123" s="25" t="s">
        <v>305</v>
      </c>
      <c r="D123" s="25" t="s">
        <v>31</v>
      </c>
      <c r="E123" s="25" t="s">
        <v>33</v>
      </c>
      <c r="F123" s="25" t="s">
        <v>33</v>
      </c>
      <c r="G123" s="25" t="s">
        <v>33</v>
      </c>
      <c r="H123" s="25" t="s">
        <v>47</v>
      </c>
      <c r="I123" s="25" t="s">
        <v>33</v>
      </c>
      <c r="K123" s="25" t="s">
        <v>47</v>
      </c>
      <c r="L123" s="25" t="s">
        <v>47</v>
      </c>
      <c r="M123" s="25" t="s">
        <v>47</v>
      </c>
      <c r="N123" s="25" t="s">
        <v>33</v>
      </c>
      <c r="O123" s="25" t="s">
        <v>33</v>
      </c>
      <c r="P123" s="25" t="s">
        <v>33</v>
      </c>
      <c r="Q123" s="25" t="s">
        <v>33</v>
      </c>
      <c r="R123" s="25" t="s">
        <v>33</v>
      </c>
    </row>
    <row r="124" spans="1:18" ht="128" x14ac:dyDescent="0.2">
      <c r="A124" s="25" t="s">
        <v>306</v>
      </c>
      <c r="B124" s="25" t="s">
        <v>307</v>
      </c>
      <c r="D124" s="25" t="s">
        <v>31</v>
      </c>
      <c r="E124" s="25" t="s">
        <v>33</v>
      </c>
      <c r="F124" s="25" t="s">
        <v>33</v>
      </c>
      <c r="G124" s="25" t="s">
        <v>33</v>
      </c>
      <c r="H124" s="25" t="s">
        <v>47</v>
      </c>
      <c r="I124" s="25" t="s">
        <v>33</v>
      </c>
      <c r="K124" s="25" t="s">
        <v>33</v>
      </c>
      <c r="L124" s="25" t="s">
        <v>47</v>
      </c>
      <c r="M124" s="25" t="s">
        <v>33</v>
      </c>
      <c r="N124" s="25" t="s">
        <v>33</v>
      </c>
      <c r="O124" s="25" t="s">
        <v>33</v>
      </c>
      <c r="P124" s="25" t="s">
        <v>33</v>
      </c>
      <c r="Q124" s="25" t="s">
        <v>33</v>
      </c>
      <c r="R124" s="25" t="s">
        <v>33</v>
      </c>
    </row>
    <row r="125" spans="1:18" ht="64" x14ac:dyDescent="0.2">
      <c r="A125" s="25" t="s">
        <v>308</v>
      </c>
      <c r="B125" s="25" t="s">
        <v>309</v>
      </c>
      <c r="D125" s="25" t="s">
        <v>86</v>
      </c>
      <c r="E125" s="25" t="s">
        <v>33</v>
      </c>
      <c r="F125" s="25" t="s">
        <v>33</v>
      </c>
      <c r="G125" s="25" t="s">
        <v>47</v>
      </c>
      <c r="H125" s="25" t="s">
        <v>47</v>
      </c>
      <c r="I125" s="25" t="s">
        <v>33</v>
      </c>
    </row>
    <row r="126" spans="1:18" ht="64" x14ac:dyDescent="0.2">
      <c r="A126" s="25" t="s">
        <v>310</v>
      </c>
      <c r="B126" s="25" t="s">
        <v>311</v>
      </c>
      <c r="D126" s="25" t="s">
        <v>86</v>
      </c>
      <c r="E126" s="25" t="s">
        <v>33</v>
      </c>
      <c r="F126" s="25" t="s">
        <v>33</v>
      </c>
      <c r="G126" s="25" t="s">
        <v>47</v>
      </c>
      <c r="H126" s="25" t="s">
        <v>47</v>
      </c>
      <c r="I126" s="25" t="s">
        <v>33</v>
      </c>
    </row>
    <row r="127" spans="1:18" ht="128" x14ac:dyDescent="0.2">
      <c r="A127" s="25" t="s">
        <v>312</v>
      </c>
      <c r="B127" s="25" t="s">
        <v>313</v>
      </c>
      <c r="D127" s="25" t="s">
        <v>86</v>
      </c>
      <c r="E127" s="25" t="s">
        <v>33</v>
      </c>
      <c r="F127" s="25" t="s">
        <v>33</v>
      </c>
      <c r="G127" s="25" t="s">
        <v>47</v>
      </c>
      <c r="H127" s="25" t="s">
        <v>47</v>
      </c>
      <c r="I127" s="25" t="s">
        <v>33</v>
      </c>
    </row>
    <row r="128" spans="1:18" ht="192" x14ac:dyDescent="0.2">
      <c r="A128" s="25" t="s">
        <v>314</v>
      </c>
      <c r="B128" s="25" t="s">
        <v>315</v>
      </c>
      <c r="D128" s="25" t="s">
        <v>31</v>
      </c>
      <c r="E128" s="25" t="s">
        <v>33</v>
      </c>
      <c r="F128" s="25" t="s">
        <v>33</v>
      </c>
      <c r="G128" s="25" t="s">
        <v>47</v>
      </c>
      <c r="H128" s="25" t="s">
        <v>47</v>
      </c>
      <c r="I128" s="25" t="s">
        <v>33</v>
      </c>
    </row>
    <row r="129" spans="1:18" ht="96" x14ac:dyDescent="0.2">
      <c r="A129" s="25" t="s">
        <v>316</v>
      </c>
      <c r="B129" s="25" t="s">
        <v>317</v>
      </c>
      <c r="D129" s="25" t="s">
        <v>119</v>
      </c>
      <c r="E129" s="25" t="s">
        <v>33</v>
      </c>
      <c r="F129" s="25" t="s">
        <v>33</v>
      </c>
      <c r="G129" s="25" t="s">
        <v>47</v>
      </c>
      <c r="H129" s="25" t="s">
        <v>47</v>
      </c>
      <c r="I129" s="25" t="s">
        <v>33</v>
      </c>
    </row>
    <row r="130" spans="1:18" ht="128" x14ac:dyDescent="0.2">
      <c r="A130" s="25" t="s">
        <v>318</v>
      </c>
      <c r="D130" s="25" t="s">
        <v>119</v>
      </c>
      <c r="E130" s="25" t="s">
        <v>33</v>
      </c>
      <c r="F130" s="25" t="s">
        <v>33</v>
      </c>
      <c r="G130" s="25" t="s">
        <v>47</v>
      </c>
      <c r="H130" s="25" t="s">
        <v>47</v>
      </c>
      <c r="I130" s="25" t="s">
        <v>33</v>
      </c>
    </row>
    <row r="131" spans="1:18" ht="208" x14ac:dyDescent="0.2">
      <c r="A131" s="25" t="s">
        <v>319</v>
      </c>
      <c r="B131" s="25" t="s">
        <v>321</v>
      </c>
      <c r="D131" s="35" t="s">
        <v>320</v>
      </c>
      <c r="E131" s="35" t="s">
        <v>33</v>
      </c>
      <c r="F131" s="35" t="s">
        <v>33</v>
      </c>
      <c r="G131" s="35" t="s">
        <v>33</v>
      </c>
      <c r="H131" s="35" t="s">
        <v>47</v>
      </c>
      <c r="I131" s="35" t="s">
        <v>33</v>
      </c>
      <c r="K131" s="25" t="s">
        <v>47</v>
      </c>
      <c r="L131" s="25" t="s">
        <v>47</v>
      </c>
      <c r="M131" s="25" t="s">
        <v>33</v>
      </c>
      <c r="N131" s="25" t="s">
        <v>33</v>
      </c>
      <c r="O131" s="25" t="s">
        <v>33</v>
      </c>
      <c r="P131" s="25" t="s">
        <v>33</v>
      </c>
      <c r="Q131" s="25" t="s">
        <v>33</v>
      </c>
      <c r="R131" s="25" t="s">
        <v>33</v>
      </c>
    </row>
    <row r="132" spans="1:18" ht="96" x14ac:dyDescent="0.2">
      <c r="A132" s="25" t="s">
        <v>322</v>
      </c>
      <c r="B132" s="25" t="s">
        <v>323</v>
      </c>
      <c r="D132" s="35" t="s">
        <v>31</v>
      </c>
      <c r="E132" s="35" t="s">
        <v>33</v>
      </c>
      <c r="F132" s="35" t="s">
        <v>33</v>
      </c>
      <c r="G132" s="35" t="s">
        <v>33</v>
      </c>
      <c r="H132" s="35" t="s">
        <v>47</v>
      </c>
      <c r="I132" s="35" t="s">
        <v>33</v>
      </c>
      <c r="K132" s="25" t="s">
        <v>33</v>
      </c>
      <c r="L132" s="25" t="s">
        <v>47</v>
      </c>
      <c r="M132" s="25" t="s">
        <v>33</v>
      </c>
      <c r="N132" s="25" t="s">
        <v>33</v>
      </c>
      <c r="O132" s="25" t="s">
        <v>33</v>
      </c>
      <c r="P132" s="25" t="s">
        <v>33</v>
      </c>
      <c r="Q132" s="25" t="s">
        <v>33</v>
      </c>
      <c r="R132" s="25" t="s">
        <v>33</v>
      </c>
    </row>
    <row r="133" spans="1:18" ht="224" x14ac:dyDescent="0.2">
      <c r="A133" s="25" t="s">
        <v>324</v>
      </c>
      <c r="B133" s="25" t="s">
        <v>325</v>
      </c>
      <c r="D133" s="25" t="s">
        <v>31</v>
      </c>
      <c r="E133" s="25" t="s">
        <v>33</v>
      </c>
      <c r="F133" s="25" t="s">
        <v>33</v>
      </c>
      <c r="G133" s="25" t="s">
        <v>33</v>
      </c>
      <c r="H133" s="25" t="s">
        <v>47</v>
      </c>
      <c r="I133" s="25" t="s">
        <v>33</v>
      </c>
      <c r="K133" s="25" t="s">
        <v>33</v>
      </c>
      <c r="L133" s="25" t="s">
        <v>47</v>
      </c>
      <c r="M133" s="25" t="s">
        <v>33</v>
      </c>
      <c r="N133" s="25" t="s">
        <v>33</v>
      </c>
      <c r="O133" s="25" t="s">
        <v>33</v>
      </c>
      <c r="P133" s="25" t="s">
        <v>33</v>
      </c>
      <c r="Q133" s="25" t="s">
        <v>33</v>
      </c>
      <c r="R133" s="25" t="s">
        <v>33</v>
      </c>
    </row>
    <row r="134" spans="1:18" ht="128" x14ac:dyDescent="0.2">
      <c r="A134" s="25" t="s">
        <v>326</v>
      </c>
      <c r="B134" s="25" t="s">
        <v>327</v>
      </c>
      <c r="D134" s="25" t="s">
        <v>31</v>
      </c>
      <c r="E134" s="25" t="s">
        <v>33</v>
      </c>
      <c r="F134" s="25" t="s">
        <v>33</v>
      </c>
      <c r="G134" s="25" t="s">
        <v>33</v>
      </c>
      <c r="H134" s="25" t="s">
        <v>47</v>
      </c>
      <c r="I134" s="25" t="s">
        <v>33</v>
      </c>
      <c r="K134" s="25" t="s">
        <v>33</v>
      </c>
      <c r="L134" s="25" t="s">
        <v>47</v>
      </c>
      <c r="M134" s="25" t="s">
        <v>33</v>
      </c>
      <c r="N134" s="25" t="s">
        <v>33</v>
      </c>
      <c r="O134" s="25" t="s">
        <v>33</v>
      </c>
      <c r="P134" s="25" t="s">
        <v>33</v>
      </c>
      <c r="Q134" s="25" t="s">
        <v>328</v>
      </c>
    </row>
    <row r="135" spans="1:18" ht="96" x14ac:dyDescent="0.2">
      <c r="A135" s="25" t="s">
        <v>329</v>
      </c>
      <c r="B135" s="25" t="s">
        <v>330</v>
      </c>
      <c r="D135" s="25" t="s">
        <v>31</v>
      </c>
      <c r="E135" s="25" t="s">
        <v>33</v>
      </c>
      <c r="F135" s="25" t="s">
        <v>33</v>
      </c>
      <c r="G135" s="34" t="s">
        <v>47</v>
      </c>
      <c r="H135" s="34" t="s">
        <v>47</v>
      </c>
      <c r="I135" s="25" t="s">
        <v>33</v>
      </c>
    </row>
    <row r="136" spans="1:18" ht="80" x14ac:dyDescent="0.2">
      <c r="A136" s="25" t="s">
        <v>331</v>
      </c>
      <c r="B136" s="25" t="s">
        <v>332</v>
      </c>
      <c r="D136" s="25" t="s">
        <v>86</v>
      </c>
      <c r="E136" s="25" t="s">
        <v>33</v>
      </c>
      <c r="F136" s="25" t="s">
        <v>33</v>
      </c>
      <c r="G136" s="25" t="s">
        <v>47</v>
      </c>
      <c r="H136" s="25" t="s">
        <v>47</v>
      </c>
      <c r="I136" s="25" t="s">
        <v>33</v>
      </c>
    </row>
    <row r="137" spans="1:18" ht="112" x14ac:dyDescent="0.2">
      <c r="A137" s="25" t="s">
        <v>333</v>
      </c>
      <c r="D137" s="25" t="s">
        <v>86</v>
      </c>
      <c r="E137" s="25" t="s">
        <v>33</v>
      </c>
      <c r="F137" s="25" t="s">
        <v>33</v>
      </c>
      <c r="G137" s="25" t="s">
        <v>47</v>
      </c>
      <c r="H137" s="25" t="s">
        <v>47</v>
      </c>
      <c r="I137" s="25" t="s">
        <v>33</v>
      </c>
    </row>
    <row r="138" spans="1:18" ht="64" x14ac:dyDescent="0.2">
      <c r="A138" s="25" t="s">
        <v>334</v>
      </c>
      <c r="B138" s="25" t="s">
        <v>335</v>
      </c>
      <c r="D138" s="25" t="s">
        <v>31</v>
      </c>
      <c r="E138" s="25" t="s">
        <v>33</v>
      </c>
      <c r="F138" s="25" t="s">
        <v>33</v>
      </c>
      <c r="G138" s="25" t="s">
        <v>47</v>
      </c>
      <c r="H138" s="25" t="s">
        <v>47</v>
      </c>
      <c r="I138" s="25" t="s">
        <v>33</v>
      </c>
    </row>
    <row r="139" spans="1:18" ht="80" x14ac:dyDescent="0.2">
      <c r="A139" s="25" t="s">
        <v>336</v>
      </c>
      <c r="D139" s="25" t="s">
        <v>119</v>
      </c>
      <c r="E139" s="25" t="s">
        <v>337</v>
      </c>
      <c r="F139" s="25" t="s">
        <v>33</v>
      </c>
      <c r="G139" s="25" t="s">
        <v>47</v>
      </c>
      <c r="H139" s="25" t="s">
        <v>47</v>
      </c>
      <c r="I139" s="25" t="s">
        <v>33</v>
      </c>
    </row>
    <row r="140" spans="1:18" ht="96" x14ac:dyDescent="0.2">
      <c r="A140" s="25" t="s">
        <v>338</v>
      </c>
      <c r="B140" s="25" t="s">
        <v>339</v>
      </c>
      <c r="D140" s="25" t="s">
        <v>86</v>
      </c>
      <c r="E140" s="25" t="s">
        <v>33</v>
      </c>
      <c r="F140" s="25" t="s">
        <v>33</v>
      </c>
      <c r="G140" s="25" t="s">
        <v>47</v>
      </c>
      <c r="H140" s="25" t="s">
        <v>47</v>
      </c>
      <c r="I140" s="25" t="s">
        <v>33</v>
      </c>
    </row>
    <row r="141" spans="1:18" ht="128" x14ac:dyDescent="0.2">
      <c r="A141" s="25" t="s">
        <v>340</v>
      </c>
      <c r="B141" s="25" t="s">
        <v>341</v>
      </c>
      <c r="D141" s="25" t="s">
        <v>320</v>
      </c>
      <c r="E141" s="25" t="s">
        <v>33</v>
      </c>
      <c r="F141" s="25" t="s">
        <v>33</v>
      </c>
      <c r="G141" s="25" t="s">
        <v>47</v>
      </c>
      <c r="H141" s="25" t="s">
        <v>47</v>
      </c>
      <c r="I141" s="25" t="s">
        <v>33</v>
      </c>
    </row>
    <row r="142" spans="1:18" ht="144" x14ac:dyDescent="0.2">
      <c r="A142" s="25" t="s">
        <v>342</v>
      </c>
      <c r="B142" s="25" t="s">
        <v>343</v>
      </c>
      <c r="D142" s="25" t="s">
        <v>31</v>
      </c>
      <c r="E142" s="25" t="s">
        <v>33</v>
      </c>
      <c r="F142" s="25" t="s">
        <v>33</v>
      </c>
      <c r="G142" s="25" t="s">
        <v>47</v>
      </c>
      <c r="H142" s="25" t="s">
        <v>47</v>
      </c>
      <c r="I142" s="25" t="s">
        <v>33</v>
      </c>
    </row>
    <row r="143" spans="1:18" ht="80" x14ac:dyDescent="0.2">
      <c r="A143" s="25" t="s">
        <v>344</v>
      </c>
      <c r="B143" s="25" t="s">
        <v>345</v>
      </c>
      <c r="D143" s="25" t="s">
        <v>119</v>
      </c>
      <c r="E143" s="25" t="s">
        <v>33</v>
      </c>
      <c r="F143" s="25" t="s">
        <v>33</v>
      </c>
      <c r="G143" s="25" t="s">
        <v>33</v>
      </c>
      <c r="H143" s="25" t="s">
        <v>33</v>
      </c>
      <c r="I143" s="25" t="s">
        <v>33</v>
      </c>
      <c r="K143" s="25" t="s">
        <v>33</v>
      </c>
      <c r="L143" s="25" t="s">
        <v>47</v>
      </c>
      <c r="M143" s="25" t="s">
        <v>33</v>
      </c>
      <c r="N143" s="25" t="s">
        <v>33</v>
      </c>
      <c r="O143" s="25" t="s">
        <v>33</v>
      </c>
      <c r="P143" s="25" t="s">
        <v>33</v>
      </c>
      <c r="Q143" s="25" t="s">
        <v>33</v>
      </c>
      <c r="R143" s="25" t="s">
        <v>33</v>
      </c>
    </row>
    <row r="144" spans="1:18" ht="96" x14ac:dyDescent="0.2">
      <c r="A144" s="25" t="s">
        <v>346</v>
      </c>
      <c r="B144" s="25" t="s">
        <v>347</v>
      </c>
      <c r="D144" s="25" t="s">
        <v>31</v>
      </c>
      <c r="E144" s="25" t="s">
        <v>33</v>
      </c>
      <c r="F144" s="25" t="s">
        <v>53</v>
      </c>
      <c r="G144" s="25" t="s">
        <v>47</v>
      </c>
      <c r="H144" s="25" t="s">
        <v>47</v>
      </c>
      <c r="I144" s="25" t="s">
        <v>33</v>
      </c>
    </row>
    <row r="145" spans="1:18" ht="112" x14ac:dyDescent="0.2">
      <c r="A145" s="25" t="s">
        <v>348</v>
      </c>
      <c r="B145" s="25" t="s">
        <v>349</v>
      </c>
      <c r="D145" s="25" t="s">
        <v>31</v>
      </c>
      <c r="E145" s="25" t="s">
        <v>33</v>
      </c>
      <c r="F145" s="25" t="s">
        <v>33</v>
      </c>
      <c r="G145" s="25" t="s">
        <v>350</v>
      </c>
      <c r="H145" s="25" t="s">
        <v>47</v>
      </c>
      <c r="I145" s="25" t="s">
        <v>33</v>
      </c>
    </row>
    <row r="146" spans="1:18" ht="80" x14ac:dyDescent="0.2">
      <c r="A146" s="25" t="s">
        <v>351</v>
      </c>
      <c r="B146" s="25" t="s">
        <v>352</v>
      </c>
      <c r="D146" s="25" t="s">
        <v>31</v>
      </c>
      <c r="E146" s="25" t="s">
        <v>33</v>
      </c>
      <c r="F146" s="25" t="s">
        <v>33</v>
      </c>
      <c r="G146" s="25" t="s">
        <v>33</v>
      </c>
      <c r="H146" s="25" t="s">
        <v>47</v>
      </c>
      <c r="I146" s="25" t="s">
        <v>33</v>
      </c>
      <c r="K146" s="25" t="s">
        <v>47</v>
      </c>
      <c r="L146" s="25" t="s">
        <v>47</v>
      </c>
      <c r="M146" s="25" t="s">
        <v>47</v>
      </c>
      <c r="N146" s="25" t="s">
        <v>33</v>
      </c>
      <c r="O146" s="25" t="s">
        <v>33</v>
      </c>
      <c r="P146" s="25" t="s">
        <v>33</v>
      </c>
      <c r="Q146" s="25" t="s">
        <v>33</v>
      </c>
      <c r="R146" s="25" t="s">
        <v>33</v>
      </c>
    </row>
    <row r="147" spans="1:18" ht="160" x14ac:dyDescent="0.2">
      <c r="A147" s="25" t="s">
        <v>353</v>
      </c>
      <c r="B147" s="25" t="s">
        <v>354</v>
      </c>
      <c r="D147" s="25" t="s">
        <v>31</v>
      </c>
      <c r="E147" s="25" t="s">
        <v>33</v>
      </c>
      <c r="F147" s="25" t="s">
        <v>33</v>
      </c>
      <c r="G147" s="25" t="s">
        <v>355</v>
      </c>
      <c r="H147" s="25" t="s">
        <v>47</v>
      </c>
      <c r="I147" s="25" t="s">
        <v>33</v>
      </c>
    </row>
    <row r="148" spans="1:18" ht="64" x14ac:dyDescent="0.2">
      <c r="A148" s="25" t="s">
        <v>356</v>
      </c>
      <c r="B148" s="25" t="s">
        <v>357</v>
      </c>
      <c r="D148" s="25" t="s">
        <v>320</v>
      </c>
      <c r="E148" s="25" t="s">
        <v>33</v>
      </c>
      <c r="F148" s="25" t="s">
        <v>33</v>
      </c>
      <c r="G148" s="25" t="s">
        <v>47</v>
      </c>
      <c r="H148" s="25" t="s">
        <v>47</v>
      </c>
      <c r="I148" s="25" t="s">
        <v>33</v>
      </c>
    </row>
    <row r="149" spans="1:18" ht="128" x14ac:dyDescent="0.2">
      <c r="A149" s="25" t="s">
        <v>358</v>
      </c>
      <c r="B149" s="25" t="s">
        <v>359</v>
      </c>
      <c r="D149" s="25" t="s">
        <v>320</v>
      </c>
      <c r="E149" s="25" t="s">
        <v>33</v>
      </c>
      <c r="F149" s="25" t="s">
        <v>33</v>
      </c>
      <c r="G149" s="25" t="s">
        <v>47</v>
      </c>
      <c r="H149" s="25" t="s">
        <v>47</v>
      </c>
      <c r="I149" s="25" t="s">
        <v>33</v>
      </c>
    </row>
    <row r="150" spans="1:18" ht="256" x14ac:dyDescent="0.2">
      <c r="A150" s="25" t="s">
        <v>360</v>
      </c>
      <c r="B150" s="25" t="s">
        <v>361</v>
      </c>
      <c r="D150" s="25" t="s">
        <v>31</v>
      </c>
      <c r="E150" s="25" t="s">
        <v>33</v>
      </c>
      <c r="F150" s="25" t="s">
        <v>33</v>
      </c>
      <c r="G150" s="25" t="s">
        <v>33</v>
      </c>
      <c r="H150" s="25" t="s">
        <v>47</v>
      </c>
      <c r="I150" s="25" t="s">
        <v>33</v>
      </c>
      <c r="K150" s="25" t="s">
        <v>47</v>
      </c>
      <c r="L150" s="25" t="s">
        <v>47</v>
      </c>
      <c r="M150" s="25" t="s">
        <v>47</v>
      </c>
      <c r="N150" s="25" t="s">
        <v>33</v>
      </c>
      <c r="O150" s="25" t="s">
        <v>33</v>
      </c>
      <c r="P150" s="25" t="s">
        <v>33</v>
      </c>
      <c r="Q150" s="25" t="s">
        <v>33</v>
      </c>
      <c r="R150" s="25" t="s">
        <v>33</v>
      </c>
    </row>
    <row r="151" spans="1:18" ht="176" x14ac:dyDescent="0.2">
      <c r="A151" s="25" t="s">
        <v>362</v>
      </c>
      <c r="B151" s="25" t="s">
        <v>363</v>
      </c>
      <c r="D151" s="25" t="s">
        <v>31</v>
      </c>
      <c r="E151" s="25" t="s">
        <v>33</v>
      </c>
      <c r="F151" s="25" t="s">
        <v>33</v>
      </c>
      <c r="G151" s="25" t="s">
        <v>47</v>
      </c>
      <c r="H151" s="25" t="s">
        <v>47</v>
      </c>
      <c r="I151" s="25" t="s">
        <v>33</v>
      </c>
    </row>
    <row r="152" spans="1:18" ht="96" x14ac:dyDescent="0.2">
      <c r="A152" s="25" t="s">
        <v>364</v>
      </c>
      <c r="B152" s="25" t="s">
        <v>365</v>
      </c>
      <c r="D152" s="25" t="s">
        <v>31</v>
      </c>
      <c r="E152" s="25" t="s">
        <v>33</v>
      </c>
      <c r="F152" s="25" t="s">
        <v>33</v>
      </c>
      <c r="G152" s="25" t="s">
        <v>33</v>
      </c>
      <c r="H152" s="25" t="s">
        <v>47</v>
      </c>
      <c r="I152" s="25" t="s">
        <v>33</v>
      </c>
      <c r="K152" s="25" t="s">
        <v>47</v>
      </c>
      <c r="L152" s="25" t="s">
        <v>33</v>
      </c>
      <c r="M152" s="25" t="s">
        <v>33</v>
      </c>
      <c r="N152" s="25" t="s">
        <v>33</v>
      </c>
      <c r="O152" s="25" t="s">
        <v>33</v>
      </c>
      <c r="P152" s="25" t="s">
        <v>33</v>
      </c>
      <c r="Q152" s="25" t="s">
        <v>33</v>
      </c>
      <c r="R152" s="25" t="s">
        <v>33</v>
      </c>
    </row>
    <row r="153" spans="1:18" ht="96" x14ac:dyDescent="0.2">
      <c r="A153" s="25" t="s">
        <v>366</v>
      </c>
      <c r="B153" s="25" t="s">
        <v>367</v>
      </c>
      <c r="D153" s="25" t="s">
        <v>86</v>
      </c>
      <c r="E153" s="25" t="s">
        <v>33</v>
      </c>
      <c r="F153" s="25" t="s">
        <v>33</v>
      </c>
      <c r="G153" s="25" t="s">
        <v>47</v>
      </c>
      <c r="H153" s="25" t="s">
        <v>47</v>
      </c>
      <c r="I153" s="25" t="s">
        <v>33</v>
      </c>
    </row>
    <row r="154" spans="1:18" ht="112" x14ac:dyDescent="0.2">
      <c r="A154" s="25" t="s">
        <v>368</v>
      </c>
      <c r="B154" s="25" t="s">
        <v>369</v>
      </c>
      <c r="D154" s="25" t="s">
        <v>86</v>
      </c>
      <c r="E154" s="25" t="s">
        <v>33</v>
      </c>
      <c r="F154" s="25" t="s">
        <v>33</v>
      </c>
      <c r="G154" s="25" t="s">
        <v>47</v>
      </c>
      <c r="H154" s="25" t="s">
        <v>47</v>
      </c>
      <c r="I154" s="25" t="s">
        <v>33</v>
      </c>
    </row>
    <row r="155" spans="1:18" ht="128" x14ac:dyDescent="0.2">
      <c r="A155" s="25" t="s">
        <v>370</v>
      </c>
      <c r="B155" s="25" t="s">
        <v>309</v>
      </c>
      <c r="D155" s="25" t="s">
        <v>86</v>
      </c>
      <c r="E155" s="25" t="s">
        <v>33</v>
      </c>
      <c r="F155" s="25" t="s">
        <v>33</v>
      </c>
      <c r="G155" s="25" t="s">
        <v>47</v>
      </c>
      <c r="H155" s="25" t="s">
        <v>47</v>
      </c>
      <c r="I155" s="25" t="s">
        <v>33</v>
      </c>
    </row>
    <row r="156" spans="1:18" ht="80" x14ac:dyDescent="0.2">
      <c r="A156" s="25" t="s">
        <v>371</v>
      </c>
      <c r="B156" s="25" t="s">
        <v>372</v>
      </c>
      <c r="D156" s="25" t="s">
        <v>86</v>
      </c>
      <c r="E156" s="25" t="s">
        <v>33</v>
      </c>
      <c r="F156" s="25" t="s">
        <v>33</v>
      </c>
      <c r="G156" s="25" t="s">
        <v>47</v>
      </c>
      <c r="H156" s="25" t="s">
        <v>47</v>
      </c>
      <c r="I156" s="25" t="s">
        <v>33</v>
      </c>
    </row>
    <row r="157" spans="1:18" ht="192" x14ac:dyDescent="0.2">
      <c r="A157" s="25" t="s">
        <v>373</v>
      </c>
      <c r="B157" s="25" t="s">
        <v>374</v>
      </c>
      <c r="D157" s="25" t="s">
        <v>119</v>
      </c>
      <c r="E157" s="25" t="s">
        <v>33</v>
      </c>
      <c r="F157" s="25" t="s">
        <v>33</v>
      </c>
      <c r="G157" s="25" t="s">
        <v>47</v>
      </c>
      <c r="H157" s="25" t="s">
        <v>47</v>
      </c>
      <c r="I157" s="25" t="s">
        <v>33</v>
      </c>
    </row>
    <row r="158" spans="1:18" ht="144" x14ac:dyDescent="0.2">
      <c r="A158" s="25" t="s">
        <v>375</v>
      </c>
      <c r="B158" s="25" t="s">
        <v>376</v>
      </c>
      <c r="D158" s="25" t="s">
        <v>119</v>
      </c>
      <c r="E158" s="25" t="s">
        <v>33</v>
      </c>
      <c r="F158" s="25" t="s">
        <v>33</v>
      </c>
      <c r="G158" s="25" t="s">
        <v>47</v>
      </c>
      <c r="H158" s="25" t="s">
        <v>47</v>
      </c>
      <c r="I158" s="25" t="s">
        <v>33</v>
      </c>
    </row>
    <row r="159" spans="1:18" ht="144" x14ac:dyDescent="0.2">
      <c r="A159" s="25" t="s">
        <v>377</v>
      </c>
      <c r="B159" s="25" t="s">
        <v>378</v>
      </c>
      <c r="D159" s="25" t="s">
        <v>320</v>
      </c>
      <c r="E159" s="25" t="s">
        <v>33</v>
      </c>
      <c r="F159" s="25" t="s">
        <v>33</v>
      </c>
      <c r="G159" s="25" t="s">
        <v>33</v>
      </c>
      <c r="H159" s="25" t="s">
        <v>47</v>
      </c>
      <c r="I159" s="25" t="s">
        <v>33</v>
      </c>
      <c r="K159" s="25" t="s">
        <v>33</v>
      </c>
      <c r="L159" s="25" t="s">
        <v>33</v>
      </c>
      <c r="M159" s="25" t="s">
        <v>33</v>
      </c>
      <c r="N159" s="25" t="s">
        <v>33</v>
      </c>
      <c r="O159" s="25" t="s">
        <v>33</v>
      </c>
      <c r="P159" s="25" t="s">
        <v>33</v>
      </c>
      <c r="Q159" s="25" t="s">
        <v>33</v>
      </c>
      <c r="R159" s="25" t="s">
        <v>33</v>
      </c>
    </row>
    <row r="160" spans="1:18" ht="112" x14ac:dyDescent="0.2">
      <c r="A160" s="25" t="s">
        <v>379</v>
      </c>
      <c r="B160" s="25" t="s">
        <v>380</v>
      </c>
      <c r="D160" s="25" t="s">
        <v>73</v>
      </c>
      <c r="E160" s="25" t="s">
        <v>33</v>
      </c>
      <c r="F160" s="25" t="s">
        <v>33</v>
      </c>
      <c r="G160" s="25" t="s">
        <v>103</v>
      </c>
      <c r="H160" s="25" t="s">
        <v>47</v>
      </c>
      <c r="I160" s="25" t="s">
        <v>33</v>
      </c>
      <c r="K160" s="25" t="s">
        <v>33</v>
      </c>
      <c r="L160" s="25" t="s">
        <v>47</v>
      </c>
      <c r="M160" s="25" t="s">
        <v>33</v>
      </c>
      <c r="N160" s="25" t="s">
        <v>33</v>
      </c>
      <c r="O160" s="25" t="s">
        <v>33</v>
      </c>
      <c r="P160" s="25" t="s">
        <v>33</v>
      </c>
      <c r="Q160" s="25" t="s">
        <v>33</v>
      </c>
      <c r="R160" s="25" t="s">
        <v>33</v>
      </c>
    </row>
    <row r="161" spans="1:9" ht="96" x14ac:dyDescent="0.2">
      <c r="A161" s="25" t="s">
        <v>381</v>
      </c>
      <c r="B161" s="25" t="s">
        <v>382</v>
      </c>
      <c r="D161" s="25" t="s">
        <v>320</v>
      </c>
      <c r="E161" s="25" t="s">
        <v>33</v>
      </c>
      <c r="F161" s="25" t="s">
        <v>58</v>
      </c>
      <c r="G161" s="25" t="s">
        <v>33</v>
      </c>
      <c r="H161" s="25" t="s">
        <v>47</v>
      </c>
      <c r="I161" s="25" t="s">
        <v>33</v>
      </c>
    </row>
    <row r="162" spans="1:9" ht="64" x14ac:dyDescent="0.2">
      <c r="A162" s="25" t="s">
        <v>383</v>
      </c>
      <c r="B162" s="25" t="s">
        <v>384</v>
      </c>
      <c r="D162" s="25" t="s">
        <v>119</v>
      </c>
      <c r="E162" s="25" t="s">
        <v>33</v>
      </c>
      <c r="F162" s="25" t="s">
        <v>58</v>
      </c>
      <c r="G162" s="25" t="s">
        <v>47</v>
      </c>
      <c r="H162" s="25" t="s">
        <v>47</v>
      </c>
      <c r="I162" s="25" t="s">
        <v>33</v>
      </c>
    </row>
    <row r="163" spans="1:9" ht="96" x14ac:dyDescent="0.2">
      <c r="A163" s="25" t="s">
        <v>385</v>
      </c>
      <c r="B163" s="25" t="s">
        <v>386</v>
      </c>
      <c r="D163" s="25" t="s">
        <v>119</v>
      </c>
      <c r="E163" s="25" t="s">
        <v>33</v>
      </c>
      <c r="F163" s="25" t="s">
        <v>58</v>
      </c>
      <c r="G163" s="25" t="s">
        <v>47</v>
      </c>
      <c r="H163" s="25" t="s">
        <v>47</v>
      </c>
      <c r="I163" s="25" t="s">
        <v>33</v>
      </c>
    </row>
    <row r="164" spans="1:9" ht="64" x14ac:dyDescent="0.2">
      <c r="A164" s="25" t="s">
        <v>387</v>
      </c>
      <c r="B164" s="25" t="s">
        <v>388</v>
      </c>
      <c r="D164" s="25" t="s">
        <v>119</v>
      </c>
      <c r="E164" s="25" t="s">
        <v>33</v>
      </c>
      <c r="F164" s="25" t="s">
        <v>58</v>
      </c>
      <c r="G164" s="25" t="s">
        <v>47</v>
      </c>
      <c r="H164" s="25" t="s">
        <v>47</v>
      </c>
      <c r="I164" s="25" t="s">
        <v>33</v>
      </c>
    </row>
    <row r="165" spans="1:9" ht="96" x14ac:dyDescent="0.2">
      <c r="A165" s="25" t="s">
        <v>389</v>
      </c>
      <c r="B165" s="25" t="s">
        <v>390</v>
      </c>
      <c r="D165" s="25" t="s">
        <v>119</v>
      </c>
      <c r="E165" s="25" t="s">
        <v>33</v>
      </c>
      <c r="F165" s="25" t="s">
        <v>58</v>
      </c>
      <c r="G165" s="25" t="s">
        <v>47</v>
      </c>
      <c r="H165" s="25" t="s">
        <v>47</v>
      </c>
      <c r="I165" s="25" t="s">
        <v>33</v>
      </c>
    </row>
    <row r="166" spans="1:9" ht="80" x14ac:dyDescent="0.2">
      <c r="A166" s="25" t="s">
        <v>391</v>
      </c>
      <c r="B166" s="25" t="s">
        <v>392</v>
      </c>
      <c r="D166" s="25" t="s">
        <v>31</v>
      </c>
      <c r="E166" s="25" t="s">
        <v>33</v>
      </c>
      <c r="F166" s="25" t="s">
        <v>58</v>
      </c>
      <c r="G166" s="25" t="s">
        <v>33</v>
      </c>
      <c r="H166" s="25" t="s">
        <v>47</v>
      </c>
      <c r="I166" s="25" t="s">
        <v>33</v>
      </c>
    </row>
    <row r="167" spans="1:9" ht="160" x14ac:dyDescent="0.2">
      <c r="A167" s="25" t="s">
        <v>393</v>
      </c>
      <c r="B167" s="25" t="s">
        <v>394</v>
      </c>
      <c r="D167" s="25" t="s">
        <v>119</v>
      </c>
      <c r="E167" s="25" t="s">
        <v>33</v>
      </c>
      <c r="F167" s="25" t="s">
        <v>58</v>
      </c>
      <c r="G167" s="25" t="s">
        <v>47</v>
      </c>
      <c r="H167" s="25" t="s">
        <v>47</v>
      </c>
      <c r="I167" s="25" t="s">
        <v>33</v>
      </c>
    </row>
    <row r="168" spans="1:9" ht="80" x14ac:dyDescent="0.2">
      <c r="A168" s="25" t="s">
        <v>395</v>
      </c>
      <c r="E168" s="25" t="s">
        <v>116</v>
      </c>
    </row>
    <row r="169" spans="1:9" ht="144" x14ac:dyDescent="0.2">
      <c r="A169" s="25" t="s">
        <v>396</v>
      </c>
      <c r="D169" s="25" t="s">
        <v>86</v>
      </c>
      <c r="E169" s="25" t="s">
        <v>33</v>
      </c>
      <c r="F169" s="25" t="s">
        <v>33</v>
      </c>
      <c r="G169" s="25" t="s">
        <v>47</v>
      </c>
      <c r="H169" s="25" t="s">
        <v>47</v>
      </c>
      <c r="I169" s="25" t="s">
        <v>33</v>
      </c>
    </row>
    <row r="170" spans="1:9" ht="112" x14ac:dyDescent="0.2">
      <c r="A170" s="25" t="s">
        <v>397</v>
      </c>
      <c r="B170" s="25" t="s">
        <v>398</v>
      </c>
      <c r="D170" s="25" t="s">
        <v>86</v>
      </c>
      <c r="E170" s="25" t="s">
        <v>33</v>
      </c>
      <c r="F170" s="25" t="s">
        <v>33</v>
      </c>
      <c r="G170" s="25" t="s">
        <v>47</v>
      </c>
      <c r="H170" s="25" t="s">
        <v>47</v>
      </c>
      <c r="I170" s="25" t="s">
        <v>33</v>
      </c>
    </row>
    <row r="171" spans="1:9" ht="128" x14ac:dyDescent="0.2">
      <c r="A171" s="25" t="s">
        <v>399</v>
      </c>
      <c r="B171" s="25" t="s">
        <v>400</v>
      </c>
      <c r="D171" s="25" t="s">
        <v>86</v>
      </c>
      <c r="E171" s="25" t="s">
        <v>33</v>
      </c>
      <c r="F171" s="25" t="s">
        <v>33</v>
      </c>
      <c r="G171" s="25" t="s">
        <v>47</v>
      </c>
      <c r="H171" s="25" t="s">
        <v>47</v>
      </c>
      <c r="I171" s="25" t="s">
        <v>33</v>
      </c>
    </row>
    <row r="172" spans="1:9" ht="112" x14ac:dyDescent="0.2">
      <c r="A172" s="25" t="s">
        <v>401</v>
      </c>
      <c r="B172" s="25" t="s">
        <v>402</v>
      </c>
      <c r="D172" s="25" t="s">
        <v>320</v>
      </c>
      <c r="E172" s="25" t="s">
        <v>33</v>
      </c>
      <c r="F172" s="25" t="s">
        <v>33</v>
      </c>
      <c r="G172" s="25" t="s">
        <v>47</v>
      </c>
      <c r="H172" s="25" t="s">
        <v>47</v>
      </c>
      <c r="I172" s="25" t="s">
        <v>33</v>
      </c>
    </row>
    <row r="173" spans="1:9" ht="112" x14ac:dyDescent="0.2">
      <c r="A173" s="25" t="s">
        <v>403</v>
      </c>
      <c r="B173" s="25" t="s">
        <v>404</v>
      </c>
      <c r="D173" s="25" t="s">
        <v>320</v>
      </c>
      <c r="E173" s="25" t="s">
        <v>33</v>
      </c>
      <c r="F173" s="25" t="s">
        <v>33</v>
      </c>
      <c r="G173" s="25" t="s">
        <v>47</v>
      </c>
      <c r="H173" s="25" t="s">
        <v>47</v>
      </c>
      <c r="I173" s="25" t="s">
        <v>33</v>
      </c>
    </row>
    <row r="174" spans="1:9" ht="80" x14ac:dyDescent="0.2">
      <c r="A174" s="25" t="s">
        <v>405</v>
      </c>
      <c r="B174" s="25" t="s">
        <v>406</v>
      </c>
      <c r="D174" s="25" t="s">
        <v>320</v>
      </c>
      <c r="E174" s="25" t="s">
        <v>33</v>
      </c>
      <c r="F174" s="25" t="s">
        <v>33</v>
      </c>
      <c r="G174" s="25" t="s">
        <v>47</v>
      </c>
      <c r="H174" s="25" t="s">
        <v>47</v>
      </c>
      <c r="I174" s="25" t="s">
        <v>33</v>
      </c>
    </row>
    <row r="175" spans="1:9" ht="64" x14ac:dyDescent="0.2">
      <c r="A175" s="25" t="s">
        <v>407</v>
      </c>
      <c r="E175" s="25" t="s">
        <v>47</v>
      </c>
    </row>
    <row r="176" spans="1:9" ht="64" x14ac:dyDescent="0.2">
      <c r="A176" s="25" t="s">
        <v>408</v>
      </c>
      <c r="B176" s="25" t="s">
        <v>409</v>
      </c>
      <c r="D176" s="25" t="s">
        <v>320</v>
      </c>
      <c r="E176" s="25" t="s">
        <v>33</v>
      </c>
      <c r="F176" s="25" t="s">
        <v>33</v>
      </c>
      <c r="G176" s="25" t="s">
        <v>47</v>
      </c>
      <c r="H176" s="25" t="s">
        <v>47</v>
      </c>
      <c r="I176" s="25" t="s">
        <v>33</v>
      </c>
    </row>
    <row r="177" spans="1:18" ht="176" x14ac:dyDescent="0.2">
      <c r="A177" s="25" t="s">
        <v>410</v>
      </c>
      <c r="E177" s="25" t="s">
        <v>47</v>
      </c>
    </row>
    <row r="178" spans="1:18" ht="48" x14ac:dyDescent="0.2">
      <c r="A178" s="25" t="s">
        <v>411</v>
      </c>
      <c r="E178" s="25" t="s">
        <v>47</v>
      </c>
    </row>
    <row r="179" spans="1:18" ht="32" x14ac:dyDescent="0.2">
      <c r="A179" s="25" t="s">
        <v>412</v>
      </c>
      <c r="E179" s="25" t="s">
        <v>47</v>
      </c>
    </row>
    <row r="180" spans="1:18" ht="64" x14ac:dyDescent="0.2">
      <c r="A180" s="25" t="s">
        <v>413</v>
      </c>
      <c r="D180" s="25" t="s">
        <v>119</v>
      </c>
      <c r="E180" s="25" t="s">
        <v>33</v>
      </c>
      <c r="F180" s="25" t="s">
        <v>33</v>
      </c>
      <c r="G180" s="25" t="s">
        <v>47</v>
      </c>
      <c r="H180" s="25" t="s">
        <v>47</v>
      </c>
      <c r="I180" s="25" t="s">
        <v>33</v>
      </c>
    </row>
    <row r="181" spans="1:18" ht="96" x14ac:dyDescent="0.2">
      <c r="A181" s="25" t="s">
        <v>414</v>
      </c>
      <c r="B181" s="25" t="s">
        <v>415</v>
      </c>
      <c r="D181" s="25" t="s">
        <v>31</v>
      </c>
      <c r="E181" s="25" t="s">
        <v>33</v>
      </c>
      <c r="F181" s="25" t="s">
        <v>33</v>
      </c>
      <c r="G181" s="25" t="s">
        <v>47</v>
      </c>
      <c r="H181" s="25" t="s">
        <v>47</v>
      </c>
      <c r="I181" s="25" t="s">
        <v>33</v>
      </c>
    </row>
    <row r="182" spans="1:18" ht="112" x14ac:dyDescent="0.2">
      <c r="A182" s="25" t="s">
        <v>416</v>
      </c>
      <c r="D182" s="25" t="s">
        <v>320</v>
      </c>
      <c r="E182" s="25" t="s">
        <v>33</v>
      </c>
      <c r="F182" s="25" t="s">
        <v>33</v>
      </c>
      <c r="G182" s="25" t="s">
        <v>47</v>
      </c>
      <c r="H182" s="25" t="s">
        <v>47</v>
      </c>
      <c r="I182" s="25" t="s">
        <v>33</v>
      </c>
    </row>
    <row r="183" spans="1:18" ht="64" x14ac:dyDescent="0.2">
      <c r="A183" s="25" t="s">
        <v>417</v>
      </c>
      <c r="D183" s="25" t="s">
        <v>320</v>
      </c>
      <c r="E183" s="25" t="s">
        <v>154</v>
      </c>
    </row>
    <row r="184" spans="1:18" ht="48" x14ac:dyDescent="0.2">
      <c r="A184" s="25" t="s">
        <v>418</v>
      </c>
      <c r="E184" s="25" t="s">
        <v>154</v>
      </c>
    </row>
    <row r="185" spans="1:18" ht="64" x14ac:dyDescent="0.2">
      <c r="A185" s="25" t="s">
        <v>419</v>
      </c>
      <c r="B185" s="25" t="s">
        <v>420</v>
      </c>
      <c r="D185" s="25" t="s">
        <v>86</v>
      </c>
      <c r="E185" s="25" t="s">
        <v>33</v>
      </c>
      <c r="F185" s="25" t="s">
        <v>53</v>
      </c>
      <c r="G185" s="25" t="s">
        <v>47</v>
      </c>
      <c r="H185" s="25" t="s">
        <v>47</v>
      </c>
      <c r="I185" s="25" t="s">
        <v>33</v>
      </c>
    </row>
    <row r="186" spans="1:18" ht="160" x14ac:dyDescent="0.2">
      <c r="A186" s="25" t="s">
        <v>421</v>
      </c>
      <c r="B186" s="25" t="s">
        <v>422</v>
      </c>
      <c r="D186" s="25" t="s">
        <v>320</v>
      </c>
      <c r="E186" s="25" t="s">
        <v>33</v>
      </c>
      <c r="F186" s="25" t="s">
        <v>33</v>
      </c>
      <c r="G186" s="25" t="s">
        <v>47</v>
      </c>
      <c r="H186" s="25" t="s">
        <v>47</v>
      </c>
      <c r="I186" s="25" t="s">
        <v>33</v>
      </c>
    </row>
    <row r="187" spans="1:18" ht="112" x14ac:dyDescent="0.2">
      <c r="A187" s="25" t="s">
        <v>423</v>
      </c>
      <c r="B187" s="25" t="s">
        <v>424</v>
      </c>
      <c r="D187" s="25" t="s">
        <v>320</v>
      </c>
      <c r="E187" s="25" t="s">
        <v>33</v>
      </c>
      <c r="F187" s="25" t="s">
        <v>33</v>
      </c>
      <c r="G187" s="25" t="s">
        <v>33</v>
      </c>
      <c r="H187" s="25" t="s">
        <v>47</v>
      </c>
      <c r="I187" s="25" t="s">
        <v>33</v>
      </c>
      <c r="K187" s="25" t="s">
        <v>33</v>
      </c>
      <c r="L187" s="25" t="s">
        <v>47</v>
      </c>
      <c r="M187" s="25" t="s">
        <v>33</v>
      </c>
      <c r="N187" s="25" t="s">
        <v>33</v>
      </c>
      <c r="O187" s="25" t="s">
        <v>33</v>
      </c>
      <c r="P187" s="25" t="s">
        <v>33</v>
      </c>
      <c r="Q187" s="25" t="s">
        <v>33</v>
      </c>
      <c r="R187" s="25" t="s">
        <v>33</v>
      </c>
    </row>
    <row r="188" spans="1:18" ht="128" x14ac:dyDescent="0.2">
      <c r="A188" s="25" t="s">
        <v>425</v>
      </c>
      <c r="B188" s="25" t="s">
        <v>426</v>
      </c>
      <c r="D188" s="25" t="s">
        <v>119</v>
      </c>
      <c r="E188" s="25" t="s">
        <v>33</v>
      </c>
      <c r="F188" s="25" t="s">
        <v>33</v>
      </c>
      <c r="G188" s="25" t="s">
        <v>47</v>
      </c>
      <c r="H188" s="25" t="s">
        <v>47</v>
      </c>
      <c r="I188" s="25" t="s">
        <v>33</v>
      </c>
    </row>
    <row r="189" spans="1:18" ht="64" x14ac:dyDescent="0.2">
      <c r="A189" s="25" t="s">
        <v>427</v>
      </c>
      <c r="B189" s="25" t="s">
        <v>428</v>
      </c>
      <c r="D189" s="25" t="s">
        <v>320</v>
      </c>
      <c r="E189" s="25" t="s">
        <v>33</v>
      </c>
      <c r="F189" s="25" t="s">
        <v>53</v>
      </c>
      <c r="G189" s="25" t="s">
        <v>33</v>
      </c>
      <c r="H189" s="25" t="s">
        <v>47</v>
      </c>
      <c r="I189" s="25" t="s">
        <v>33</v>
      </c>
      <c r="K189" s="25" t="s">
        <v>47</v>
      </c>
      <c r="L189" s="25" t="s">
        <v>33</v>
      </c>
      <c r="M189" s="25" t="s">
        <v>33</v>
      </c>
      <c r="N189" s="25" t="s">
        <v>33</v>
      </c>
      <c r="O189" s="25" t="s">
        <v>33</v>
      </c>
      <c r="P189" s="25" t="s">
        <v>33</v>
      </c>
      <c r="Q189" s="25" t="s">
        <v>33</v>
      </c>
      <c r="R189" s="25" t="s">
        <v>33</v>
      </c>
    </row>
    <row r="190" spans="1:18" ht="112" x14ac:dyDescent="0.2">
      <c r="A190" s="25" t="s">
        <v>429</v>
      </c>
      <c r="B190" s="25" t="s">
        <v>430</v>
      </c>
      <c r="D190" s="25" t="s">
        <v>86</v>
      </c>
      <c r="E190" s="25" t="s">
        <v>33</v>
      </c>
      <c r="F190" s="25" t="s">
        <v>33</v>
      </c>
      <c r="G190" s="25" t="s">
        <v>47</v>
      </c>
      <c r="H190" s="25" t="s">
        <v>47</v>
      </c>
      <c r="I190" s="25" t="s">
        <v>33</v>
      </c>
    </row>
    <row r="191" spans="1:18" ht="96" x14ac:dyDescent="0.2">
      <c r="A191" s="25" t="s">
        <v>431</v>
      </c>
      <c r="B191" s="25" t="s">
        <v>432</v>
      </c>
      <c r="D191" s="25" t="s">
        <v>31</v>
      </c>
      <c r="E191" s="25" t="s">
        <v>33</v>
      </c>
      <c r="F191" s="25" t="s">
        <v>33</v>
      </c>
      <c r="G191" s="25" t="s">
        <v>47</v>
      </c>
      <c r="H191" s="25" t="s">
        <v>47</v>
      </c>
      <c r="I191" s="25" t="s">
        <v>33</v>
      </c>
    </row>
    <row r="192" spans="1:18" ht="64" x14ac:dyDescent="0.2">
      <c r="A192" s="25" t="s">
        <v>433</v>
      </c>
      <c r="B192" s="25" t="s">
        <v>434</v>
      </c>
      <c r="D192" s="25" t="s">
        <v>320</v>
      </c>
      <c r="E192" s="25" t="s">
        <v>33</v>
      </c>
      <c r="F192" s="25" t="s">
        <v>33</v>
      </c>
      <c r="G192" s="25" t="s">
        <v>33</v>
      </c>
      <c r="H192" s="25" t="s">
        <v>47</v>
      </c>
      <c r="I192" s="25" t="s">
        <v>33</v>
      </c>
      <c r="K192" s="25" t="s">
        <v>33</v>
      </c>
      <c r="L192" s="25" t="s">
        <v>47</v>
      </c>
      <c r="M192" s="25" t="s">
        <v>33</v>
      </c>
      <c r="N192" s="25" t="s">
        <v>33</v>
      </c>
      <c r="O192" s="25" t="s">
        <v>33</v>
      </c>
      <c r="P192" s="25" t="s">
        <v>33</v>
      </c>
      <c r="Q192" s="25" t="s">
        <v>33</v>
      </c>
      <c r="R192" s="25" t="s">
        <v>33</v>
      </c>
    </row>
    <row r="193" spans="1:18" ht="80" x14ac:dyDescent="0.2">
      <c r="A193" s="25" t="s">
        <v>435</v>
      </c>
      <c r="B193" s="25" t="s">
        <v>436</v>
      </c>
      <c r="D193" s="25" t="s">
        <v>320</v>
      </c>
      <c r="E193" s="25" t="s">
        <v>33</v>
      </c>
      <c r="F193" s="25" t="s">
        <v>33</v>
      </c>
      <c r="G193" s="25" t="s">
        <v>33</v>
      </c>
      <c r="H193" s="25" t="s">
        <v>47</v>
      </c>
      <c r="I193" s="25" t="s">
        <v>33</v>
      </c>
      <c r="K193" s="25" t="s">
        <v>47</v>
      </c>
      <c r="L193" s="25" t="s">
        <v>47</v>
      </c>
      <c r="M193" s="25" t="s">
        <v>47</v>
      </c>
      <c r="N193" s="25" t="s">
        <v>33</v>
      </c>
      <c r="O193" s="25" t="s">
        <v>33</v>
      </c>
      <c r="P193" s="25" t="s">
        <v>33</v>
      </c>
      <c r="Q193" s="25" t="s">
        <v>33</v>
      </c>
      <c r="R193" s="25" t="s">
        <v>33</v>
      </c>
    </row>
    <row r="194" spans="1:18" ht="144" x14ac:dyDescent="0.2">
      <c r="A194" s="25" t="s">
        <v>437</v>
      </c>
      <c r="B194" s="25" t="s">
        <v>438</v>
      </c>
      <c r="D194" s="25" t="s">
        <v>31</v>
      </c>
      <c r="E194" s="25" t="s">
        <v>33</v>
      </c>
      <c r="F194" s="25" t="s">
        <v>33</v>
      </c>
      <c r="G194" s="25" t="s">
        <v>47</v>
      </c>
      <c r="H194" s="25" t="s">
        <v>47</v>
      </c>
      <c r="I194" s="25" t="s">
        <v>33</v>
      </c>
    </row>
    <row r="195" spans="1:18" ht="160" x14ac:dyDescent="0.2">
      <c r="A195" s="25" t="s">
        <v>439</v>
      </c>
      <c r="B195" s="25" t="s">
        <v>440</v>
      </c>
      <c r="D195" s="25" t="s">
        <v>31</v>
      </c>
      <c r="E195" s="25" t="s">
        <v>33</v>
      </c>
      <c r="F195" s="25" t="s">
        <v>33</v>
      </c>
      <c r="G195" s="25" t="s">
        <v>33</v>
      </c>
      <c r="H195" s="25" t="s">
        <v>47</v>
      </c>
      <c r="I195" s="25" t="s">
        <v>33</v>
      </c>
      <c r="K195" s="25" t="s">
        <v>47</v>
      </c>
      <c r="L195" s="25" t="s">
        <v>47</v>
      </c>
      <c r="M195" s="25" t="s">
        <v>33</v>
      </c>
      <c r="N195" s="25" t="s">
        <v>33</v>
      </c>
      <c r="O195" s="25" t="s">
        <v>33</v>
      </c>
      <c r="P195" s="25" t="s">
        <v>33</v>
      </c>
      <c r="Q195" s="25" t="s">
        <v>33</v>
      </c>
      <c r="R195" s="25" t="s">
        <v>33</v>
      </c>
    </row>
    <row r="196" spans="1:18" ht="64" x14ac:dyDescent="0.2">
      <c r="A196" s="25" t="s">
        <v>441</v>
      </c>
      <c r="F196" s="25" t="s">
        <v>47</v>
      </c>
    </row>
    <row r="197" spans="1:18" ht="112" x14ac:dyDescent="0.2">
      <c r="A197" s="25" t="s">
        <v>442</v>
      </c>
      <c r="D197" s="25" t="s">
        <v>119</v>
      </c>
      <c r="E197" s="25" t="s">
        <v>33</v>
      </c>
      <c r="F197" s="25" t="s">
        <v>33</v>
      </c>
      <c r="G197" s="25" t="s">
        <v>47</v>
      </c>
      <c r="H197" s="25" t="s">
        <v>47</v>
      </c>
      <c r="I197" s="25" t="s">
        <v>33</v>
      </c>
    </row>
    <row r="198" spans="1:18" ht="160" x14ac:dyDescent="0.2">
      <c r="A198" s="25" t="s">
        <v>443</v>
      </c>
      <c r="D198" s="25" t="s">
        <v>119</v>
      </c>
      <c r="E198" s="25" t="s">
        <v>33</v>
      </c>
      <c r="F198" s="25" t="s">
        <v>33</v>
      </c>
      <c r="G198" s="25" t="s">
        <v>47</v>
      </c>
      <c r="H198" s="25" t="s">
        <v>47</v>
      </c>
      <c r="I198" s="25" t="s">
        <v>33</v>
      </c>
    </row>
    <row r="199" spans="1:18" ht="160" x14ac:dyDescent="0.2">
      <c r="A199" s="25" t="s">
        <v>444</v>
      </c>
      <c r="D199" s="25" t="s">
        <v>119</v>
      </c>
      <c r="E199" s="25" t="s">
        <v>33</v>
      </c>
      <c r="F199" s="25" t="s">
        <v>33</v>
      </c>
      <c r="G199" s="25" t="s">
        <v>47</v>
      </c>
      <c r="H199" s="25" t="s">
        <v>47</v>
      </c>
      <c r="I199" s="25" t="s">
        <v>33</v>
      </c>
    </row>
    <row r="200" spans="1:18" ht="96" x14ac:dyDescent="0.2">
      <c r="A200" s="25" t="s">
        <v>445</v>
      </c>
      <c r="B200" s="25" t="s">
        <v>446</v>
      </c>
      <c r="D200" s="25" t="s">
        <v>119</v>
      </c>
      <c r="E200" s="25" t="s">
        <v>33</v>
      </c>
      <c r="F200" s="25" t="s">
        <v>33</v>
      </c>
      <c r="G200" s="25" t="s">
        <v>47</v>
      </c>
      <c r="H200" s="25" t="s">
        <v>47</v>
      </c>
      <c r="I200" s="25" t="s">
        <v>33</v>
      </c>
    </row>
    <row r="201" spans="1:18" ht="96" x14ac:dyDescent="0.2">
      <c r="A201" s="25" t="s">
        <v>447</v>
      </c>
      <c r="B201" s="25" t="s">
        <v>448</v>
      </c>
      <c r="D201" s="25" t="s">
        <v>119</v>
      </c>
      <c r="E201" s="25" t="s">
        <v>33</v>
      </c>
      <c r="F201" s="25" t="s">
        <v>33</v>
      </c>
      <c r="G201" s="25" t="s">
        <v>47</v>
      </c>
      <c r="H201" s="25" t="s">
        <v>47</v>
      </c>
      <c r="I201" s="25" t="s">
        <v>33</v>
      </c>
    </row>
    <row r="202" spans="1:18" ht="96" x14ac:dyDescent="0.2">
      <c r="A202" s="25" t="s">
        <v>449</v>
      </c>
      <c r="B202" s="25" t="s">
        <v>450</v>
      </c>
      <c r="D202" s="25" t="s">
        <v>320</v>
      </c>
      <c r="E202" s="25" t="s">
        <v>33</v>
      </c>
      <c r="F202" s="25" t="s">
        <v>33</v>
      </c>
      <c r="G202" s="25" t="s">
        <v>47</v>
      </c>
      <c r="H202" s="25" t="s">
        <v>47</v>
      </c>
      <c r="I202" s="25" t="s">
        <v>33</v>
      </c>
    </row>
    <row r="203" spans="1:18" ht="112" x14ac:dyDescent="0.2">
      <c r="A203" s="25" t="s">
        <v>451</v>
      </c>
      <c r="B203" s="25" t="s">
        <v>452</v>
      </c>
      <c r="D203" s="25" t="s">
        <v>320</v>
      </c>
      <c r="E203" s="25" t="s">
        <v>33</v>
      </c>
      <c r="F203" s="25" t="s">
        <v>33</v>
      </c>
      <c r="G203" s="25" t="s">
        <v>47</v>
      </c>
      <c r="H203" s="25" t="s">
        <v>47</v>
      </c>
      <c r="I203" s="25" t="s">
        <v>33</v>
      </c>
    </row>
    <row r="204" spans="1:18" ht="96" x14ac:dyDescent="0.2">
      <c r="A204" s="25" t="s">
        <v>453</v>
      </c>
      <c r="B204" s="25" t="s">
        <v>454</v>
      </c>
      <c r="D204" s="25" t="s">
        <v>320</v>
      </c>
      <c r="E204" s="25" t="s">
        <v>33</v>
      </c>
      <c r="F204" s="25" t="s">
        <v>33</v>
      </c>
      <c r="G204" s="25" t="s">
        <v>47</v>
      </c>
      <c r="H204" s="25" t="s">
        <v>47</v>
      </c>
      <c r="I204" s="25" t="s">
        <v>33</v>
      </c>
    </row>
    <row r="205" spans="1:18" ht="128" x14ac:dyDescent="0.2">
      <c r="A205" s="25" t="s">
        <v>455</v>
      </c>
      <c r="B205" s="25" t="s">
        <v>456</v>
      </c>
      <c r="E205" s="25" t="s">
        <v>47</v>
      </c>
    </row>
    <row r="206" spans="1:18" ht="80" x14ac:dyDescent="0.2">
      <c r="A206" s="25" t="s">
        <v>457</v>
      </c>
      <c r="D206" s="25" t="s">
        <v>320</v>
      </c>
      <c r="E206" s="25" t="s">
        <v>33</v>
      </c>
      <c r="F206" s="25" t="s">
        <v>33</v>
      </c>
      <c r="G206" s="25" t="s">
        <v>47</v>
      </c>
      <c r="H206" s="25" t="s">
        <v>47</v>
      </c>
      <c r="I206" s="25" t="s">
        <v>33</v>
      </c>
    </row>
    <row r="207" spans="1:18" ht="80" x14ac:dyDescent="0.2">
      <c r="A207" s="25" t="s">
        <v>458</v>
      </c>
      <c r="D207" s="25" t="s">
        <v>320</v>
      </c>
      <c r="E207" s="25" t="s">
        <v>33</v>
      </c>
      <c r="F207" s="25" t="s">
        <v>33</v>
      </c>
      <c r="G207" s="25" t="s">
        <v>47</v>
      </c>
      <c r="H207" s="25" t="s">
        <v>47</v>
      </c>
      <c r="I207" s="25" t="s">
        <v>33</v>
      </c>
    </row>
    <row r="208" spans="1:18" ht="160" x14ac:dyDescent="0.2">
      <c r="A208" s="25" t="s">
        <v>459</v>
      </c>
      <c r="E208" s="25" t="s">
        <v>47</v>
      </c>
    </row>
    <row r="209" spans="1:18" ht="48" x14ac:dyDescent="0.2">
      <c r="A209" s="25" t="s">
        <v>460</v>
      </c>
      <c r="B209" s="25" t="s">
        <v>461</v>
      </c>
      <c r="D209" s="25" t="s">
        <v>33</v>
      </c>
      <c r="E209" s="25" t="s">
        <v>33</v>
      </c>
      <c r="F209" s="25" t="s">
        <v>33</v>
      </c>
      <c r="G209" s="25" t="s">
        <v>33</v>
      </c>
      <c r="H209" s="25" t="s">
        <v>47</v>
      </c>
      <c r="I209" s="25" t="s">
        <v>33</v>
      </c>
      <c r="K209" s="25" t="s">
        <v>33</v>
      </c>
      <c r="L209" s="25" t="s">
        <v>47</v>
      </c>
      <c r="M209" s="25" t="s">
        <v>33</v>
      </c>
      <c r="N209" s="25" t="s">
        <v>33</v>
      </c>
      <c r="O209" s="25" t="s">
        <v>33</v>
      </c>
      <c r="P209" s="25" t="s">
        <v>33</v>
      </c>
      <c r="Q209" s="25" t="s">
        <v>33</v>
      </c>
      <c r="R209" s="25" t="s">
        <v>33</v>
      </c>
    </row>
    <row r="210" spans="1:18" ht="112" x14ac:dyDescent="0.2">
      <c r="A210" s="25" t="s">
        <v>462</v>
      </c>
      <c r="B210" s="25" t="s">
        <v>463</v>
      </c>
      <c r="D210" s="25" t="s">
        <v>320</v>
      </c>
      <c r="E210" s="25" t="s">
        <v>33</v>
      </c>
      <c r="F210" s="25" t="s">
        <v>33</v>
      </c>
      <c r="G210" s="25" t="s">
        <v>103</v>
      </c>
      <c r="H210" s="25" t="s">
        <v>47</v>
      </c>
      <c r="I210" s="25" t="s">
        <v>33</v>
      </c>
      <c r="K210" s="25" t="s">
        <v>33</v>
      </c>
      <c r="L210" s="25" t="s">
        <v>47</v>
      </c>
      <c r="M210" s="25" t="s">
        <v>33</v>
      </c>
      <c r="N210" s="25" t="s">
        <v>33</v>
      </c>
      <c r="O210" s="25" t="s">
        <v>33</v>
      </c>
      <c r="P210" s="25" t="s">
        <v>33</v>
      </c>
      <c r="Q210" s="25" t="s">
        <v>33</v>
      </c>
      <c r="R210" s="25" t="s">
        <v>33</v>
      </c>
    </row>
    <row r="211" spans="1:18" ht="135" customHeight="1" x14ac:dyDescent="0.2">
      <c r="A211" s="25" t="s">
        <v>464</v>
      </c>
      <c r="B211" s="25" t="s">
        <v>465</v>
      </c>
      <c r="D211" s="25" t="s">
        <v>320</v>
      </c>
      <c r="E211" s="25" t="s">
        <v>33</v>
      </c>
      <c r="F211" s="25" t="s">
        <v>33</v>
      </c>
      <c r="G211" s="34" t="s">
        <v>33</v>
      </c>
      <c r="H211" s="25" t="s">
        <v>47</v>
      </c>
      <c r="I211" s="25" t="s">
        <v>33</v>
      </c>
      <c r="K211" s="25" t="s">
        <v>33</v>
      </c>
      <c r="L211" s="25" t="s">
        <v>47</v>
      </c>
      <c r="M211" s="25" t="s">
        <v>33</v>
      </c>
      <c r="N211" s="25" t="s">
        <v>33</v>
      </c>
      <c r="O211" s="25" t="s">
        <v>33</v>
      </c>
      <c r="P211" s="25" t="s">
        <v>33</v>
      </c>
      <c r="Q211" s="25" t="s">
        <v>33</v>
      </c>
      <c r="R211" s="25" t="s">
        <v>33</v>
      </c>
    </row>
    <row r="212" spans="1:18" ht="144" x14ac:dyDescent="0.2">
      <c r="A212" s="25" t="s">
        <v>466</v>
      </c>
      <c r="B212" s="25" t="s">
        <v>465</v>
      </c>
      <c r="D212" s="25" t="s">
        <v>320</v>
      </c>
      <c r="E212" s="25" t="s">
        <v>33</v>
      </c>
      <c r="F212" s="25" t="s">
        <v>33</v>
      </c>
      <c r="G212" s="34" t="s">
        <v>33</v>
      </c>
      <c r="H212" s="25" t="s">
        <v>47</v>
      </c>
      <c r="I212" s="25" t="s">
        <v>33</v>
      </c>
      <c r="K212" s="25" t="s">
        <v>33</v>
      </c>
      <c r="L212" s="25" t="s">
        <v>47</v>
      </c>
      <c r="M212" s="25" t="s">
        <v>33</v>
      </c>
      <c r="N212" s="25" t="s">
        <v>33</v>
      </c>
      <c r="O212" s="25" t="s">
        <v>33</v>
      </c>
      <c r="P212" s="25" t="s">
        <v>33</v>
      </c>
      <c r="Q212" s="25" t="s">
        <v>33</v>
      </c>
      <c r="R212" s="25" t="s">
        <v>33</v>
      </c>
    </row>
    <row r="213" spans="1:18" ht="128" x14ac:dyDescent="0.2">
      <c r="A213" s="25" t="s">
        <v>467</v>
      </c>
      <c r="B213" s="25" t="s">
        <v>1062</v>
      </c>
      <c r="D213" s="25" t="s">
        <v>320</v>
      </c>
      <c r="E213" s="25" t="s">
        <v>33</v>
      </c>
      <c r="F213" s="25" t="s">
        <v>33</v>
      </c>
      <c r="G213" s="25" t="s">
        <v>33</v>
      </c>
      <c r="H213" s="25" t="s">
        <v>47</v>
      </c>
      <c r="I213" s="25" t="s">
        <v>33</v>
      </c>
    </row>
    <row r="214" spans="1:18" ht="112" x14ac:dyDescent="0.2">
      <c r="A214" s="25" t="s">
        <v>468</v>
      </c>
      <c r="B214" s="25" t="s">
        <v>469</v>
      </c>
      <c r="D214" s="25" t="s">
        <v>320</v>
      </c>
      <c r="E214" s="25" t="s">
        <v>33</v>
      </c>
      <c r="F214" s="25" t="s">
        <v>33</v>
      </c>
      <c r="G214" s="25" t="s">
        <v>103</v>
      </c>
      <c r="H214" s="25" t="s">
        <v>47</v>
      </c>
      <c r="I214" s="25" t="s">
        <v>33</v>
      </c>
      <c r="K214" s="25" t="s">
        <v>47</v>
      </c>
      <c r="L214" s="25" t="s">
        <v>47</v>
      </c>
      <c r="M214" s="25" t="s">
        <v>47</v>
      </c>
      <c r="N214" s="25" t="s">
        <v>33</v>
      </c>
      <c r="O214" s="25" t="s">
        <v>33</v>
      </c>
      <c r="P214" s="25" t="s">
        <v>33</v>
      </c>
      <c r="Q214" s="25" t="s">
        <v>33</v>
      </c>
      <c r="R214" s="25" t="s">
        <v>33</v>
      </c>
    </row>
    <row r="215" spans="1:18" ht="64" x14ac:dyDescent="0.2">
      <c r="A215" s="25" t="s">
        <v>470</v>
      </c>
      <c r="D215" s="25" t="s">
        <v>86</v>
      </c>
      <c r="E215" s="25" t="s">
        <v>33</v>
      </c>
      <c r="F215" s="25" t="s">
        <v>47</v>
      </c>
    </row>
    <row r="216" spans="1:18" ht="80" x14ac:dyDescent="0.2">
      <c r="A216" s="25" t="s">
        <v>471</v>
      </c>
      <c r="D216" s="25" t="s">
        <v>119</v>
      </c>
      <c r="E216" s="25" t="s">
        <v>33</v>
      </c>
      <c r="F216" s="25" t="s">
        <v>33</v>
      </c>
      <c r="G216" s="25" t="s">
        <v>47</v>
      </c>
      <c r="H216" s="25" t="s">
        <v>47</v>
      </c>
    </row>
    <row r="217" spans="1:18" ht="112" x14ac:dyDescent="0.2">
      <c r="A217" s="25" t="s">
        <v>472</v>
      </c>
      <c r="D217" s="25" t="s">
        <v>31</v>
      </c>
      <c r="E217" s="25" t="s">
        <v>33</v>
      </c>
      <c r="F217" s="25" t="s">
        <v>33</v>
      </c>
      <c r="G217" s="25" t="s">
        <v>47</v>
      </c>
      <c r="H217" s="25" t="s">
        <v>47</v>
      </c>
    </row>
    <row r="218" spans="1:18" ht="80" x14ac:dyDescent="0.2">
      <c r="A218" s="25" t="s">
        <v>473</v>
      </c>
      <c r="D218" s="25" t="s">
        <v>31</v>
      </c>
      <c r="E218" s="25" t="s">
        <v>33</v>
      </c>
      <c r="F218" s="25" t="s">
        <v>33</v>
      </c>
      <c r="G218" s="25" t="s">
        <v>47</v>
      </c>
      <c r="H218" s="25" t="s">
        <v>47</v>
      </c>
      <c r="I218" s="25" t="s">
        <v>33</v>
      </c>
    </row>
    <row r="219" spans="1:18" ht="112" x14ac:dyDescent="0.2">
      <c r="A219" s="25" t="s">
        <v>474</v>
      </c>
      <c r="B219" s="25" t="s">
        <v>475</v>
      </c>
      <c r="D219" s="25" t="s">
        <v>119</v>
      </c>
      <c r="E219" s="25" t="s">
        <v>33</v>
      </c>
      <c r="F219" s="25" t="s">
        <v>33</v>
      </c>
      <c r="G219" s="25" t="s">
        <v>47</v>
      </c>
      <c r="H219" s="25" t="s">
        <v>47</v>
      </c>
      <c r="I219" s="25" t="s">
        <v>33</v>
      </c>
    </row>
    <row r="220" spans="1:18" ht="80" x14ac:dyDescent="0.2">
      <c r="A220" s="25" t="s">
        <v>476</v>
      </c>
      <c r="B220" s="25" t="s">
        <v>477</v>
      </c>
      <c r="D220" s="25" t="s">
        <v>31</v>
      </c>
      <c r="E220" s="35" t="s">
        <v>33</v>
      </c>
      <c r="F220" s="35" t="s">
        <v>33</v>
      </c>
      <c r="G220" s="35" t="s">
        <v>47</v>
      </c>
      <c r="H220" s="35" t="s">
        <v>47</v>
      </c>
      <c r="I220" s="35" t="s">
        <v>33</v>
      </c>
      <c r="J220" s="35"/>
    </row>
    <row r="221" spans="1:18" ht="80" x14ac:dyDescent="0.2">
      <c r="A221" s="25" t="s">
        <v>478</v>
      </c>
      <c r="B221" s="25" t="s">
        <v>262</v>
      </c>
      <c r="D221" s="25" t="s">
        <v>320</v>
      </c>
      <c r="E221" s="35" t="s">
        <v>33</v>
      </c>
      <c r="F221" s="35" t="s">
        <v>33</v>
      </c>
      <c r="G221" s="35" t="s">
        <v>47</v>
      </c>
      <c r="H221" s="35" t="s">
        <v>47</v>
      </c>
      <c r="I221" s="35" t="s">
        <v>33</v>
      </c>
    </row>
    <row r="222" spans="1:18" ht="112" x14ac:dyDescent="0.2">
      <c r="A222" s="25" t="s">
        <v>479</v>
      </c>
      <c r="B222" s="25" t="s">
        <v>480</v>
      </c>
      <c r="D222" s="25" t="s">
        <v>31</v>
      </c>
      <c r="E222" s="35" t="s">
        <v>33</v>
      </c>
      <c r="F222" s="35" t="s">
        <v>33</v>
      </c>
      <c r="G222" s="35" t="s">
        <v>47</v>
      </c>
      <c r="H222" s="35" t="s">
        <v>47</v>
      </c>
      <c r="I222" s="35" t="s">
        <v>33</v>
      </c>
    </row>
    <row r="223" spans="1:18" ht="112" x14ac:dyDescent="0.2">
      <c r="A223" s="25" t="s">
        <v>481</v>
      </c>
      <c r="B223" s="25" t="s">
        <v>482</v>
      </c>
      <c r="D223" s="25" t="s">
        <v>31</v>
      </c>
      <c r="E223" s="35" t="s">
        <v>33</v>
      </c>
      <c r="F223" s="35" t="s">
        <v>33</v>
      </c>
      <c r="G223" s="35" t="s">
        <v>47</v>
      </c>
      <c r="H223" s="35" t="s">
        <v>47</v>
      </c>
      <c r="I223" s="35" t="s">
        <v>33</v>
      </c>
    </row>
    <row r="224" spans="1:18" ht="128" x14ac:dyDescent="0.2">
      <c r="A224" s="25" t="s">
        <v>483</v>
      </c>
      <c r="B224" s="25" t="s">
        <v>1106</v>
      </c>
      <c r="D224" s="25" t="s">
        <v>320</v>
      </c>
      <c r="E224" s="25" t="s">
        <v>33</v>
      </c>
      <c r="F224" s="25" t="s">
        <v>33</v>
      </c>
      <c r="G224" s="35" t="s">
        <v>47</v>
      </c>
      <c r="H224" s="35" t="s">
        <v>47</v>
      </c>
      <c r="I224" s="35" t="s">
        <v>33</v>
      </c>
    </row>
    <row r="225" spans="1:18" ht="80" x14ac:dyDescent="0.2">
      <c r="A225" s="25" t="s">
        <v>484</v>
      </c>
      <c r="B225" s="25" t="s">
        <v>485</v>
      </c>
      <c r="D225" s="25" t="s">
        <v>320</v>
      </c>
      <c r="E225" s="25" t="s">
        <v>33</v>
      </c>
      <c r="F225" s="25" t="s">
        <v>33</v>
      </c>
      <c r="G225" s="35" t="s">
        <v>47</v>
      </c>
      <c r="H225" s="35" t="s">
        <v>47</v>
      </c>
      <c r="I225" s="35" t="s">
        <v>33</v>
      </c>
    </row>
    <row r="226" spans="1:18" ht="96" x14ac:dyDescent="0.2">
      <c r="A226" s="25" t="s">
        <v>486</v>
      </c>
      <c r="B226" s="25" t="s">
        <v>487</v>
      </c>
      <c r="D226" s="25" t="s">
        <v>119</v>
      </c>
      <c r="E226" s="25" t="s">
        <v>33</v>
      </c>
      <c r="F226" s="25" t="s">
        <v>33</v>
      </c>
      <c r="G226" s="35" t="s">
        <v>47</v>
      </c>
      <c r="H226" s="35" t="s">
        <v>47</v>
      </c>
      <c r="I226" s="35" t="s">
        <v>33</v>
      </c>
    </row>
    <row r="227" spans="1:18" ht="144" x14ac:dyDescent="0.2">
      <c r="A227" s="25" t="s">
        <v>488</v>
      </c>
      <c r="B227" s="25" t="s">
        <v>489</v>
      </c>
      <c r="D227" s="25" t="s">
        <v>31</v>
      </c>
      <c r="E227" s="25" t="s">
        <v>33</v>
      </c>
      <c r="F227" s="25" t="s">
        <v>33</v>
      </c>
      <c r="G227" s="35" t="s">
        <v>47</v>
      </c>
      <c r="H227" s="35" t="s">
        <v>47</v>
      </c>
      <c r="I227" s="35" t="s">
        <v>33</v>
      </c>
    </row>
    <row r="228" spans="1:18" ht="160" x14ac:dyDescent="0.2">
      <c r="A228" s="25" t="s">
        <v>1107</v>
      </c>
      <c r="D228" s="25" t="s">
        <v>490</v>
      </c>
      <c r="E228" s="25" t="s">
        <v>33</v>
      </c>
      <c r="F228" s="25" t="s">
        <v>33</v>
      </c>
      <c r="G228" s="35" t="s">
        <v>47</v>
      </c>
      <c r="H228" s="35" t="s">
        <v>47</v>
      </c>
      <c r="I228" s="35" t="s">
        <v>33</v>
      </c>
    </row>
    <row r="229" spans="1:18" ht="192" x14ac:dyDescent="0.2">
      <c r="A229" s="25" t="s">
        <v>491</v>
      </c>
      <c r="B229" s="25" t="s">
        <v>492</v>
      </c>
      <c r="D229" s="25" t="s">
        <v>119</v>
      </c>
      <c r="E229" s="25" t="s">
        <v>33</v>
      </c>
      <c r="F229" s="25" t="s">
        <v>33</v>
      </c>
      <c r="G229" s="35" t="s">
        <v>47</v>
      </c>
      <c r="H229" s="35" t="s">
        <v>47</v>
      </c>
      <c r="I229" s="35" t="s">
        <v>33</v>
      </c>
    </row>
    <row r="230" spans="1:18" ht="80" x14ac:dyDescent="0.2">
      <c r="A230" s="25" t="s">
        <v>493</v>
      </c>
      <c r="D230" s="25" t="s">
        <v>119</v>
      </c>
      <c r="E230" s="25" t="s">
        <v>33</v>
      </c>
      <c r="F230" s="25" t="s">
        <v>33</v>
      </c>
      <c r="G230" s="35" t="s">
        <v>47</v>
      </c>
      <c r="H230" s="35" t="s">
        <v>47</v>
      </c>
      <c r="I230" s="35" t="s">
        <v>33</v>
      </c>
    </row>
    <row r="231" spans="1:18" ht="112" x14ac:dyDescent="0.2">
      <c r="A231" s="25" t="s">
        <v>494</v>
      </c>
      <c r="B231" s="25" t="s">
        <v>495</v>
      </c>
      <c r="D231" s="25" t="s">
        <v>31</v>
      </c>
      <c r="E231" s="25" t="s">
        <v>33</v>
      </c>
      <c r="F231" s="25" t="s">
        <v>33</v>
      </c>
      <c r="G231" s="25" t="s">
        <v>33</v>
      </c>
      <c r="H231" s="25" t="s">
        <v>47</v>
      </c>
      <c r="I231" s="25" t="s">
        <v>33</v>
      </c>
      <c r="K231" s="25" t="s">
        <v>47</v>
      </c>
      <c r="L231" s="25" t="s">
        <v>47</v>
      </c>
      <c r="M231" s="25" t="s">
        <v>33</v>
      </c>
      <c r="N231" s="25" t="s">
        <v>33</v>
      </c>
      <c r="O231" s="25" t="s">
        <v>33</v>
      </c>
      <c r="P231" s="25" t="s">
        <v>33</v>
      </c>
      <c r="Q231" s="25" t="s">
        <v>33</v>
      </c>
      <c r="R231" s="25" t="s">
        <v>33</v>
      </c>
    </row>
    <row r="232" spans="1:18" ht="160" x14ac:dyDescent="0.2">
      <c r="A232" s="25" t="s">
        <v>1108</v>
      </c>
      <c r="D232" s="25" t="s">
        <v>320</v>
      </c>
      <c r="E232" s="25" t="s">
        <v>33</v>
      </c>
      <c r="F232" s="25" t="s">
        <v>33</v>
      </c>
      <c r="G232" s="25" t="s">
        <v>47</v>
      </c>
      <c r="H232" s="25" t="s">
        <v>47</v>
      </c>
      <c r="I232" s="25" t="s">
        <v>33</v>
      </c>
    </row>
    <row r="233" spans="1:18" ht="256" x14ac:dyDescent="0.2">
      <c r="A233" s="25" t="s">
        <v>496</v>
      </c>
      <c r="B233" s="25" t="s">
        <v>497</v>
      </c>
      <c r="D233" s="25" t="s">
        <v>31</v>
      </c>
      <c r="E233" s="25" t="s">
        <v>33</v>
      </c>
      <c r="F233" s="25" t="s">
        <v>33</v>
      </c>
      <c r="G233" s="25" t="s">
        <v>33</v>
      </c>
      <c r="H233" s="25" t="s">
        <v>47</v>
      </c>
      <c r="I233" s="25" t="s">
        <v>33</v>
      </c>
      <c r="K233" s="25" t="s">
        <v>47</v>
      </c>
      <c r="L233" s="25" t="s">
        <v>47</v>
      </c>
      <c r="M233" s="25" t="s">
        <v>47</v>
      </c>
      <c r="N233" s="25" t="s">
        <v>33</v>
      </c>
      <c r="O233" s="25" t="s">
        <v>33</v>
      </c>
      <c r="P233" s="25" t="s">
        <v>33</v>
      </c>
      <c r="Q233" s="25" t="s">
        <v>33</v>
      </c>
      <c r="R233" s="25" t="s">
        <v>33</v>
      </c>
    </row>
    <row r="234" spans="1:18" ht="192" x14ac:dyDescent="0.2">
      <c r="A234" s="25" t="s">
        <v>1109</v>
      </c>
      <c r="D234" s="25" t="s">
        <v>320</v>
      </c>
      <c r="E234" s="25" t="s">
        <v>33</v>
      </c>
      <c r="F234" s="25" t="s">
        <v>33</v>
      </c>
      <c r="G234" s="25" t="s">
        <v>47</v>
      </c>
      <c r="H234" s="25" t="s">
        <v>47</v>
      </c>
      <c r="I234" s="25" t="s">
        <v>33</v>
      </c>
    </row>
    <row r="235" spans="1:18" ht="144" x14ac:dyDescent="0.2">
      <c r="A235" s="25" t="s">
        <v>498</v>
      </c>
      <c r="D235" s="25" t="s">
        <v>320</v>
      </c>
      <c r="E235" s="25" t="s">
        <v>33</v>
      </c>
      <c r="F235" s="25" t="s">
        <v>33</v>
      </c>
      <c r="G235" s="25" t="s">
        <v>47</v>
      </c>
      <c r="H235" s="25" t="s">
        <v>47</v>
      </c>
      <c r="I235" s="25" t="s">
        <v>33</v>
      </c>
    </row>
    <row r="236" spans="1:18" ht="128" x14ac:dyDescent="0.2">
      <c r="A236" s="25" t="s">
        <v>499</v>
      </c>
      <c r="B236" s="25" t="s">
        <v>500</v>
      </c>
      <c r="D236" s="25" t="s">
        <v>320</v>
      </c>
      <c r="E236" s="25" t="s">
        <v>33</v>
      </c>
      <c r="F236" s="25" t="s">
        <v>33</v>
      </c>
      <c r="G236" s="25" t="s">
        <v>33</v>
      </c>
      <c r="H236" s="25" t="s">
        <v>47</v>
      </c>
      <c r="I236" s="25" t="s">
        <v>33</v>
      </c>
      <c r="K236" s="25" t="s">
        <v>33</v>
      </c>
      <c r="L236" s="25" t="s">
        <v>47</v>
      </c>
      <c r="M236" s="25" t="s">
        <v>33</v>
      </c>
      <c r="N236" s="25" t="s">
        <v>33</v>
      </c>
      <c r="O236" s="25" t="s">
        <v>33</v>
      </c>
      <c r="P236" s="25" t="s">
        <v>33</v>
      </c>
      <c r="Q236" s="25" t="s">
        <v>33</v>
      </c>
      <c r="R236" s="25" t="s">
        <v>33</v>
      </c>
    </row>
    <row r="237" spans="1:18" ht="112" x14ac:dyDescent="0.2">
      <c r="A237" s="25" t="s">
        <v>501</v>
      </c>
      <c r="D237" s="25" t="s">
        <v>31</v>
      </c>
      <c r="E237" s="25" t="s">
        <v>33</v>
      </c>
      <c r="F237" s="25" t="s">
        <v>33</v>
      </c>
      <c r="G237" s="25" t="s">
        <v>47</v>
      </c>
      <c r="H237" s="25" t="s">
        <v>47</v>
      </c>
      <c r="I237" s="25" t="s">
        <v>33</v>
      </c>
    </row>
    <row r="238" spans="1:18" ht="32" x14ac:dyDescent="0.2">
      <c r="A238" s="25" t="s">
        <v>502</v>
      </c>
      <c r="D238" s="25" t="s">
        <v>31</v>
      </c>
      <c r="E238" s="25" t="s">
        <v>154</v>
      </c>
    </row>
    <row r="239" spans="1:18" ht="112" x14ac:dyDescent="0.2">
      <c r="A239" s="25" t="s">
        <v>503</v>
      </c>
      <c r="E239" s="25" t="s">
        <v>154</v>
      </c>
    </row>
    <row r="240" spans="1:18" ht="112" x14ac:dyDescent="0.2">
      <c r="A240" s="25" t="s">
        <v>504</v>
      </c>
      <c r="B240" s="25" t="s">
        <v>1110</v>
      </c>
      <c r="D240" s="25" t="s">
        <v>119</v>
      </c>
      <c r="E240" s="25" t="s">
        <v>33</v>
      </c>
      <c r="F240" s="25" t="s">
        <v>33</v>
      </c>
      <c r="G240" s="25" t="s">
        <v>47</v>
      </c>
      <c r="H240" s="25" t="s">
        <v>47</v>
      </c>
      <c r="I240" s="25" t="s">
        <v>33</v>
      </c>
    </row>
    <row r="241" spans="1:18" ht="64" x14ac:dyDescent="0.2">
      <c r="A241" s="25" t="s">
        <v>505</v>
      </c>
      <c r="E241" s="25" t="s">
        <v>154</v>
      </c>
    </row>
    <row r="242" spans="1:18" ht="112" x14ac:dyDescent="0.2">
      <c r="A242" s="25" t="s">
        <v>507</v>
      </c>
      <c r="B242" s="25" t="s">
        <v>508</v>
      </c>
      <c r="D242" s="25" t="s">
        <v>320</v>
      </c>
      <c r="E242" s="25" t="s">
        <v>33</v>
      </c>
      <c r="F242" s="25" t="s">
        <v>33</v>
      </c>
      <c r="G242" s="25" t="s">
        <v>33</v>
      </c>
      <c r="H242" s="25" t="s">
        <v>47</v>
      </c>
      <c r="I242" s="25" t="s">
        <v>33</v>
      </c>
      <c r="K242" s="25" t="s">
        <v>33</v>
      </c>
      <c r="L242" s="25" t="s">
        <v>47</v>
      </c>
      <c r="M242" s="25" t="s">
        <v>33</v>
      </c>
      <c r="N242" s="25" t="s">
        <v>33</v>
      </c>
      <c r="O242" s="25" t="s">
        <v>33</v>
      </c>
      <c r="P242" s="25" t="s">
        <v>33</v>
      </c>
      <c r="Q242" s="25" t="s">
        <v>33</v>
      </c>
      <c r="R242" s="25" t="s">
        <v>33</v>
      </c>
    </row>
    <row r="243" spans="1:18" ht="112" x14ac:dyDescent="0.2">
      <c r="A243" s="25" t="s">
        <v>509</v>
      </c>
      <c r="E243" s="25" t="s">
        <v>154</v>
      </c>
    </row>
    <row r="244" spans="1:18" ht="176" x14ac:dyDescent="0.2">
      <c r="A244" s="25" t="s">
        <v>510</v>
      </c>
      <c r="E244" s="25" t="s">
        <v>154</v>
      </c>
    </row>
    <row r="245" spans="1:18" ht="144" x14ac:dyDescent="0.2">
      <c r="A245" s="25" t="s">
        <v>511</v>
      </c>
      <c r="B245" s="25" t="s">
        <v>512</v>
      </c>
      <c r="D245" s="25" t="s">
        <v>320</v>
      </c>
      <c r="E245" s="25" t="s">
        <v>33</v>
      </c>
      <c r="F245" s="25" t="s">
        <v>33</v>
      </c>
      <c r="G245" s="25" t="s">
        <v>33</v>
      </c>
      <c r="H245" s="25" t="s">
        <v>47</v>
      </c>
      <c r="I245" s="25" t="s">
        <v>33</v>
      </c>
      <c r="K245" s="25" t="s">
        <v>33</v>
      </c>
      <c r="L245" s="25" t="s">
        <v>47</v>
      </c>
      <c r="M245" s="25" t="s">
        <v>33</v>
      </c>
      <c r="N245" s="25" t="s">
        <v>33</v>
      </c>
      <c r="O245" s="25" t="s">
        <v>33</v>
      </c>
      <c r="P245" s="25" t="s">
        <v>33</v>
      </c>
      <c r="Q245" s="25" t="s">
        <v>33</v>
      </c>
      <c r="R245" s="25" t="s">
        <v>33</v>
      </c>
    </row>
    <row r="246" spans="1:18" ht="144" x14ac:dyDescent="0.2">
      <c r="A246" s="25" t="s">
        <v>513</v>
      </c>
      <c r="F246" s="25" t="s">
        <v>47</v>
      </c>
    </row>
    <row r="247" spans="1:18" ht="112" x14ac:dyDescent="0.2">
      <c r="A247" s="25" t="s">
        <v>514</v>
      </c>
      <c r="D247" s="25" t="s">
        <v>119</v>
      </c>
      <c r="E247" s="25" t="s">
        <v>33</v>
      </c>
      <c r="F247" s="25" t="s">
        <v>33</v>
      </c>
      <c r="G247" s="25" t="s">
        <v>47</v>
      </c>
      <c r="H247" s="25" t="s">
        <v>47</v>
      </c>
      <c r="I247" s="25" t="s">
        <v>33</v>
      </c>
    </row>
    <row r="248" spans="1:18" ht="96" x14ac:dyDescent="0.2">
      <c r="A248" s="25" t="s">
        <v>515</v>
      </c>
      <c r="B248" s="25" t="s">
        <v>516</v>
      </c>
      <c r="D248" s="25" t="s">
        <v>31</v>
      </c>
      <c r="E248" s="25" t="s">
        <v>33</v>
      </c>
      <c r="F248" s="25" t="s">
        <v>33</v>
      </c>
      <c r="G248" s="25" t="s">
        <v>33</v>
      </c>
      <c r="H248" s="25" t="s">
        <v>47</v>
      </c>
      <c r="I248" s="25" t="s">
        <v>33</v>
      </c>
      <c r="K248" s="25" t="s">
        <v>33</v>
      </c>
      <c r="L248" s="25" t="s">
        <v>47</v>
      </c>
      <c r="M248" s="25" t="s">
        <v>33</v>
      </c>
      <c r="N248" s="25" t="s">
        <v>33</v>
      </c>
      <c r="O248" s="25" t="s">
        <v>33</v>
      </c>
      <c r="P248" s="25" t="s">
        <v>33</v>
      </c>
      <c r="Q248" s="25" t="s">
        <v>33</v>
      </c>
      <c r="R248" s="25" t="s">
        <v>33</v>
      </c>
    </row>
    <row r="249" spans="1:18" ht="96" x14ac:dyDescent="0.2">
      <c r="A249" s="25" t="s">
        <v>517</v>
      </c>
      <c r="B249" s="25" t="s">
        <v>518</v>
      </c>
      <c r="D249" s="25" t="s">
        <v>31</v>
      </c>
      <c r="E249" s="25" t="s">
        <v>33</v>
      </c>
      <c r="F249" s="25" t="s">
        <v>33</v>
      </c>
      <c r="G249" s="25" t="s">
        <v>47</v>
      </c>
      <c r="H249" s="25" t="s">
        <v>47</v>
      </c>
      <c r="I249" s="25" t="s">
        <v>33</v>
      </c>
    </row>
    <row r="250" spans="1:18" ht="272" x14ac:dyDescent="0.2">
      <c r="A250" s="25" t="s">
        <v>519</v>
      </c>
      <c r="B250" s="25" t="s">
        <v>520</v>
      </c>
      <c r="D250" s="25" t="s">
        <v>320</v>
      </c>
      <c r="E250" s="25" t="s">
        <v>33</v>
      </c>
      <c r="F250" s="25" t="s">
        <v>33</v>
      </c>
      <c r="G250" s="25" t="s">
        <v>33</v>
      </c>
      <c r="H250" s="25" t="s">
        <v>47</v>
      </c>
      <c r="I250" s="25" t="s">
        <v>33</v>
      </c>
      <c r="K250" s="25" t="s">
        <v>33</v>
      </c>
      <c r="L250" s="25" t="s">
        <v>33</v>
      </c>
      <c r="M250" s="25" t="s">
        <v>33</v>
      </c>
      <c r="N250" s="25" t="s">
        <v>33</v>
      </c>
      <c r="O250" s="25" t="s">
        <v>33</v>
      </c>
      <c r="P250" s="25" t="s">
        <v>33</v>
      </c>
      <c r="Q250" s="25" t="s">
        <v>33</v>
      </c>
      <c r="R250" s="25" t="s">
        <v>33</v>
      </c>
    </row>
    <row r="251" spans="1:18" ht="64" x14ac:dyDescent="0.2">
      <c r="A251" s="25" t="s">
        <v>521</v>
      </c>
      <c r="D251" s="25" t="s">
        <v>320</v>
      </c>
      <c r="E251" s="25" t="s">
        <v>33</v>
      </c>
      <c r="F251" s="25" t="s">
        <v>33</v>
      </c>
      <c r="G251" s="25" t="s">
        <v>47</v>
      </c>
      <c r="H251" s="25" t="s">
        <v>47</v>
      </c>
      <c r="I251" s="25" t="s">
        <v>33</v>
      </c>
    </row>
    <row r="252" spans="1:18" ht="64" x14ac:dyDescent="0.2">
      <c r="A252" s="25" t="s">
        <v>522</v>
      </c>
      <c r="B252" s="25" t="s">
        <v>523</v>
      </c>
      <c r="D252" s="25" t="s">
        <v>320</v>
      </c>
      <c r="E252" s="25" t="s">
        <v>33</v>
      </c>
      <c r="F252" s="25" t="s">
        <v>33</v>
      </c>
      <c r="G252" s="25" t="s">
        <v>33</v>
      </c>
      <c r="H252" s="25" t="s">
        <v>47</v>
      </c>
      <c r="I252" s="25" t="s">
        <v>33</v>
      </c>
      <c r="K252" s="25" t="s">
        <v>47</v>
      </c>
      <c r="L252" s="25" t="s">
        <v>47</v>
      </c>
      <c r="M252" s="25" t="s">
        <v>33</v>
      </c>
      <c r="N252" s="25" t="s">
        <v>33</v>
      </c>
      <c r="O252" s="25" t="s">
        <v>33</v>
      </c>
      <c r="P252" s="25" t="s">
        <v>33</v>
      </c>
      <c r="Q252" s="25" t="s">
        <v>33</v>
      </c>
      <c r="R252" s="25" t="s">
        <v>33</v>
      </c>
    </row>
    <row r="253" spans="1:18" ht="192" x14ac:dyDescent="0.2">
      <c r="A253" s="25" t="s">
        <v>524</v>
      </c>
      <c r="D253" s="25" t="s">
        <v>86</v>
      </c>
      <c r="E253" s="25" t="s">
        <v>33</v>
      </c>
      <c r="F253" s="25" t="s">
        <v>33</v>
      </c>
      <c r="G253" s="25" t="s">
        <v>47</v>
      </c>
      <c r="H253" s="25" t="s">
        <v>47</v>
      </c>
      <c r="I253" s="25" t="s">
        <v>33</v>
      </c>
    </row>
    <row r="254" spans="1:18" ht="96" x14ac:dyDescent="0.2">
      <c r="A254" s="25" t="s">
        <v>525</v>
      </c>
      <c r="B254" s="25" t="s">
        <v>526</v>
      </c>
      <c r="D254" s="25" t="s">
        <v>73</v>
      </c>
      <c r="E254" s="25" t="s">
        <v>33</v>
      </c>
      <c r="F254" s="25" t="s">
        <v>33</v>
      </c>
      <c r="G254" s="25" t="s">
        <v>33</v>
      </c>
      <c r="H254" s="25" t="s">
        <v>47</v>
      </c>
      <c r="I254" s="25" t="s">
        <v>33</v>
      </c>
      <c r="K254" s="25" t="s">
        <v>47</v>
      </c>
      <c r="L254" s="25" t="s">
        <v>47</v>
      </c>
      <c r="M254" s="25" t="s">
        <v>47</v>
      </c>
      <c r="N254" s="25" t="s">
        <v>33</v>
      </c>
      <c r="O254" s="25" t="s">
        <v>33</v>
      </c>
      <c r="P254" s="25" t="s">
        <v>33</v>
      </c>
      <c r="Q254" s="25" t="s">
        <v>33</v>
      </c>
      <c r="R254" s="25" t="s">
        <v>33</v>
      </c>
    </row>
    <row r="255" spans="1:18" ht="80" x14ac:dyDescent="0.2">
      <c r="A255" s="25" t="s">
        <v>527</v>
      </c>
      <c r="E255" s="25" t="s">
        <v>154</v>
      </c>
    </row>
    <row r="256" spans="1:18" ht="128" x14ac:dyDescent="0.2">
      <c r="A256" s="25" t="s">
        <v>528</v>
      </c>
      <c r="B256" s="25" t="s">
        <v>529</v>
      </c>
      <c r="D256" s="25" t="s">
        <v>320</v>
      </c>
      <c r="E256" s="25" t="s">
        <v>33</v>
      </c>
      <c r="F256" s="25" t="s">
        <v>33</v>
      </c>
      <c r="G256" s="25" t="s">
        <v>33</v>
      </c>
      <c r="H256" s="25" t="s">
        <v>47</v>
      </c>
      <c r="I256" s="25" t="s">
        <v>33</v>
      </c>
      <c r="K256" s="25" t="s">
        <v>33</v>
      </c>
      <c r="L256" s="25" t="s">
        <v>47</v>
      </c>
      <c r="M256" s="25" t="s">
        <v>33</v>
      </c>
      <c r="N256" s="25" t="s">
        <v>33</v>
      </c>
      <c r="O256" s="25" t="s">
        <v>33</v>
      </c>
      <c r="P256" s="25" t="s">
        <v>33</v>
      </c>
      <c r="Q256" s="25" t="s">
        <v>33</v>
      </c>
      <c r="R256" s="25" t="s">
        <v>33</v>
      </c>
    </row>
    <row r="257" spans="1:18" ht="96" x14ac:dyDescent="0.2">
      <c r="A257" s="25" t="s">
        <v>530</v>
      </c>
      <c r="B257" s="25" t="s">
        <v>531</v>
      </c>
      <c r="D257" s="25" t="s">
        <v>320</v>
      </c>
      <c r="E257" s="25" t="s">
        <v>33</v>
      </c>
      <c r="F257" s="25" t="s">
        <v>33</v>
      </c>
      <c r="G257" s="25" t="s">
        <v>33</v>
      </c>
      <c r="H257" s="25" t="s">
        <v>47</v>
      </c>
      <c r="I257" s="25" t="s">
        <v>33</v>
      </c>
      <c r="K257" s="25" t="s">
        <v>33</v>
      </c>
      <c r="L257" s="25" t="s">
        <v>47</v>
      </c>
      <c r="M257" s="25" t="s">
        <v>33</v>
      </c>
      <c r="N257" s="25" t="s">
        <v>33</v>
      </c>
      <c r="O257" s="25" t="s">
        <v>33</v>
      </c>
      <c r="P257" s="25" t="s">
        <v>33</v>
      </c>
      <c r="Q257" s="25" t="s">
        <v>33</v>
      </c>
      <c r="R257" s="25" t="s">
        <v>33</v>
      </c>
    </row>
    <row r="258" spans="1:18" ht="112" x14ac:dyDescent="0.2">
      <c r="A258" s="25" t="s">
        <v>1111</v>
      </c>
      <c r="D258" s="25" t="s">
        <v>86</v>
      </c>
      <c r="E258" s="25" t="s">
        <v>33</v>
      </c>
      <c r="F258" s="25" t="s">
        <v>33</v>
      </c>
      <c r="G258" s="25" t="s">
        <v>47</v>
      </c>
      <c r="H258" s="25" t="s">
        <v>47</v>
      </c>
      <c r="I258" s="25" t="s">
        <v>33</v>
      </c>
    </row>
    <row r="259" spans="1:18" ht="112" x14ac:dyDescent="0.2">
      <c r="A259" s="25" t="s">
        <v>532</v>
      </c>
      <c r="D259" s="25" t="s">
        <v>86</v>
      </c>
      <c r="E259" s="25" t="s">
        <v>33</v>
      </c>
      <c r="F259" s="25" t="s">
        <v>33</v>
      </c>
      <c r="G259" s="25" t="s">
        <v>47</v>
      </c>
      <c r="H259" s="25" t="s">
        <v>47</v>
      </c>
      <c r="I259" s="25" t="s">
        <v>33</v>
      </c>
    </row>
    <row r="260" spans="1:18" ht="112" x14ac:dyDescent="0.2">
      <c r="A260" s="25" t="s">
        <v>533</v>
      </c>
      <c r="D260" s="25" t="s">
        <v>86</v>
      </c>
      <c r="E260" s="25" t="s">
        <v>33</v>
      </c>
      <c r="F260" s="25" t="s">
        <v>33</v>
      </c>
      <c r="G260" s="25" t="s">
        <v>47</v>
      </c>
      <c r="H260" s="25" t="s">
        <v>47</v>
      </c>
      <c r="I260" s="25" t="s">
        <v>33</v>
      </c>
    </row>
    <row r="261" spans="1:18" ht="96" x14ac:dyDescent="0.2">
      <c r="A261" s="25" t="s">
        <v>534</v>
      </c>
      <c r="B261" s="25" t="s">
        <v>535</v>
      </c>
      <c r="D261" s="25" t="s">
        <v>320</v>
      </c>
      <c r="E261" s="25" t="s">
        <v>33</v>
      </c>
      <c r="F261" s="25" t="s">
        <v>33</v>
      </c>
      <c r="G261" s="25" t="s">
        <v>33</v>
      </c>
      <c r="H261" s="25" t="s">
        <v>47</v>
      </c>
      <c r="I261" s="25" t="s">
        <v>33</v>
      </c>
      <c r="K261" s="25" t="s">
        <v>33</v>
      </c>
      <c r="L261" s="25" t="s">
        <v>47</v>
      </c>
      <c r="M261" s="25" t="s">
        <v>33</v>
      </c>
      <c r="N261" s="25" t="s">
        <v>33</v>
      </c>
      <c r="O261" s="25" t="s">
        <v>33</v>
      </c>
      <c r="P261" s="25" t="s">
        <v>33</v>
      </c>
      <c r="Q261" s="25" t="s">
        <v>33</v>
      </c>
      <c r="R261" s="25" t="s">
        <v>33</v>
      </c>
    </row>
    <row r="262" spans="1:18" ht="240" x14ac:dyDescent="0.2">
      <c r="A262" s="25" t="s">
        <v>536</v>
      </c>
      <c r="B262" s="25" t="s">
        <v>537</v>
      </c>
      <c r="D262" s="25" t="s">
        <v>119</v>
      </c>
      <c r="E262" s="25" t="s">
        <v>33</v>
      </c>
      <c r="F262" s="25" t="s">
        <v>33</v>
      </c>
      <c r="G262" s="25" t="s">
        <v>33</v>
      </c>
      <c r="H262" s="25" t="s">
        <v>47</v>
      </c>
      <c r="I262" s="25" t="s">
        <v>33</v>
      </c>
      <c r="K262" s="25" t="s">
        <v>47</v>
      </c>
      <c r="L262" s="25" t="s">
        <v>47</v>
      </c>
      <c r="M262" s="25" t="s">
        <v>47</v>
      </c>
      <c r="N262" s="25" t="s">
        <v>33</v>
      </c>
      <c r="O262" s="25" t="s">
        <v>33</v>
      </c>
      <c r="P262" s="25" t="s">
        <v>33</v>
      </c>
      <c r="Q262" s="25" t="s">
        <v>33</v>
      </c>
      <c r="R262" s="25" t="s">
        <v>33</v>
      </c>
    </row>
    <row r="263" spans="1:18" ht="64" x14ac:dyDescent="0.2">
      <c r="A263" s="25" t="s">
        <v>538</v>
      </c>
      <c r="D263" s="25" t="s">
        <v>86</v>
      </c>
      <c r="E263" s="25" t="s">
        <v>33</v>
      </c>
      <c r="F263" s="25" t="s">
        <v>33</v>
      </c>
      <c r="G263" s="25" t="s">
        <v>47</v>
      </c>
      <c r="H263" s="25" t="s">
        <v>47</v>
      </c>
      <c r="I263" s="25" t="s">
        <v>33</v>
      </c>
    </row>
    <row r="264" spans="1:18" ht="80" x14ac:dyDescent="0.2">
      <c r="A264" s="25" t="s">
        <v>539</v>
      </c>
      <c r="B264" s="25" t="s">
        <v>540</v>
      </c>
      <c r="D264" s="25" t="s">
        <v>320</v>
      </c>
      <c r="E264" s="25" t="s">
        <v>33</v>
      </c>
      <c r="F264" s="25" t="s">
        <v>33</v>
      </c>
      <c r="G264" s="25" t="s">
        <v>33</v>
      </c>
      <c r="H264" s="25" t="s">
        <v>47</v>
      </c>
      <c r="I264" s="25" t="s">
        <v>33</v>
      </c>
      <c r="K264" s="25" t="s">
        <v>33</v>
      </c>
      <c r="L264" s="25" t="s">
        <v>47</v>
      </c>
      <c r="M264" s="25" t="s">
        <v>33</v>
      </c>
      <c r="N264" s="25" t="s">
        <v>33</v>
      </c>
      <c r="O264" s="25" t="s">
        <v>33</v>
      </c>
      <c r="P264" s="25" t="s">
        <v>33</v>
      </c>
      <c r="Q264" s="25" t="s">
        <v>33</v>
      </c>
      <c r="R264" s="25" t="s">
        <v>33</v>
      </c>
    </row>
    <row r="265" spans="1:18" ht="64" x14ac:dyDescent="0.2">
      <c r="A265" s="25" t="s">
        <v>541</v>
      </c>
      <c r="F265" s="25" t="s">
        <v>47</v>
      </c>
    </row>
    <row r="266" spans="1:18" ht="64" x14ac:dyDescent="0.2">
      <c r="A266" s="25" t="s">
        <v>542</v>
      </c>
      <c r="E266" s="25" t="s">
        <v>154</v>
      </c>
    </row>
    <row r="267" spans="1:18" ht="64" x14ac:dyDescent="0.2">
      <c r="A267" s="25" t="s">
        <v>543</v>
      </c>
      <c r="E267" s="25" t="s">
        <v>154</v>
      </c>
    </row>
    <row r="268" spans="1:18" ht="160" x14ac:dyDescent="0.2">
      <c r="A268" s="25" t="s">
        <v>544</v>
      </c>
      <c r="D268" s="25" t="s">
        <v>31</v>
      </c>
      <c r="E268" s="25" t="s">
        <v>33</v>
      </c>
      <c r="F268" s="25" t="s">
        <v>33</v>
      </c>
      <c r="G268" s="25" t="s">
        <v>47</v>
      </c>
      <c r="H268" s="25" t="s">
        <v>47</v>
      </c>
      <c r="I268" s="25" t="s">
        <v>33</v>
      </c>
    </row>
    <row r="269" spans="1:18" ht="96" x14ac:dyDescent="0.2">
      <c r="A269" s="25" t="s">
        <v>545</v>
      </c>
      <c r="D269" s="25" t="s">
        <v>31</v>
      </c>
      <c r="E269" s="25" t="s">
        <v>33</v>
      </c>
      <c r="F269" s="25" t="s">
        <v>47</v>
      </c>
    </row>
    <row r="270" spans="1:18" ht="96" x14ac:dyDescent="0.2">
      <c r="A270" s="25" t="s">
        <v>1112</v>
      </c>
      <c r="D270" s="25" t="s">
        <v>320</v>
      </c>
      <c r="E270" s="25" t="s">
        <v>33</v>
      </c>
      <c r="F270" s="25" t="s">
        <v>33</v>
      </c>
      <c r="G270" s="25" t="s">
        <v>47</v>
      </c>
      <c r="H270" s="25" t="s">
        <v>47</v>
      </c>
      <c r="I270" s="25" t="s">
        <v>33</v>
      </c>
    </row>
    <row r="271" spans="1:18" ht="128" x14ac:dyDescent="0.2">
      <c r="A271" s="25" t="s">
        <v>546</v>
      </c>
      <c r="D271" s="25" t="s">
        <v>31</v>
      </c>
      <c r="E271" s="25" t="s">
        <v>33</v>
      </c>
      <c r="F271" s="25" t="s">
        <v>33</v>
      </c>
      <c r="G271" s="25" t="s">
        <v>47</v>
      </c>
      <c r="H271" s="25" t="s">
        <v>47</v>
      </c>
      <c r="I271" s="25" t="s">
        <v>33</v>
      </c>
    </row>
    <row r="272" spans="1:18" ht="80" x14ac:dyDescent="0.2">
      <c r="A272" s="25" t="s">
        <v>547</v>
      </c>
      <c r="E272" s="25" t="s">
        <v>154</v>
      </c>
    </row>
    <row r="273" spans="1:18" ht="112" x14ac:dyDescent="0.2">
      <c r="A273" s="25" t="s">
        <v>548</v>
      </c>
      <c r="D273" s="25" t="s">
        <v>320</v>
      </c>
      <c r="E273" s="25" t="s">
        <v>33</v>
      </c>
      <c r="F273" s="25" t="s">
        <v>33</v>
      </c>
      <c r="G273" s="25" t="s">
        <v>47</v>
      </c>
      <c r="H273" s="25" t="s">
        <v>47</v>
      </c>
      <c r="I273" s="25" t="s">
        <v>33</v>
      </c>
    </row>
    <row r="274" spans="1:18" ht="176" x14ac:dyDescent="0.2">
      <c r="A274" s="25" t="s">
        <v>1113</v>
      </c>
      <c r="D274" s="25" t="s">
        <v>320</v>
      </c>
      <c r="E274" s="25" t="s">
        <v>33</v>
      </c>
      <c r="F274" s="25" t="s">
        <v>33</v>
      </c>
      <c r="G274" s="25" t="s">
        <v>33</v>
      </c>
      <c r="H274" s="25" t="s">
        <v>47</v>
      </c>
      <c r="I274" s="25" t="s">
        <v>33</v>
      </c>
    </row>
    <row r="275" spans="1:18" ht="64" x14ac:dyDescent="0.2">
      <c r="A275" s="25" t="s">
        <v>549</v>
      </c>
      <c r="D275" s="25" t="s">
        <v>119</v>
      </c>
      <c r="E275" s="25" t="s">
        <v>33</v>
      </c>
      <c r="F275" s="25" t="s">
        <v>33</v>
      </c>
      <c r="G275" s="25" t="s">
        <v>47</v>
      </c>
      <c r="H275" s="25" t="s">
        <v>47</v>
      </c>
      <c r="I275" s="25" t="s">
        <v>33</v>
      </c>
    </row>
    <row r="276" spans="1:18" ht="128" x14ac:dyDescent="0.2">
      <c r="A276" s="25" t="s">
        <v>550</v>
      </c>
      <c r="B276" s="25" t="s">
        <v>551</v>
      </c>
      <c r="D276" s="25" t="s">
        <v>119</v>
      </c>
      <c r="E276" s="25" t="s">
        <v>33</v>
      </c>
      <c r="F276" s="25" t="s">
        <v>33</v>
      </c>
      <c r="G276" s="25" t="s">
        <v>33</v>
      </c>
      <c r="H276" s="25" t="s">
        <v>33</v>
      </c>
      <c r="I276" s="25" t="s">
        <v>33</v>
      </c>
      <c r="K276" s="25" t="s">
        <v>47</v>
      </c>
      <c r="L276" s="25" t="s">
        <v>47</v>
      </c>
      <c r="M276" s="25" t="s">
        <v>47</v>
      </c>
      <c r="N276" s="25" t="s">
        <v>33</v>
      </c>
      <c r="O276" s="25" t="s">
        <v>33</v>
      </c>
      <c r="P276" s="25" t="s">
        <v>33</v>
      </c>
      <c r="Q276" s="25" t="s">
        <v>33</v>
      </c>
      <c r="R276" s="25" t="s">
        <v>33</v>
      </c>
    </row>
    <row r="277" spans="1:18" ht="112" x14ac:dyDescent="0.2">
      <c r="A277" s="25" t="s">
        <v>552</v>
      </c>
      <c r="B277" s="25" t="s">
        <v>553</v>
      </c>
      <c r="D277" s="25" t="s">
        <v>119</v>
      </c>
      <c r="E277" s="25" t="s">
        <v>33</v>
      </c>
      <c r="F277" s="25" t="s">
        <v>33</v>
      </c>
      <c r="G277" s="25" t="s">
        <v>47</v>
      </c>
      <c r="H277" s="25" t="s">
        <v>47</v>
      </c>
      <c r="I277" s="25" t="s">
        <v>33</v>
      </c>
    </row>
    <row r="278" spans="1:18" ht="80" x14ac:dyDescent="0.2">
      <c r="A278" s="25" t="s">
        <v>554</v>
      </c>
      <c r="D278" s="25" t="s">
        <v>119</v>
      </c>
      <c r="E278" s="25" t="s">
        <v>33</v>
      </c>
      <c r="F278" s="25" t="s">
        <v>33</v>
      </c>
      <c r="G278" s="25" t="s">
        <v>47</v>
      </c>
      <c r="H278" s="25" t="s">
        <v>47</v>
      </c>
      <c r="I278" s="25" t="s">
        <v>33</v>
      </c>
    </row>
    <row r="279" spans="1:18" ht="144" x14ac:dyDescent="0.2">
      <c r="A279" s="25" t="s">
        <v>555</v>
      </c>
      <c r="D279" s="25" t="s">
        <v>31</v>
      </c>
      <c r="E279" s="25" t="s">
        <v>33</v>
      </c>
      <c r="F279" s="25" t="s">
        <v>33</v>
      </c>
      <c r="G279" s="25" t="s">
        <v>47</v>
      </c>
      <c r="H279" s="25" t="s">
        <v>47</v>
      </c>
      <c r="I279" s="25" t="s">
        <v>33</v>
      </c>
    </row>
    <row r="280" spans="1:18" ht="112" x14ac:dyDescent="0.2">
      <c r="A280" s="25" t="s">
        <v>556</v>
      </c>
      <c r="D280" s="25" t="s">
        <v>31</v>
      </c>
      <c r="E280" s="25" t="s">
        <v>33</v>
      </c>
      <c r="F280" s="25" t="s">
        <v>33</v>
      </c>
      <c r="G280" s="25" t="s">
        <v>47</v>
      </c>
      <c r="H280" s="25" t="s">
        <v>47</v>
      </c>
      <c r="I280" s="25" t="s">
        <v>33</v>
      </c>
    </row>
    <row r="281" spans="1:18" ht="96" x14ac:dyDescent="0.2">
      <c r="A281" s="25" t="s">
        <v>557</v>
      </c>
      <c r="D281" s="25" t="s">
        <v>320</v>
      </c>
      <c r="E281" s="25" t="s">
        <v>33</v>
      </c>
      <c r="F281" s="25" t="s">
        <v>33</v>
      </c>
      <c r="G281" s="25" t="s">
        <v>47</v>
      </c>
      <c r="H281" s="25" t="s">
        <v>47</v>
      </c>
      <c r="I281" s="25" t="s">
        <v>33</v>
      </c>
    </row>
    <row r="282" spans="1:18" ht="80" x14ac:dyDescent="0.2">
      <c r="A282" s="25" t="s">
        <v>558</v>
      </c>
      <c r="D282" s="25" t="s">
        <v>119</v>
      </c>
      <c r="E282" s="25" t="s">
        <v>33</v>
      </c>
      <c r="F282" s="25" t="s">
        <v>33</v>
      </c>
      <c r="G282" s="25" t="s">
        <v>47</v>
      </c>
      <c r="H282" s="25" t="s">
        <v>47</v>
      </c>
      <c r="I282" s="25" t="s">
        <v>33</v>
      </c>
    </row>
    <row r="283" spans="1:18" ht="96" x14ac:dyDescent="0.2">
      <c r="A283" s="25" t="s">
        <v>559</v>
      </c>
      <c r="B283" s="25" t="s">
        <v>560</v>
      </c>
      <c r="D283" s="25" t="s">
        <v>31</v>
      </c>
      <c r="E283" s="25" t="s">
        <v>33</v>
      </c>
      <c r="F283" s="25" t="s">
        <v>33</v>
      </c>
      <c r="G283" s="25" t="s">
        <v>47</v>
      </c>
      <c r="H283" s="25" t="s">
        <v>47</v>
      </c>
      <c r="I283" s="25" t="s">
        <v>33</v>
      </c>
    </row>
    <row r="284" spans="1:18" ht="128" x14ac:dyDescent="0.2">
      <c r="A284" s="25" t="s">
        <v>561</v>
      </c>
      <c r="D284" s="25" t="s">
        <v>320</v>
      </c>
      <c r="E284" s="25" t="s">
        <v>33</v>
      </c>
      <c r="F284" s="25" t="s">
        <v>33</v>
      </c>
      <c r="G284" s="25" t="s">
        <v>47</v>
      </c>
      <c r="H284" s="25" t="s">
        <v>47</v>
      </c>
      <c r="I284" s="25" t="s">
        <v>33</v>
      </c>
    </row>
    <row r="285" spans="1:18" ht="112" x14ac:dyDescent="0.2">
      <c r="A285" s="25" t="s">
        <v>562</v>
      </c>
      <c r="D285" s="25" t="s">
        <v>119</v>
      </c>
      <c r="E285" s="25" t="s">
        <v>33</v>
      </c>
      <c r="F285" s="25" t="s">
        <v>33</v>
      </c>
      <c r="G285" s="25" t="s">
        <v>47</v>
      </c>
      <c r="H285" s="25" t="s">
        <v>47</v>
      </c>
      <c r="I285" s="25" t="s">
        <v>33</v>
      </c>
    </row>
    <row r="286" spans="1:18" ht="80" x14ac:dyDescent="0.2">
      <c r="A286" s="25" t="s">
        <v>563</v>
      </c>
      <c r="D286" s="25" t="s">
        <v>119</v>
      </c>
      <c r="E286" s="25" t="s">
        <v>33</v>
      </c>
      <c r="F286" s="25" t="s">
        <v>33</v>
      </c>
      <c r="G286" s="25" t="s">
        <v>47</v>
      </c>
      <c r="H286" s="25" t="s">
        <v>47</v>
      </c>
      <c r="I286" s="25" t="s">
        <v>33</v>
      </c>
    </row>
    <row r="287" spans="1:18" ht="96" x14ac:dyDescent="0.2">
      <c r="A287" s="25" t="s">
        <v>564</v>
      </c>
      <c r="D287" s="25" t="s">
        <v>86</v>
      </c>
      <c r="E287" s="25" t="s">
        <v>33</v>
      </c>
      <c r="F287" s="25" t="s">
        <v>33</v>
      </c>
      <c r="G287" s="25" t="s">
        <v>47</v>
      </c>
      <c r="H287" s="25" t="s">
        <v>47</v>
      </c>
      <c r="I287" s="25" t="s">
        <v>33</v>
      </c>
    </row>
    <row r="288" spans="1:18" ht="112" x14ac:dyDescent="0.2">
      <c r="A288" s="25" t="s">
        <v>565</v>
      </c>
      <c r="B288" s="25" t="s">
        <v>566</v>
      </c>
      <c r="D288" s="25" t="s">
        <v>31</v>
      </c>
      <c r="E288" s="25" t="s">
        <v>33</v>
      </c>
      <c r="F288" s="25" t="s">
        <v>33</v>
      </c>
      <c r="G288" s="25" t="s">
        <v>33</v>
      </c>
      <c r="H288" s="25" t="s">
        <v>47</v>
      </c>
      <c r="I288" s="25" t="s">
        <v>33</v>
      </c>
      <c r="K288" s="25" t="s">
        <v>47</v>
      </c>
      <c r="L288" s="25" t="s">
        <v>47</v>
      </c>
      <c r="M288" s="25" t="s">
        <v>47</v>
      </c>
      <c r="N288" s="25" t="s">
        <v>33</v>
      </c>
      <c r="O288" s="25" t="s">
        <v>33</v>
      </c>
      <c r="P288" s="25" t="s">
        <v>33</v>
      </c>
      <c r="Q288" s="25" t="s">
        <v>33</v>
      </c>
      <c r="R288" s="25" t="s">
        <v>33</v>
      </c>
    </row>
    <row r="290" spans="1:18" ht="32" x14ac:dyDescent="0.2">
      <c r="A290" s="36" t="s">
        <v>716</v>
      </c>
    </row>
    <row r="291" spans="1:18" ht="112" x14ac:dyDescent="0.2">
      <c r="A291" s="25" t="s">
        <v>569</v>
      </c>
      <c r="D291" s="25" t="s">
        <v>119</v>
      </c>
      <c r="E291" s="25" t="s">
        <v>33</v>
      </c>
      <c r="F291" s="25" t="s">
        <v>33</v>
      </c>
      <c r="G291" s="25" t="s">
        <v>47</v>
      </c>
      <c r="H291" s="25" t="s">
        <v>47</v>
      </c>
      <c r="I291" s="25" t="s">
        <v>33</v>
      </c>
    </row>
    <row r="292" spans="1:18" ht="128" x14ac:dyDescent="0.2">
      <c r="A292" s="25" t="s">
        <v>570</v>
      </c>
      <c r="D292" s="25" t="s">
        <v>119</v>
      </c>
      <c r="E292" s="25" t="s">
        <v>33</v>
      </c>
      <c r="F292" s="25" t="s">
        <v>33</v>
      </c>
      <c r="G292" s="25" t="s">
        <v>47</v>
      </c>
      <c r="H292" s="25" t="s">
        <v>47</v>
      </c>
      <c r="I292" s="25" t="s">
        <v>33</v>
      </c>
    </row>
    <row r="293" spans="1:18" ht="112" x14ac:dyDescent="0.2">
      <c r="A293" s="25" t="s">
        <v>571</v>
      </c>
      <c r="D293" s="25" t="s">
        <v>119</v>
      </c>
      <c r="E293" s="25" t="s">
        <v>33</v>
      </c>
      <c r="F293" s="25" t="s">
        <v>33</v>
      </c>
      <c r="G293" s="25" t="s">
        <v>47</v>
      </c>
      <c r="H293" s="25" t="s">
        <v>47</v>
      </c>
      <c r="I293" s="25" t="s">
        <v>33</v>
      </c>
    </row>
    <row r="294" spans="1:18" ht="96" x14ac:dyDescent="0.2">
      <c r="A294" s="25" t="s">
        <v>572</v>
      </c>
      <c r="D294" s="25" t="s">
        <v>119</v>
      </c>
      <c r="E294" s="25" t="s">
        <v>33</v>
      </c>
      <c r="F294" s="25" t="s">
        <v>33</v>
      </c>
      <c r="G294" s="25" t="s">
        <v>47</v>
      </c>
      <c r="H294" s="25" t="s">
        <v>47</v>
      </c>
      <c r="I294" s="25" t="s">
        <v>33</v>
      </c>
    </row>
    <row r="295" spans="1:18" ht="112" x14ac:dyDescent="0.2">
      <c r="A295" s="25" t="s">
        <v>573</v>
      </c>
      <c r="B295" s="25" t="s">
        <v>575</v>
      </c>
    </row>
    <row r="296" spans="1:18" ht="176" x14ac:dyDescent="0.2">
      <c r="A296" s="25" t="s">
        <v>574</v>
      </c>
      <c r="B296" s="25" t="s">
        <v>575</v>
      </c>
    </row>
    <row r="297" spans="1:18" ht="96" x14ac:dyDescent="0.2">
      <c r="A297" s="25" t="s">
        <v>576</v>
      </c>
      <c r="D297" s="25" t="s">
        <v>119</v>
      </c>
      <c r="E297" s="25" t="s">
        <v>33</v>
      </c>
      <c r="F297" s="25" t="s">
        <v>33</v>
      </c>
      <c r="G297" s="25" t="s">
        <v>47</v>
      </c>
      <c r="H297" s="25" t="s">
        <v>47</v>
      </c>
      <c r="I297" s="25" t="s">
        <v>33</v>
      </c>
    </row>
    <row r="298" spans="1:18" ht="80" x14ac:dyDescent="0.2">
      <c r="A298" s="25" t="s">
        <v>577</v>
      </c>
      <c r="D298" s="25" t="s">
        <v>119</v>
      </c>
      <c r="E298" s="25" t="s">
        <v>33</v>
      </c>
      <c r="F298" s="25" t="s">
        <v>33</v>
      </c>
      <c r="G298" s="25" t="s">
        <v>47</v>
      </c>
      <c r="H298" s="25" t="s">
        <v>47</v>
      </c>
      <c r="I298" s="25" t="s">
        <v>33</v>
      </c>
    </row>
    <row r="299" spans="1:18" ht="144" x14ac:dyDescent="0.2">
      <c r="A299" s="25" t="s">
        <v>578</v>
      </c>
      <c r="B299" s="25" t="s">
        <v>575</v>
      </c>
    </row>
    <row r="300" spans="1:18" ht="128" x14ac:dyDescent="0.2">
      <c r="A300" s="25" t="s">
        <v>579</v>
      </c>
      <c r="B300" s="25" t="s">
        <v>575</v>
      </c>
    </row>
    <row r="301" spans="1:18" ht="64" x14ac:dyDescent="0.2">
      <c r="A301" s="25" t="s">
        <v>580</v>
      </c>
      <c r="B301" s="25" t="s">
        <v>581</v>
      </c>
      <c r="D301" s="25" t="s">
        <v>73</v>
      </c>
      <c r="E301" s="25" t="s">
        <v>33</v>
      </c>
      <c r="F301" s="25" t="s">
        <v>33</v>
      </c>
      <c r="G301" s="25" t="s">
        <v>33</v>
      </c>
      <c r="H301" s="25" t="s">
        <v>47</v>
      </c>
      <c r="I301" s="25" t="s">
        <v>33</v>
      </c>
      <c r="K301" s="25" t="s">
        <v>33</v>
      </c>
      <c r="L301" s="25" t="s">
        <v>47</v>
      </c>
      <c r="M301" s="25" t="s">
        <v>33</v>
      </c>
      <c r="N301" s="25" t="s">
        <v>33</v>
      </c>
      <c r="O301" s="25" t="s">
        <v>33</v>
      </c>
      <c r="P301" s="25" t="s">
        <v>33</v>
      </c>
      <c r="Q301" s="25" t="s">
        <v>33</v>
      </c>
      <c r="R301" s="25" t="s">
        <v>33</v>
      </c>
    </row>
    <row r="302" spans="1:18" ht="144" x14ac:dyDescent="0.2">
      <c r="A302" s="25" t="s">
        <v>582</v>
      </c>
      <c r="B302" s="25" t="s">
        <v>583</v>
      </c>
      <c r="D302" s="25" t="s">
        <v>31</v>
      </c>
      <c r="E302" s="25" t="s">
        <v>33</v>
      </c>
      <c r="F302" s="25" t="s">
        <v>33</v>
      </c>
      <c r="G302" s="25" t="s">
        <v>33</v>
      </c>
      <c r="H302" s="25" t="s">
        <v>47</v>
      </c>
      <c r="I302" s="25" t="s">
        <v>33</v>
      </c>
      <c r="K302" s="25" t="s">
        <v>47</v>
      </c>
      <c r="L302" s="25" t="s">
        <v>33</v>
      </c>
      <c r="M302" s="25" t="s">
        <v>47</v>
      </c>
      <c r="N302" s="25" t="s">
        <v>33</v>
      </c>
      <c r="O302" s="25" t="s">
        <v>33</v>
      </c>
      <c r="P302" s="25" t="s">
        <v>33</v>
      </c>
      <c r="Q302" s="25" t="s">
        <v>33</v>
      </c>
      <c r="R302" s="25" t="s">
        <v>33</v>
      </c>
    </row>
    <row r="303" spans="1:18" ht="112" x14ac:dyDescent="0.2">
      <c r="A303" s="25" t="s">
        <v>584</v>
      </c>
      <c r="D303" s="25" t="s">
        <v>31</v>
      </c>
      <c r="E303" s="25" t="s">
        <v>33</v>
      </c>
      <c r="F303" s="25" t="s">
        <v>47</v>
      </c>
    </row>
    <row r="304" spans="1:18" ht="128" x14ac:dyDescent="0.2">
      <c r="A304" s="25" t="s">
        <v>585</v>
      </c>
      <c r="F304" s="25" t="s">
        <v>47</v>
      </c>
    </row>
    <row r="305" spans="1:18" ht="144" x14ac:dyDescent="0.2">
      <c r="A305" s="25" t="s">
        <v>586</v>
      </c>
      <c r="D305" s="25" t="s">
        <v>86</v>
      </c>
      <c r="E305" s="25" t="s">
        <v>33</v>
      </c>
      <c r="F305" s="25" t="s">
        <v>33</v>
      </c>
      <c r="G305" s="25" t="s">
        <v>47</v>
      </c>
      <c r="H305" s="25" t="s">
        <v>47</v>
      </c>
      <c r="I305" s="25" t="s">
        <v>33</v>
      </c>
    </row>
    <row r="306" spans="1:18" ht="80" x14ac:dyDescent="0.2">
      <c r="A306" s="25" t="s">
        <v>587</v>
      </c>
      <c r="B306" s="25" t="s">
        <v>588</v>
      </c>
      <c r="D306" s="25" t="s">
        <v>73</v>
      </c>
      <c r="E306" s="25" t="s">
        <v>33</v>
      </c>
      <c r="F306" s="25" t="s">
        <v>33</v>
      </c>
      <c r="G306" s="25" t="s">
        <v>33</v>
      </c>
      <c r="H306" s="25" t="s">
        <v>47</v>
      </c>
      <c r="I306" s="25" t="s">
        <v>33</v>
      </c>
      <c r="K306" s="25" t="s">
        <v>47</v>
      </c>
      <c r="L306" s="25" t="s">
        <v>47</v>
      </c>
      <c r="M306" s="25" t="s">
        <v>47</v>
      </c>
      <c r="N306" s="25" t="s">
        <v>33</v>
      </c>
      <c r="O306" s="25" t="s">
        <v>33</v>
      </c>
      <c r="P306" s="25" t="s">
        <v>33</v>
      </c>
      <c r="Q306" s="25" t="s">
        <v>33</v>
      </c>
      <c r="R306" s="25" t="s">
        <v>33</v>
      </c>
    </row>
    <row r="307" spans="1:18" ht="112" x14ac:dyDescent="0.2">
      <c r="A307" s="25" t="s">
        <v>468</v>
      </c>
      <c r="B307" s="25" t="s">
        <v>589</v>
      </c>
    </row>
    <row r="308" spans="1:18" ht="48" x14ac:dyDescent="0.2">
      <c r="A308" s="25" t="s">
        <v>590</v>
      </c>
      <c r="D308" s="25" t="s">
        <v>86</v>
      </c>
      <c r="E308" s="25" t="s">
        <v>33</v>
      </c>
      <c r="F308" s="25" t="s">
        <v>33</v>
      </c>
      <c r="G308" s="25" t="s">
        <v>47</v>
      </c>
      <c r="H308" s="25" t="s">
        <v>47</v>
      </c>
      <c r="I308" s="25" t="s">
        <v>33</v>
      </c>
    </row>
    <row r="309" spans="1:18" ht="112" x14ac:dyDescent="0.2">
      <c r="A309" s="25" t="s">
        <v>591</v>
      </c>
      <c r="D309" s="25" t="s">
        <v>31</v>
      </c>
      <c r="E309" s="25" t="s">
        <v>33</v>
      </c>
      <c r="F309" s="25" t="s">
        <v>33</v>
      </c>
      <c r="G309" s="25" t="s">
        <v>47</v>
      </c>
      <c r="H309" s="25" t="s">
        <v>47</v>
      </c>
      <c r="I309" s="25" t="s">
        <v>33</v>
      </c>
    </row>
    <row r="310" spans="1:18" ht="128" x14ac:dyDescent="0.2">
      <c r="A310" s="25" t="s">
        <v>550</v>
      </c>
      <c r="B310" s="25" t="s">
        <v>589</v>
      </c>
    </row>
    <row r="311" spans="1:18" ht="128" x14ac:dyDescent="0.2">
      <c r="A311" s="25" t="s">
        <v>467</v>
      </c>
      <c r="B311" s="25" t="s">
        <v>589</v>
      </c>
    </row>
    <row r="312" spans="1:18" ht="128" x14ac:dyDescent="0.2">
      <c r="A312" s="25" t="s">
        <v>247</v>
      </c>
      <c r="B312" s="25" t="s">
        <v>589</v>
      </c>
    </row>
    <row r="313" spans="1:18" ht="160" x14ac:dyDescent="0.2">
      <c r="A313" s="25" t="s">
        <v>593</v>
      </c>
      <c r="B313" s="25" t="s">
        <v>594</v>
      </c>
      <c r="D313" s="25" t="s">
        <v>595</v>
      </c>
      <c r="E313" s="25" t="s">
        <v>33</v>
      </c>
      <c r="F313" s="25" t="s">
        <v>33</v>
      </c>
      <c r="G313" s="25" t="s">
        <v>47</v>
      </c>
      <c r="H313" s="25" t="s">
        <v>47</v>
      </c>
      <c r="I313" s="25" t="s">
        <v>33</v>
      </c>
    </row>
    <row r="314" spans="1:18" ht="192" x14ac:dyDescent="0.2">
      <c r="A314" s="25" t="s">
        <v>596</v>
      </c>
      <c r="D314" s="25" t="s">
        <v>597</v>
      </c>
      <c r="E314" s="25" t="s">
        <v>33</v>
      </c>
      <c r="F314" s="25" t="s">
        <v>33</v>
      </c>
      <c r="G314" s="25" t="s">
        <v>47</v>
      </c>
      <c r="H314" s="25" t="s">
        <v>47</v>
      </c>
      <c r="I314" s="25" t="s">
        <v>33</v>
      </c>
    </row>
    <row r="315" spans="1:18" ht="112" x14ac:dyDescent="0.2">
      <c r="A315" s="25" t="s">
        <v>598</v>
      </c>
      <c r="B315" s="25" t="s">
        <v>599</v>
      </c>
      <c r="D315" s="25" t="s">
        <v>31</v>
      </c>
      <c r="E315" s="25" t="s">
        <v>33</v>
      </c>
      <c r="F315" s="25" t="s">
        <v>33</v>
      </c>
      <c r="G315" s="25" t="s">
        <v>47</v>
      </c>
      <c r="H315" s="25" t="s">
        <v>47</v>
      </c>
      <c r="I315" s="25" t="s">
        <v>33</v>
      </c>
    </row>
    <row r="316" spans="1:18" ht="96" x14ac:dyDescent="0.2">
      <c r="A316" s="25" t="s">
        <v>600</v>
      </c>
      <c r="B316" s="25" t="s">
        <v>601</v>
      </c>
      <c r="D316" s="25" t="s">
        <v>597</v>
      </c>
      <c r="E316" s="25" t="s">
        <v>33</v>
      </c>
      <c r="F316" s="25" t="s">
        <v>33</v>
      </c>
      <c r="G316" s="25" t="s">
        <v>33</v>
      </c>
      <c r="H316" s="25" t="s">
        <v>47</v>
      </c>
      <c r="I316" s="25" t="s">
        <v>33</v>
      </c>
      <c r="K316" s="25" t="s">
        <v>33</v>
      </c>
      <c r="L316" s="25" t="s">
        <v>47</v>
      </c>
      <c r="M316" s="25" t="s">
        <v>33</v>
      </c>
      <c r="N316" s="25" t="s">
        <v>33</v>
      </c>
      <c r="O316" s="25" t="s">
        <v>33</v>
      </c>
      <c r="P316" s="25" t="s">
        <v>33</v>
      </c>
      <c r="Q316" s="25" t="s">
        <v>33</v>
      </c>
      <c r="R316" s="25" t="s">
        <v>33</v>
      </c>
    </row>
    <row r="317" spans="1:18" ht="64" x14ac:dyDescent="0.2">
      <c r="A317" s="25" t="s">
        <v>133</v>
      </c>
      <c r="B317" s="25" t="s">
        <v>589</v>
      </c>
    </row>
    <row r="318" spans="1:18" ht="64" x14ac:dyDescent="0.2">
      <c r="A318" s="25" t="s">
        <v>602</v>
      </c>
      <c r="B318" s="25" t="s">
        <v>603</v>
      </c>
      <c r="D318" s="25" t="s">
        <v>31</v>
      </c>
      <c r="E318" s="25" t="s">
        <v>33</v>
      </c>
      <c r="F318" s="25" t="s">
        <v>33</v>
      </c>
      <c r="G318" s="25" t="s">
        <v>33</v>
      </c>
      <c r="H318" s="25" t="s">
        <v>47</v>
      </c>
      <c r="I318" s="25" t="s">
        <v>33</v>
      </c>
      <c r="K318" s="25" t="s">
        <v>33</v>
      </c>
      <c r="L318" s="25" t="s">
        <v>47</v>
      </c>
      <c r="M318" s="25" t="s">
        <v>33</v>
      </c>
      <c r="N318" s="25" t="s">
        <v>33</v>
      </c>
      <c r="O318" s="25" t="s">
        <v>33</v>
      </c>
      <c r="P318" s="25" t="s">
        <v>33</v>
      </c>
      <c r="Q318" s="25" t="s">
        <v>33</v>
      </c>
      <c r="R318" s="25" t="s">
        <v>33</v>
      </c>
    </row>
    <row r="319" spans="1:18" ht="160" x14ac:dyDescent="0.2">
      <c r="A319" s="25" t="s">
        <v>604</v>
      </c>
      <c r="B319" s="25" t="s">
        <v>605</v>
      </c>
      <c r="D319" s="25" t="s">
        <v>320</v>
      </c>
      <c r="E319" s="25" t="s">
        <v>33</v>
      </c>
      <c r="F319" s="25" t="s">
        <v>33</v>
      </c>
      <c r="G319" s="25" t="s">
        <v>33</v>
      </c>
      <c r="H319" s="25" t="s">
        <v>47</v>
      </c>
      <c r="I319" s="25" t="s">
        <v>33</v>
      </c>
      <c r="K319" s="25" t="s">
        <v>47</v>
      </c>
      <c r="L319" s="25" t="s">
        <v>47</v>
      </c>
      <c r="M319" s="25" t="s">
        <v>47</v>
      </c>
      <c r="N319" s="25" t="s">
        <v>33</v>
      </c>
      <c r="O319" s="25" t="s">
        <v>33</v>
      </c>
      <c r="P319" s="25" t="s">
        <v>33</v>
      </c>
      <c r="Q319" s="25" t="s">
        <v>33</v>
      </c>
      <c r="R319" s="25" t="s">
        <v>33</v>
      </c>
    </row>
    <row r="320" spans="1:18" ht="160" x14ac:dyDescent="0.2">
      <c r="A320" s="25" t="s">
        <v>606</v>
      </c>
      <c r="B320" s="25" t="s">
        <v>607</v>
      </c>
      <c r="D320" s="25" t="s">
        <v>320</v>
      </c>
      <c r="E320" s="25" t="s">
        <v>33</v>
      </c>
      <c r="F320" s="25" t="s">
        <v>33</v>
      </c>
      <c r="G320" s="25" t="s">
        <v>33</v>
      </c>
      <c r="H320" s="25" t="s">
        <v>47</v>
      </c>
      <c r="I320" s="25" t="s">
        <v>33</v>
      </c>
      <c r="K320" s="25" t="s">
        <v>33</v>
      </c>
      <c r="L320" s="25" t="s">
        <v>33</v>
      </c>
      <c r="M320" s="25" t="s">
        <v>33</v>
      </c>
      <c r="N320" s="25" t="s">
        <v>33</v>
      </c>
      <c r="O320" s="25" t="s">
        <v>33</v>
      </c>
      <c r="P320" s="25" t="s">
        <v>33</v>
      </c>
      <c r="Q320" s="25" t="s">
        <v>33</v>
      </c>
      <c r="R320" s="25" t="s">
        <v>33</v>
      </c>
    </row>
    <row r="321" spans="1:185" ht="192" x14ac:dyDescent="0.2">
      <c r="A321" s="25" t="s">
        <v>608</v>
      </c>
      <c r="B321" s="25" t="s">
        <v>609</v>
      </c>
      <c r="D321" s="25" t="s">
        <v>320</v>
      </c>
      <c r="E321" s="25" t="s">
        <v>33</v>
      </c>
      <c r="F321" s="25" t="s">
        <v>33</v>
      </c>
      <c r="G321" s="25" t="s">
        <v>33</v>
      </c>
      <c r="H321" s="25" t="s">
        <v>47</v>
      </c>
      <c r="I321" s="25" t="s">
        <v>33</v>
      </c>
      <c r="K321" s="25" t="s">
        <v>33</v>
      </c>
      <c r="L321" s="25" t="s">
        <v>33</v>
      </c>
      <c r="M321" s="25" t="s">
        <v>33</v>
      </c>
      <c r="N321" s="25" t="s">
        <v>33</v>
      </c>
      <c r="O321" s="25" t="s">
        <v>33</v>
      </c>
      <c r="P321" s="25" t="s">
        <v>33</v>
      </c>
      <c r="Q321" s="25" t="s">
        <v>33</v>
      </c>
      <c r="R321" s="25" t="s">
        <v>33</v>
      </c>
    </row>
    <row r="322" spans="1:185" ht="96" x14ac:dyDescent="0.2">
      <c r="A322" s="25" t="s">
        <v>610</v>
      </c>
      <c r="D322" s="25" t="s">
        <v>119</v>
      </c>
      <c r="E322" s="25" t="s">
        <v>33</v>
      </c>
      <c r="F322" s="25" t="s">
        <v>33</v>
      </c>
      <c r="G322" s="25" t="s">
        <v>47</v>
      </c>
      <c r="H322" s="25" t="s">
        <v>47</v>
      </c>
      <c r="I322" s="25" t="s">
        <v>33</v>
      </c>
    </row>
    <row r="323" spans="1:185" ht="128" x14ac:dyDescent="0.2">
      <c r="A323" s="25" t="s">
        <v>611</v>
      </c>
      <c r="B323" s="25" t="s">
        <v>612</v>
      </c>
      <c r="D323" s="25" t="s">
        <v>119</v>
      </c>
      <c r="E323" s="25" t="s">
        <v>33</v>
      </c>
      <c r="F323" s="25" t="s">
        <v>33</v>
      </c>
      <c r="G323" s="25" t="s">
        <v>47</v>
      </c>
      <c r="H323" s="25" t="s">
        <v>47</v>
      </c>
      <c r="I323" s="25" t="s">
        <v>33</v>
      </c>
    </row>
    <row r="324" spans="1:185" ht="96" x14ac:dyDescent="0.2">
      <c r="A324" s="25" t="s">
        <v>613</v>
      </c>
      <c r="D324" s="25" t="s">
        <v>119</v>
      </c>
      <c r="E324" s="25" t="s">
        <v>33</v>
      </c>
      <c r="F324" s="25" t="s">
        <v>33</v>
      </c>
      <c r="G324" s="25" t="s">
        <v>47</v>
      </c>
      <c r="H324" s="25" t="s">
        <v>47</v>
      </c>
      <c r="I324" s="25" t="s">
        <v>33</v>
      </c>
    </row>
    <row r="325" spans="1:185" ht="112" x14ac:dyDescent="0.2">
      <c r="A325" s="25" t="s">
        <v>614</v>
      </c>
      <c r="B325" s="25" t="s">
        <v>615</v>
      </c>
    </row>
    <row r="326" spans="1:185" s="11" customFormat="1" ht="80" x14ac:dyDescent="0.2">
      <c r="A326" s="36" t="s">
        <v>715</v>
      </c>
      <c r="B326" s="36"/>
      <c r="C326" s="36"/>
      <c r="D326" s="36"/>
      <c r="E326" s="36"/>
      <c r="F326" s="36"/>
      <c r="G326" s="36"/>
      <c r="H326" s="36"/>
      <c r="I326" s="36"/>
      <c r="J326" s="36"/>
      <c r="K326" s="36"/>
      <c r="L326" s="36"/>
      <c r="M326" s="36"/>
      <c r="N326" s="36"/>
      <c r="O326" s="36"/>
      <c r="P326" s="36"/>
      <c r="Q326" s="36"/>
      <c r="R326" s="36"/>
      <c r="S326" s="38"/>
      <c r="T326" s="38"/>
      <c r="U326" s="38"/>
      <c r="V326" s="38"/>
      <c r="W326" s="38"/>
      <c r="X326" s="38"/>
      <c r="Y326" s="38"/>
      <c r="Z326" s="38"/>
      <c r="AA326" s="38"/>
      <c r="AB326" s="38"/>
      <c r="AC326" s="38"/>
      <c r="AD326" s="38"/>
      <c r="AE326" s="38"/>
      <c r="AF326" s="38"/>
      <c r="AG326" s="38"/>
      <c r="AH326" s="38"/>
      <c r="AI326" s="38"/>
      <c r="AJ326" s="38"/>
      <c r="AK326" s="38"/>
      <c r="AL326" s="38"/>
      <c r="AM326" s="38"/>
      <c r="AN326" s="38"/>
      <c r="AO326" s="38"/>
      <c r="AP326" s="38"/>
      <c r="AQ326" s="38"/>
      <c r="AR326" s="38"/>
      <c r="AS326" s="38"/>
      <c r="AT326" s="38"/>
      <c r="AU326" s="38"/>
      <c r="AV326" s="38"/>
      <c r="AW326" s="38"/>
      <c r="AX326" s="38"/>
      <c r="AY326" s="38"/>
      <c r="AZ326" s="38"/>
      <c r="BA326" s="38"/>
      <c r="BB326" s="38"/>
      <c r="BC326" s="38"/>
      <c r="BD326" s="38"/>
      <c r="BE326" s="38"/>
      <c r="BF326" s="38"/>
      <c r="BG326" s="38"/>
      <c r="BH326" s="38"/>
      <c r="BI326" s="38"/>
      <c r="BJ326" s="38"/>
      <c r="BK326" s="38"/>
      <c r="BL326" s="38"/>
      <c r="BM326" s="38"/>
      <c r="BN326" s="38"/>
      <c r="BO326" s="38"/>
      <c r="BP326" s="38"/>
      <c r="BQ326" s="38"/>
      <c r="BR326" s="38"/>
      <c r="BS326" s="38"/>
      <c r="BT326" s="38"/>
      <c r="BU326" s="38"/>
      <c r="BV326" s="38"/>
      <c r="BW326" s="38"/>
      <c r="BX326" s="38"/>
      <c r="BY326" s="38"/>
      <c r="BZ326" s="38"/>
      <c r="CA326" s="38"/>
      <c r="CB326" s="38"/>
      <c r="CC326" s="38"/>
      <c r="CD326" s="38"/>
      <c r="CE326" s="38"/>
      <c r="CF326" s="38"/>
      <c r="CG326" s="38"/>
      <c r="CH326" s="38"/>
      <c r="CI326" s="38"/>
      <c r="CJ326" s="38"/>
      <c r="CK326" s="38"/>
      <c r="CL326" s="38"/>
      <c r="CM326" s="38"/>
      <c r="CN326" s="38"/>
      <c r="CO326" s="38"/>
      <c r="CP326" s="38"/>
      <c r="CQ326" s="38"/>
      <c r="CR326" s="38"/>
      <c r="CS326" s="38"/>
      <c r="CT326" s="38"/>
      <c r="CU326" s="38"/>
      <c r="CV326" s="38"/>
      <c r="CW326" s="38"/>
      <c r="CX326" s="38"/>
      <c r="CY326" s="38"/>
      <c r="CZ326" s="38"/>
      <c r="DA326" s="38"/>
      <c r="DB326" s="38"/>
      <c r="DC326" s="38"/>
      <c r="DD326" s="38"/>
      <c r="DE326" s="38"/>
      <c r="DF326" s="38"/>
      <c r="DG326" s="38"/>
      <c r="DH326" s="38"/>
      <c r="DI326" s="38"/>
      <c r="DJ326" s="38"/>
      <c r="DK326" s="38"/>
      <c r="DL326" s="38"/>
      <c r="DM326" s="38"/>
      <c r="DN326" s="38"/>
      <c r="DO326" s="38"/>
      <c r="DP326" s="38"/>
      <c r="DQ326" s="38"/>
      <c r="DR326" s="38"/>
      <c r="DS326" s="38"/>
      <c r="DT326" s="38"/>
      <c r="DU326" s="38"/>
      <c r="DV326" s="38"/>
      <c r="DW326" s="38"/>
      <c r="DX326" s="38"/>
      <c r="DY326" s="38"/>
      <c r="DZ326" s="38"/>
      <c r="EA326" s="38"/>
      <c r="EB326" s="38"/>
      <c r="EC326" s="38"/>
      <c r="ED326" s="38"/>
      <c r="EE326" s="38"/>
      <c r="EF326" s="38"/>
      <c r="EG326" s="38"/>
      <c r="EH326" s="38"/>
      <c r="EI326" s="38"/>
      <c r="EJ326" s="38"/>
      <c r="EK326" s="38"/>
      <c r="EL326" s="38"/>
      <c r="EM326" s="38"/>
      <c r="EN326" s="38"/>
      <c r="EO326" s="38"/>
      <c r="EP326" s="38"/>
      <c r="EQ326" s="38"/>
      <c r="ER326" s="38"/>
      <c r="ES326" s="38"/>
      <c r="ET326" s="38"/>
      <c r="EU326" s="38"/>
      <c r="EV326" s="38"/>
      <c r="EW326" s="38"/>
      <c r="EX326" s="38"/>
      <c r="EY326" s="38"/>
      <c r="EZ326" s="38"/>
      <c r="FA326" s="38"/>
      <c r="FB326" s="38"/>
      <c r="FC326" s="38"/>
      <c r="FD326" s="38"/>
      <c r="FE326" s="38"/>
      <c r="FF326" s="38"/>
      <c r="FG326" s="38"/>
      <c r="FH326" s="38"/>
      <c r="FI326" s="38"/>
      <c r="FJ326" s="38"/>
      <c r="FK326" s="38"/>
      <c r="FL326" s="38"/>
      <c r="FM326" s="38"/>
      <c r="FN326" s="38"/>
      <c r="FO326" s="38"/>
      <c r="FP326" s="38"/>
      <c r="FQ326" s="38"/>
      <c r="FR326" s="38"/>
      <c r="FS326" s="38"/>
      <c r="FT326" s="38"/>
      <c r="FU326" s="38"/>
      <c r="FV326" s="38"/>
      <c r="FW326" s="38"/>
      <c r="FX326" s="38"/>
      <c r="FY326" s="38"/>
      <c r="FZ326" s="38"/>
      <c r="GA326" s="38"/>
      <c r="GB326" s="38"/>
      <c r="GC326" s="38"/>
    </row>
    <row r="327" spans="1:185" ht="48" x14ac:dyDescent="0.2">
      <c r="A327" s="25" t="s">
        <v>616</v>
      </c>
      <c r="B327" s="25" t="s">
        <v>617</v>
      </c>
      <c r="D327" s="25" t="s">
        <v>86</v>
      </c>
      <c r="E327" s="25" t="s">
        <v>33</v>
      </c>
      <c r="F327" s="25" t="s">
        <v>33</v>
      </c>
      <c r="G327" s="25" t="s">
        <v>33</v>
      </c>
      <c r="H327" s="25" t="s">
        <v>33</v>
      </c>
      <c r="I327" s="25" t="s">
        <v>33</v>
      </c>
      <c r="K327" s="25" t="s">
        <v>47</v>
      </c>
      <c r="L327" s="25" t="s">
        <v>47</v>
      </c>
      <c r="M327" s="25" t="s">
        <v>47</v>
      </c>
      <c r="N327" s="25" t="s">
        <v>33</v>
      </c>
      <c r="O327" s="25" t="s">
        <v>33</v>
      </c>
      <c r="P327" s="25" t="s">
        <v>33</v>
      </c>
      <c r="Q327" s="25" t="s">
        <v>33</v>
      </c>
      <c r="R327" s="25" t="s">
        <v>33</v>
      </c>
    </row>
    <row r="328" spans="1:185" ht="112" x14ac:dyDescent="0.2">
      <c r="A328" s="25" t="s">
        <v>618</v>
      </c>
      <c r="B328" s="25" t="s">
        <v>619</v>
      </c>
      <c r="D328" s="25" t="s">
        <v>73</v>
      </c>
      <c r="E328" s="25" t="s">
        <v>33</v>
      </c>
      <c r="F328" s="25" t="s">
        <v>33</v>
      </c>
      <c r="G328" s="25" t="s">
        <v>33</v>
      </c>
      <c r="H328" s="25" t="s">
        <v>47</v>
      </c>
      <c r="I328" s="25" t="s">
        <v>33</v>
      </c>
      <c r="K328" s="25" t="s">
        <v>33</v>
      </c>
      <c r="L328" s="25" t="s">
        <v>47</v>
      </c>
      <c r="M328" s="25" t="s">
        <v>33</v>
      </c>
      <c r="N328" s="25" t="s">
        <v>33</v>
      </c>
      <c r="O328" s="25" t="s">
        <v>33</v>
      </c>
      <c r="P328" s="25" t="s">
        <v>33</v>
      </c>
      <c r="Q328" s="25" t="s">
        <v>33</v>
      </c>
      <c r="R328" s="25" t="s">
        <v>33</v>
      </c>
    </row>
    <row r="329" spans="1:185" ht="96" x14ac:dyDescent="0.2">
      <c r="A329" s="25" t="s">
        <v>631</v>
      </c>
      <c r="B329" s="25" t="s">
        <v>632</v>
      </c>
      <c r="D329" s="25" t="s">
        <v>31</v>
      </c>
      <c r="E329" s="25" t="s">
        <v>33</v>
      </c>
      <c r="F329" s="25" t="s">
        <v>33</v>
      </c>
      <c r="G329" s="25" t="s">
        <v>33</v>
      </c>
      <c r="H329" s="25" t="s">
        <v>47</v>
      </c>
      <c r="I329" s="25" t="s">
        <v>33</v>
      </c>
      <c r="K329" s="25" t="s">
        <v>33</v>
      </c>
      <c r="L329" s="25" t="s">
        <v>33</v>
      </c>
      <c r="M329" s="25" t="s">
        <v>33</v>
      </c>
      <c r="N329" s="25" t="s">
        <v>33</v>
      </c>
      <c r="O329" s="25" t="s">
        <v>33</v>
      </c>
      <c r="P329" s="25" t="s">
        <v>33</v>
      </c>
      <c r="Q329" s="25" t="s">
        <v>33</v>
      </c>
      <c r="R329" s="25" t="s">
        <v>33</v>
      </c>
    </row>
    <row r="330" spans="1:185" ht="64" x14ac:dyDescent="0.2">
      <c r="A330" s="25" t="s">
        <v>633</v>
      </c>
      <c r="B330" s="25" t="s">
        <v>634</v>
      </c>
      <c r="D330" s="25" t="s">
        <v>31</v>
      </c>
      <c r="E330" s="25" t="s">
        <v>33</v>
      </c>
      <c r="F330" s="25" t="s">
        <v>33</v>
      </c>
      <c r="G330" s="25" t="s">
        <v>33</v>
      </c>
      <c r="H330" s="25" t="s">
        <v>47</v>
      </c>
      <c r="I330" s="25" t="s">
        <v>33</v>
      </c>
    </row>
    <row r="331" spans="1:185" ht="48" x14ac:dyDescent="0.2">
      <c r="A331" s="25" t="s">
        <v>635</v>
      </c>
      <c r="B331" s="25" t="s">
        <v>636</v>
      </c>
      <c r="D331" s="25" t="s">
        <v>31</v>
      </c>
      <c r="E331" s="25" t="s">
        <v>33</v>
      </c>
      <c r="F331" s="25" t="s">
        <v>33</v>
      </c>
      <c r="G331" s="25" t="s">
        <v>33</v>
      </c>
      <c r="H331" s="25" t="s">
        <v>47</v>
      </c>
      <c r="I331" s="25" t="s">
        <v>33</v>
      </c>
      <c r="K331" s="25" t="s">
        <v>47</v>
      </c>
      <c r="L331" s="25" t="s">
        <v>33</v>
      </c>
      <c r="M331" s="25" t="s">
        <v>47</v>
      </c>
      <c r="N331" s="25" t="s">
        <v>33</v>
      </c>
      <c r="O331" s="25" t="s">
        <v>33</v>
      </c>
      <c r="P331" s="25" t="s">
        <v>33</v>
      </c>
      <c r="Q331" s="25" t="s">
        <v>33</v>
      </c>
      <c r="R331" s="25" t="s">
        <v>33</v>
      </c>
    </row>
    <row r="332" spans="1:185" ht="80" x14ac:dyDescent="0.2">
      <c r="A332" s="25" t="s">
        <v>637</v>
      </c>
      <c r="B332" s="25" t="s">
        <v>638</v>
      </c>
      <c r="D332" s="25" t="s">
        <v>31</v>
      </c>
      <c r="E332" s="25" t="s">
        <v>33</v>
      </c>
      <c r="F332" s="25" t="s">
        <v>33</v>
      </c>
      <c r="G332" s="25" t="s">
        <v>33</v>
      </c>
      <c r="H332" s="25" t="s">
        <v>47</v>
      </c>
      <c r="I332" s="25" t="s">
        <v>33</v>
      </c>
      <c r="K332" s="25" t="s">
        <v>33</v>
      </c>
      <c r="L332" s="25" t="s">
        <v>47</v>
      </c>
      <c r="M332" s="25" t="s">
        <v>33</v>
      </c>
      <c r="N332" s="25" t="s">
        <v>33</v>
      </c>
      <c r="O332" s="25" t="s">
        <v>33</v>
      </c>
      <c r="P332" s="25" t="s">
        <v>33</v>
      </c>
      <c r="Q332" s="25" t="s">
        <v>33</v>
      </c>
      <c r="R332" s="25" t="s">
        <v>33</v>
      </c>
    </row>
    <row r="333" spans="1:185" ht="80" x14ac:dyDescent="0.2">
      <c r="A333" s="25" t="s">
        <v>640</v>
      </c>
      <c r="B333" s="25" t="s">
        <v>641</v>
      </c>
      <c r="D333" s="25" t="s">
        <v>31</v>
      </c>
      <c r="E333" s="25" t="s">
        <v>33</v>
      </c>
      <c r="F333" s="25" t="s">
        <v>33</v>
      </c>
      <c r="G333" s="25" t="s">
        <v>33</v>
      </c>
      <c r="H333" s="25" t="s">
        <v>47</v>
      </c>
      <c r="I333" s="25" t="s">
        <v>33</v>
      </c>
      <c r="K333" s="25" t="s">
        <v>47</v>
      </c>
      <c r="L333" s="25" t="s">
        <v>47</v>
      </c>
      <c r="M333" s="25" t="s">
        <v>47</v>
      </c>
      <c r="N333" s="25" t="s">
        <v>33</v>
      </c>
      <c r="O333" s="25" t="s">
        <v>33</v>
      </c>
      <c r="P333" s="25" t="s">
        <v>33</v>
      </c>
      <c r="Q333" s="25" t="s">
        <v>33</v>
      </c>
      <c r="R333" s="25" t="s">
        <v>33</v>
      </c>
    </row>
    <row r="334" spans="1:185" ht="64" x14ac:dyDescent="0.2">
      <c r="A334" s="25" t="s">
        <v>642</v>
      </c>
      <c r="B334" s="25" t="s">
        <v>643</v>
      </c>
      <c r="D334" s="25" t="s">
        <v>31</v>
      </c>
      <c r="E334" s="25" t="s">
        <v>33</v>
      </c>
      <c r="F334" s="25" t="s">
        <v>33</v>
      </c>
      <c r="G334" s="25" t="s">
        <v>33</v>
      </c>
      <c r="H334" s="25" t="s">
        <v>47</v>
      </c>
      <c r="I334" s="25" t="s">
        <v>33</v>
      </c>
      <c r="K334" s="25" t="s">
        <v>47</v>
      </c>
      <c r="L334" s="25" t="s">
        <v>47</v>
      </c>
      <c r="M334" s="25" t="s">
        <v>47</v>
      </c>
      <c r="N334" s="25" t="s">
        <v>33</v>
      </c>
      <c r="O334" s="25" t="s">
        <v>33</v>
      </c>
      <c r="P334" s="25" t="s">
        <v>33</v>
      </c>
      <c r="Q334" s="25" t="s">
        <v>33</v>
      </c>
      <c r="R334" s="25" t="s">
        <v>33</v>
      </c>
    </row>
    <row r="335" spans="1:185" ht="64" x14ac:dyDescent="0.2">
      <c r="A335" s="25" t="s">
        <v>644</v>
      </c>
      <c r="B335" s="25" t="s">
        <v>645</v>
      </c>
      <c r="D335" s="25" t="s">
        <v>31</v>
      </c>
      <c r="E335" s="25" t="s">
        <v>33</v>
      </c>
      <c r="F335" s="25" t="s">
        <v>33</v>
      </c>
      <c r="G335" s="25" t="s">
        <v>33</v>
      </c>
      <c r="H335" s="25" t="s">
        <v>47</v>
      </c>
      <c r="I335" s="25" t="s">
        <v>33</v>
      </c>
      <c r="K335" s="25" t="s">
        <v>47</v>
      </c>
      <c r="L335" s="25" t="s">
        <v>47</v>
      </c>
      <c r="M335" s="25" t="s">
        <v>47</v>
      </c>
      <c r="N335" s="25" t="s">
        <v>33</v>
      </c>
      <c r="O335" s="25" t="s">
        <v>33</v>
      </c>
      <c r="P335" s="25" t="s">
        <v>33</v>
      </c>
      <c r="Q335" s="25" t="s">
        <v>33</v>
      </c>
      <c r="R335" s="25" t="s">
        <v>33</v>
      </c>
    </row>
    <row r="336" spans="1:185" ht="64" x14ac:dyDescent="0.2">
      <c r="A336" s="25" t="s">
        <v>646</v>
      </c>
      <c r="B336" s="25" t="s">
        <v>647</v>
      </c>
      <c r="D336" s="25" t="s">
        <v>86</v>
      </c>
      <c r="E336" s="25" t="s">
        <v>33</v>
      </c>
      <c r="F336" s="25" t="s">
        <v>33</v>
      </c>
      <c r="G336" s="25" t="s">
        <v>33</v>
      </c>
      <c r="H336" s="25" t="s">
        <v>33</v>
      </c>
      <c r="I336" s="25" t="s">
        <v>33</v>
      </c>
      <c r="K336" s="25" t="s">
        <v>47</v>
      </c>
      <c r="L336" s="25" t="s">
        <v>648</v>
      </c>
      <c r="M336" s="25" t="s">
        <v>47</v>
      </c>
      <c r="N336" s="25" t="s">
        <v>33</v>
      </c>
      <c r="O336" s="25" t="s">
        <v>33</v>
      </c>
      <c r="P336" s="25" t="s">
        <v>33</v>
      </c>
      <c r="Q336" s="25" t="s">
        <v>33</v>
      </c>
      <c r="R336" s="25" t="s">
        <v>33</v>
      </c>
    </row>
    <row r="337" spans="1:18" ht="48" x14ac:dyDescent="0.2">
      <c r="A337" s="36" t="s">
        <v>649</v>
      </c>
    </row>
    <row r="338" spans="1:18" ht="64" x14ac:dyDescent="0.2">
      <c r="A338" s="25" t="s">
        <v>650</v>
      </c>
      <c r="B338" s="25" t="s">
        <v>651</v>
      </c>
      <c r="D338" s="25" t="s">
        <v>652</v>
      </c>
      <c r="E338" s="25" t="s">
        <v>33</v>
      </c>
      <c r="F338" s="25" t="s">
        <v>33</v>
      </c>
      <c r="G338" s="25" t="s">
        <v>33</v>
      </c>
      <c r="H338" s="25" t="s">
        <v>33</v>
      </c>
      <c r="I338" s="25" t="s">
        <v>33</v>
      </c>
      <c r="K338" s="25" t="s">
        <v>33</v>
      </c>
      <c r="L338" s="25" t="s">
        <v>47</v>
      </c>
      <c r="M338" s="25" t="s">
        <v>33</v>
      </c>
      <c r="N338" s="25" t="s">
        <v>33</v>
      </c>
      <c r="O338" s="25" t="s">
        <v>33</v>
      </c>
      <c r="P338" s="25" t="s">
        <v>33</v>
      </c>
      <c r="Q338" s="25" t="s">
        <v>33</v>
      </c>
      <c r="R338" s="25" t="s">
        <v>33</v>
      </c>
    </row>
    <row r="339" spans="1:18" ht="64" x14ac:dyDescent="0.2">
      <c r="A339" s="25" t="s">
        <v>654</v>
      </c>
      <c r="B339" s="25" t="s">
        <v>655</v>
      </c>
      <c r="D339" s="25" t="s">
        <v>656</v>
      </c>
      <c r="E339" s="25" t="s">
        <v>33</v>
      </c>
      <c r="F339" s="25" t="s">
        <v>33</v>
      </c>
      <c r="G339" s="25" t="s">
        <v>33</v>
      </c>
      <c r="H339" s="25" t="s">
        <v>47</v>
      </c>
      <c r="I339" s="25" t="s">
        <v>33</v>
      </c>
      <c r="K339" s="25" t="s">
        <v>116</v>
      </c>
      <c r="L339" s="25" t="s">
        <v>47</v>
      </c>
      <c r="M339" s="25" t="s">
        <v>47</v>
      </c>
      <c r="N339" s="25" t="s">
        <v>33</v>
      </c>
      <c r="O339" s="25" t="s">
        <v>33</v>
      </c>
      <c r="P339" s="25" t="s">
        <v>33</v>
      </c>
      <c r="Q339" s="25" t="s">
        <v>33</v>
      </c>
      <c r="R339" s="25" t="s">
        <v>33</v>
      </c>
    </row>
    <row r="340" spans="1:18" ht="96" x14ac:dyDescent="0.2">
      <c r="A340" s="25" t="s">
        <v>657</v>
      </c>
      <c r="B340" s="25" t="s">
        <v>658</v>
      </c>
      <c r="D340" s="25" t="s">
        <v>656</v>
      </c>
      <c r="E340" s="25" t="s">
        <v>33</v>
      </c>
      <c r="F340" s="25" t="s">
        <v>33</v>
      </c>
      <c r="G340" s="25" t="s">
        <v>33</v>
      </c>
      <c r="H340" s="25" t="s">
        <v>47</v>
      </c>
      <c r="I340" s="25" t="s">
        <v>33</v>
      </c>
      <c r="K340" s="25" t="s">
        <v>116</v>
      </c>
      <c r="L340" s="25" t="s">
        <v>47</v>
      </c>
      <c r="M340" s="25" t="s">
        <v>47</v>
      </c>
      <c r="N340" s="25" t="s">
        <v>33</v>
      </c>
      <c r="O340" s="25" t="s">
        <v>33</v>
      </c>
      <c r="P340" s="25" t="s">
        <v>33</v>
      </c>
      <c r="Q340" s="25" t="s">
        <v>33</v>
      </c>
      <c r="R340" s="25" t="s">
        <v>33</v>
      </c>
    </row>
    <row r="341" spans="1:18" ht="96" x14ac:dyDescent="0.2">
      <c r="A341" s="25" t="s">
        <v>659</v>
      </c>
      <c r="B341" s="25" t="s">
        <v>660</v>
      </c>
      <c r="D341" s="25" t="s">
        <v>656</v>
      </c>
      <c r="E341" s="25" t="s">
        <v>33</v>
      </c>
      <c r="F341" s="25" t="s">
        <v>33</v>
      </c>
      <c r="G341" s="25" t="s">
        <v>33</v>
      </c>
      <c r="H341" s="25" t="s">
        <v>47</v>
      </c>
      <c r="I341" s="25" t="s">
        <v>33</v>
      </c>
      <c r="K341" s="25" t="s">
        <v>116</v>
      </c>
      <c r="L341" s="25" t="s">
        <v>47</v>
      </c>
      <c r="M341" s="25" t="s">
        <v>47</v>
      </c>
      <c r="N341" s="25" t="s">
        <v>33</v>
      </c>
      <c r="O341" s="25" t="s">
        <v>33</v>
      </c>
      <c r="P341" s="25" t="s">
        <v>33</v>
      </c>
      <c r="Q341" s="25" t="s">
        <v>33</v>
      </c>
      <c r="R341" s="25" t="s">
        <v>33</v>
      </c>
    </row>
    <row r="342" spans="1:18" ht="112" x14ac:dyDescent="0.2">
      <c r="A342" s="25" t="s">
        <v>661</v>
      </c>
      <c r="B342" s="25" t="s">
        <v>662</v>
      </c>
      <c r="D342" s="25" t="s">
        <v>656</v>
      </c>
      <c r="E342" s="25" t="s">
        <v>33</v>
      </c>
      <c r="F342" s="25" t="s">
        <v>33</v>
      </c>
      <c r="G342" s="25" t="s">
        <v>33</v>
      </c>
      <c r="H342" s="25" t="s">
        <v>33</v>
      </c>
      <c r="I342" s="25" t="s">
        <v>33</v>
      </c>
      <c r="K342" s="25" t="s">
        <v>116</v>
      </c>
      <c r="L342" s="25" t="s">
        <v>47</v>
      </c>
      <c r="M342" s="25" t="s">
        <v>47</v>
      </c>
      <c r="N342" s="25" t="s">
        <v>47</v>
      </c>
      <c r="O342" s="25" t="s">
        <v>33</v>
      </c>
      <c r="P342" s="25" t="s">
        <v>33</v>
      </c>
      <c r="Q342" s="25" t="s">
        <v>33</v>
      </c>
      <c r="R342" s="25" t="s">
        <v>33</v>
      </c>
    </row>
    <row r="343" spans="1:18" ht="144" x14ac:dyDescent="0.2">
      <c r="A343" s="25" t="s">
        <v>663</v>
      </c>
      <c r="B343" s="25" t="s">
        <v>664</v>
      </c>
      <c r="D343" s="25" t="s">
        <v>656</v>
      </c>
      <c r="E343" s="25" t="s">
        <v>33</v>
      </c>
      <c r="F343" s="25" t="s">
        <v>33</v>
      </c>
      <c r="G343" s="25" t="s">
        <v>33</v>
      </c>
      <c r="H343" s="25" t="s">
        <v>47</v>
      </c>
      <c r="I343" s="25" t="s">
        <v>33</v>
      </c>
      <c r="K343" s="25" t="s">
        <v>116</v>
      </c>
      <c r="L343" s="25" t="s">
        <v>47</v>
      </c>
      <c r="M343" s="25" t="s">
        <v>33</v>
      </c>
      <c r="N343" s="25" t="s">
        <v>33</v>
      </c>
      <c r="O343" s="25" t="s">
        <v>33</v>
      </c>
      <c r="P343" s="25" t="s">
        <v>33</v>
      </c>
      <c r="Q343" s="25" t="s">
        <v>33</v>
      </c>
      <c r="R343" s="25" t="s">
        <v>33</v>
      </c>
    </row>
    <row r="344" spans="1:18" ht="48" x14ac:dyDescent="0.2">
      <c r="A344" s="25" t="s">
        <v>665</v>
      </c>
      <c r="B344" s="25" t="s">
        <v>666</v>
      </c>
      <c r="D344" s="25" t="s">
        <v>656</v>
      </c>
      <c r="E344" s="25" t="s">
        <v>33</v>
      </c>
      <c r="F344" s="25" t="s">
        <v>33</v>
      </c>
      <c r="G344" s="25" t="s">
        <v>33</v>
      </c>
      <c r="H344" s="25" t="s">
        <v>47</v>
      </c>
      <c r="I344" s="25" t="s">
        <v>33</v>
      </c>
      <c r="K344" s="25" t="s">
        <v>116</v>
      </c>
      <c r="L344" s="25" t="s">
        <v>47</v>
      </c>
      <c r="M344" s="25" t="s">
        <v>47</v>
      </c>
      <c r="N344" s="25" t="s">
        <v>47</v>
      </c>
      <c r="O344" s="25" t="s">
        <v>33</v>
      </c>
      <c r="P344" s="25" t="s">
        <v>33</v>
      </c>
      <c r="Q344" s="25" t="s">
        <v>33</v>
      </c>
      <c r="R344" s="25" t="s">
        <v>33</v>
      </c>
    </row>
    <row r="345" spans="1:18" ht="64" x14ac:dyDescent="0.2">
      <c r="A345" s="25" t="s">
        <v>667</v>
      </c>
      <c r="B345" s="25" t="s">
        <v>668</v>
      </c>
      <c r="D345" s="25" t="s">
        <v>656</v>
      </c>
      <c r="E345" s="25" t="s">
        <v>33</v>
      </c>
      <c r="F345" s="25" t="s">
        <v>33</v>
      </c>
      <c r="G345" s="25" t="s">
        <v>33</v>
      </c>
      <c r="H345" s="25" t="s">
        <v>47</v>
      </c>
      <c r="I345" s="25" t="s">
        <v>33</v>
      </c>
      <c r="K345" s="25" t="s">
        <v>116</v>
      </c>
      <c r="L345" s="25" t="s">
        <v>47</v>
      </c>
      <c r="M345" s="25" t="s">
        <v>47</v>
      </c>
      <c r="N345" s="25" t="s">
        <v>47</v>
      </c>
      <c r="O345" s="25" t="s">
        <v>33</v>
      </c>
      <c r="P345" s="25" t="s">
        <v>33</v>
      </c>
      <c r="Q345" s="25" t="s">
        <v>33</v>
      </c>
      <c r="R345" s="25" t="s">
        <v>33</v>
      </c>
    </row>
    <row r="346" spans="1:18" ht="64" x14ac:dyDescent="0.2">
      <c r="A346" s="25" t="s">
        <v>669</v>
      </c>
      <c r="B346" s="25" t="s">
        <v>670</v>
      </c>
      <c r="D346" s="25" t="s">
        <v>656</v>
      </c>
      <c r="E346" s="25" t="s">
        <v>33</v>
      </c>
      <c r="F346" s="25" t="s">
        <v>33</v>
      </c>
      <c r="G346" s="25" t="s">
        <v>33</v>
      </c>
      <c r="H346" s="25" t="s">
        <v>47</v>
      </c>
      <c r="I346" s="25" t="s">
        <v>33</v>
      </c>
      <c r="K346" s="25" t="s">
        <v>116</v>
      </c>
      <c r="L346" s="25" t="s">
        <v>47</v>
      </c>
      <c r="M346" s="25" t="s">
        <v>47</v>
      </c>
      <c r="N346" s="25" t="s">
        <v>33</v>
      </c>
      <c r="O346" s="25" t="s">
        <v>33</v>
      </c>
      <c r="P346" s="25" t="s">
        <v>33</v>
      </c>
      <c r="Q346" s="25" t="s">
        <v>33</v>
      </c>
      <c r="R346" s="25" t="s">
        <v>33</v>
      </c>
    </row>
    <row r="347" spans="1:18" ht="160" x14ac:dyDescent="0.2">
      <c r="A347" s="25" t="s">
        <v>671</v>
      </c>
      <c r="B347" s="25" t="s">
        <v>672</v>
      </c>
      <c r="D347" s="25" t="s">
        <v>656</v>
      </c>
      <c r="E347" s="25" t="s">
        <v>33</v>
      </c>
      <c r="F347" s="25" t="s">
        <v>33</v>
      </c>
      <c r="G347" s="25" t="s">
        <v>33</v>
      </c>
      <c r="H347" s="25" t="s">
        <v>47</v>
      </c>
      <c r="I347" s="25" t="s">
        <v>33</v>
      </c>
      <c r="K347" s="25" t="s">
        <v>116</v>
      </c>
      <c r="L347" s="25" t="s">
        <v>47</v>
      </c>
      <c r="M347" s="25" t="s">
        <v>47</v>
      </c>
      <c r="N347" s="25" t="s">
        <v>33</v>
      </c>
      <c r="O347" s="25" t="s">
        <v>33</v>
      </c>
      <c r="P347" s="25" t="s">
        <v>33</v>
      </c>
      <c r="Q347" s="25" t="s">
        <v>33</v>
      </c>
      <c r="R347" s="25" t="s">
        <v>33</v>
      </c>
    </row>
    <row r="348" spans="1:18" ht="64" x14ac:dyDescent="0.2">
      <c r="A348" s="25" t="s">
        <v>673</v>
      </c>
      <c r="B348" s="25" t="s">
        <v>674</v>
      </c>
      <c r="D348" s="25" t="s">
        <v>656</v>
      </c>
      <c r="E348" s="25" t="s">
        <v>33</v>
      </c>
      <c r="F348" s="25" t="s">
        <v>33</v>
      </c>
      <c r="G348" s="25" t="s">
        <v>33</v>
      </c>
      <c r="H348" s="25" t="s">
        <v>47</v>
      </c>
      <c r="I348" s="25" t="s">
        <v>33</v>
      </c>
      <c r="K348" s="25" t="s">
        <v>116</v>
      </c>
      <c r="L348" s="25" t="s">
        <v>47</v>
      </c>
      <c r="M348" s="25" t="s">
        <v>47</v>
      </c>
      <c r="N348" s="25" t="s">
        <v>33</v>
      </c>
      <c r="O348" s="25" t="s">
        <v>33</v>
      </c>
      <c r="P348" s="25" t="s">
        <v>33</v>
      </c>
      <c r="Q348" s="25" t="s">
        <v>33</v>
      </c>
      <c r="R348" s="25" t="s">
        <v>33</v>
      </c>
    </row>
    <row r="349" spans="1:18" ht="96" x14ac:dyDescent="0.2">
      <c r="A349" s="25" t="s">
        <v>675</v>
      </c>
      <c r="B349" s="25" t="s">
        <v>676</v>
      </c>
      <c r="D349" s="25" t="s">
        <v>656</v>
      </c>
      <c r="E349" s="25" t="s">
        <v>33</v>
      </c>
      <c r="F349" s="25" t="s">
        <v>33</v>
      </c>
      <c r="G349" s="25" t="s">
        <v>33</v>
      </c>
      <c r="H349" s="25" t="s">
        <v>47</v>
      </c>
      <c r="I349" s="25" t="s">
        <v>33</v>
      </c>
      <c r="K349" s="25" t="s">
        <v>116</v>
      </c>
      <c r="L349" s="25" t="s">
        <v>47</v>
      </c>
      <c r="M349" s="25" t="s">
        <v>47</v>
      </c>
      <c r="N349" s="25" t="s">
        <v>33</v>
      </c>
      <c r="O349" s="25" t="s">
        <v>33</v>
      </c>
      <c r="P349" s="25" t="s">
        <v>33</v>
      </c>
      <c r="Q349" s="25" t="s">
        <v>33</v>
      </c>
      <c r="R349" s="25" t="s">
        <v>33</v>
      </c>
    </row>
    <row r="350" spans="1:18" ht="160" x14ac:dyDescent="0.2">
      <c r="A350" s="25" t="s">
        <v>677</v>
      </c>
      <c r="B350" s="25" t="s">
        <v>678</v>
      </c>
      <c r="D350" s="25" t="s">
        <v>656</v>
      </c>
      <c r="E350" s="25" t="s">
        <v>33</v>
      </c>
      <c r="F350" s="25" t="s">
        <v>33</v>
      </c>
      <c r="G350" s="25" t="s">
        <v>33</v>
      </c>
      <c r="H350" s="25" t="s">
        <v>47</v>
      </c>
      <c r="I350" s="25" t="s">
        <v>33</v>
      </c>
      <c r="K350" s="25" t="s">
        <v>33</v>
      </c>
      <c r="L350" s="25" t="s">
        <v>47</v>
      </c>
      <c r="M350" s="25" t="s">
        <v>33</v>
      </c>
      <c r="N350" s="25" t="s">
        <v>33</v>
      </c>
      <c r="O350" s="25" t="s">
        <v>33</v>
      </c>
      <c r="P350" s="25" t="s">
        <v>33</v>
      </c>
      <c r="Q350" s="25" t="s">
        <v>33</v>
      </c>
      <c r="R350" s="25" t="s">
        <v>33</v>
      </c>
    </row>
    <row r="351" spans="1:18" ht="96" x14ac:dyDescent="0.2">
      <c r="A351" s="25" t="s">
        <v>679</v>
      </c>
      <c r="B351" s="25" t="s">
        <v>680</v>
      </c>
      <c r="D351" s="25" t="s">
        <v>656</v>
      </c>
      <c r="E351" s="25" t="s">
        <v>33</v>
      </c>
      <c r="F351" s="25" t="s">
        <v>33</v>
      </c>
      <c r="G351" s="25" t="s">
        <v>33</v>
      </c>
      <c r="H351" s="25" t="s">
        <v>47</v>
      </c>
      <c r="I351" s="25" t="s">
        <v>33</v>
      </c>
      <c r="K351" s="25" t="s">
        <v>116</v>
      </c>
      <c r="L351" s="25" t="s">
        <v>47</v>
      </c>
      <c r="M351" s="25" t="s">
        <v>47</v>
      </c>
      <c r="N351" s="25" t="s">
        <v>33</v>
      </c>
      <c r="O351" s="25" t="s">
        <v>33</v>
      </c>
      <c r="P351" s="25" t="s">
        <v>33</v>
      </c>
      <c r="Q351" s="25" t="s">
        <v>33</v>
      </c>
      <c r="R351" s="25" t="s">
        <v>33</v>
      </c>
    </row>
    <row r="352" spans="1:18" ht="64" x14ac:dyDescent="0.2">
      <c r="A352" s="25" t="s">
        <v>681</v>
      </c>
      <c r="B352" s="25" t="s">
        <v>682</v>
      </c>
      <c r="D352" s="25" t="s">
        <v>656</v>
      </c>
      <c r="E352" s="25" t="s">
        <v>33</v>
      </c>
      <c r="F352" s="25" t="s">
        <v>33</v>
      </c>
      <c r="G352" s="25" t="s">
        <v>33</v>
      </c>
      <c r="H352" s="25" t="s">
        <v>47</v>
      </c>
      <c r="I352" s="25" t="s">
        <v>33</v>
      </c>
      <c r="K352" s="25" t="s">
        <v>116</v>
      </c>
      <c r="L352" s="25" t="s">
        <v>47</v>
      </c>
      <c r="M352" s="25" t="s">
        <v>47</v>
      </c>
      <c r="N352" s="25" t="s">
        <v>33</v>
      </c>
      <c r="O352" s="25" t="s">
        <v>33</v>
      </c>
      <c r="P352" s="25" t="s">
        <v>33</v>
      </c>
      <c r="Q352" s="25" t="s">
        <v>33</v>
      </c>
      <c r="R352" s="25" t="s">
        <v>33</v>
      </c>
    </row>
    <row r="353" spans="1:18" ht="64" x14ac:dyDescent="0.2">
      <c r="A353" s="25" t="s">
        <v>683</v>
      </c>
      <c r="B353" s="25" t="s">
        <v>684</v>
      </c>
      <c r="D353" s="25" t="s">
        <v>656</v>
      </c>
      <c r="E353" s="25" t="s">
        <v>33</v>
      </c>
      <c r="F353" s="25" t="s">
        <v>33</v>
      </c>
      <c r="G353" s="25" t="s">
        <v>33</v>
      </c>
      <c r="H353" s="25" t="s">
        <v>47</v>
      </c>
      <c r="I353" s="25" t="s">
        <v>33</v>
      </c>
      <c r="K353" s="25" t="s">
        <v>116</v>
      </c>
      <c r="L353" s="25" t="s">
        <v>47</v>
      </c>
      <c r="M353" s="25" t="s">
        <v>47</v>
      </c>
      <c r="N353" s="25" t="s">
        <v>33</v>
      </c>
      <c r="O353" s="25" t="s">
        <v>33</v>
      </c>
      <c r="P353" s="25" t="s">
        <v>33</v>
      </c>
      <c r="Q353" s="25" t="s">
        <v>33</v>
      </c>
      <c r="R353" s="25" t="s">
        <v>33</v>
      </c>
    </row>
    <row r="354" spans="1:18" ht="112" x14ac:dyDescent="0.2">
      <c r="A354" s="25" t="s">
        <v>685</v>
      </c>
      <c r="B354" s="25" t="s">
        <v>686</v>
      </c>
      <c r="D354" s="25" t="s">
        <v>656</v>
      </c>
      <c r="E354" s="25" t="s">
        <v>33</v>
      </c>
      <c r="F354" s="25" t="s">
        <v>33</v>
      </c>
      <c r="G354" s="25" t="s">
        <v>33</v>
      </c>
      <c r="H354" s="25" t="s">
        <v>47</v>
      </c>
      <c r="I354" s="25" t="s">
        <v>33</v>
      </c>
      <c r="K354" s="25" t="s">
        <v>33</v>
      </c>
      <c r="L354" s="25" t="s">
        <v>47</v>
      </c>
      <c r="M354" s="25" t="s">
        <v>33</v>
      </c>
      <c r="N354" s="25" t="s">
        <v>33</v>
      </c>
      <c r="O354" s="25" t="s">
        <v>33</v>
      </c>
      <c r="P354" s="25" t="s">
        <v>33</v>
      </c>
      <c r="Q354" s="25" t="s">
        <v>33</v>
      </c>
      <c r="R354" s="25" t="s">
        <v>33</v>
      </c>
    </row>
    <row r="355" spans="1:18" ht="96" x14ac:dyDescent="0.2">
      <c r="A355" s="25" t="s">
        <v>687</v>
      </c>
      <c r="B355" s="25" t="s">
        <v>688</v>
      </c>
      <c r="D355" s="25" t="s">
        <v>656</v>
      </c>
      <c r="E355" s="25" t="s">
        <v>33</v>
      </c>
      <c r="F355" s="25" t="s">
        <v>33</v>
      </c>
      <c r="G355" s="25" t="s">
        <v>33</v>
      </c>
      <c r="H355" s="25" t="s">
        <v>47</v>
      </c>
      <c r="I355" s="25" t="s">
        <v>33</v>
      </c>
      <c r="K355" s="25" t="s">
        <v>33</v>
      </c>
      <c r="L355" s="25" t="s">
        <v>47</v>
      </c>
      <c r="M355" s="25" t="s">
        <v>33</v>
      </c>
      <c r="N355" s="25" t="s">
        <v>33</v>
      </c>
      <c r="O355" s="25" t="s">
        <v>33</v>
      </c>
      <c r="P355" s="25" t="s">
        <v>33</v>
      </c>
      <c r="Q355" s="25" t="s">
        <v>33</v>
      </c>
      <c r="R355" s="25" t="s">
        <v>33</v>
      </c>
    </row>
    <row r="356" spans="1:18" ht="32" x14ac:dyDescent="0.2">
      <c r="A356" s="36" t="s">
        <v>691</v>
      </c>
    </row>
    <row r="357" spans="1:18" ht="96" x14ac:dyDescent="0.2">
      <c r="A357" s="25" t="s">
        <v>689</v>
      </c>
      <c r="B357" s="25" t="s">
        <v>690</v>
      </c>
      <c r="D357" s="25" t="s">
        <v>656</v>
      </c>
      <c r="E357" s="25" t="s">
        <v>33</v>
      </c>
      <c r="F357" s="25" t="s">
        <v>33</v>
      </c>
      <c r="G357" s="25" t="s">
        <v>33</v>
      </c>
      <c r="H357" s="25" t="s">
        <v>47</v>
      </c>
      <c r="I357" s="25" t="s">
        <v>33</v>
      </c>
      <c r="K357" s="25" t="s">
        <v>116</v>
      </c>
      <c r="L357" s="25" t="s">
        <v>47</v>
      </c>
      <c r="M357" s="25" t="s">
        <v>47</v>
      </c>
      <c r="N357" s="25" t="s">
        <v>33</v>
      </c>
      <c r="O357" s="25" t="s">
        <v>33</v>
      </c>
      <c r="P357" s="25" t="s">
        <v>33</v>
      </c>
      <c r="Q357" s="25" t="s">
        <v>33</v>
      </c>
      <c r="R357" s="25" t="s">
        <v>33</v>
      </c>
    </row>
    <row r="358" spans="1:18" ht="112" x14ac:dyDescent="0.2">
      <c r="A358" s="25" t="s">
        <v>694</v>
      </c>
      <c r="B358" s="25" t="s">
        <v>695</v>
      </c>
      <c r="D358" s="25" t="s">
        <v>656</v>
      </c>
      <c r="E358" s="25" t="s">
        <v>33</v>
      </c>
      <c r="F358" s="25" t="s">
        <v>33</v>
      </c>
      <c r="G358" s="25" t="s">
        <v>33</v>
      </c>
      <c r="H358" s="25" t="s">
        <v>47</v>
      </c>
      <c r="I358" s="25" t="s">
        <v>33</v>
      </c>
      <c r="K358" s="25" t="s">
        <v>116</v>
      </c>
      <c r="L358" s="25" t="s">
        <v>47</v>
      </c>
      <c r="M358" s="25" t="s">
        <v>47</v>
      </c>
      <c r="N358" s="25" t="s">
        <v>33</v>
      </c>
      <c r="O358" s="25" t="s">
        <v>33</v>
      </c>
      <c r="P358" s="25" t="s">
        <v>33</v>
      </c>
      <c r="Q358" s="25" t="s">
        <v>33</v>
      </c>
      <c r="R358" s="25" t="s">
        <v>33</v>
      </c>
    </row>
    <row r="359" spans="1:18" ht="96" x14ac:dyDescent="0.2">
      <c r="A359" s="25" t="s">
        <v>696</v>
      </c>
      <c r="B359" s="25" t="s">
        <v>697</v>
      </c>
      <c r="D359" s="25" t="s">
        <v>656</v>
      </c>
      <c r="E359" s="25" t="s">
        <v>33</v>
      </c>
      <c r="F359" s="25" t="s">
        <v>33</v>
      </c>
      <c r="G359" s="25" t="s">
        <v>33</v>
      </c>
      <c r="H359" s="25" t="s">
        <v>47</v>
      </c>
      <c r="I359" s="25" t="s">
        <v>33</v>
      </c>
      <c r="K359" s="25" t="s">
        <v>33</v>
      </c>
      <c r="L359" s="25" t="s">
        <v>47</v>
      </c>
      <c r="M359" s="25" t="s">
        <v>33</v>
      </c>
      <c r="N359" s="25" t="s">
        <v>33</v>
      </c>
      <c r="O359" s="25" t="s">
        <v>33</v>
      </c>
      <c r="P359" s="25" t="s">
        <v>33</v>
      </c>
      <c r="Q359" s="25" t="s">
        <v>33</v>
      </c>
      <c r="R359" s="25" t="s">
        <v>33</v>
      </c>
    </row>
    <row r="360" spans="1:18" ht="96" x14ac:dyDescent="0.2">
      <c r="A360" s="25" t="s">
        <v>698</v>
      </c>
      <c r="B360" s="25" t="s">
        <v>699</v>
      </c>
      <c r="D360" s="35" t="s">
        <v>652</v>
      </c>
      <c r="E360" s="35" t="s">
        <v>33</v>
      </c>
      <c r="F360" s="35" t="s">
        <v>33</v>
      </c>
      <c r="G360" s="35" t="s">
        <v>33</v>
      </c>
      <c r="H360" s="35" t="s">
        <v>47</v>
      </c>
      <c r="I360" s="35" t="s">
        <v>33</v>
      </c>
      <c r="J360" s="35"/>
      <c r="K360" s="35" t="s">
        <v>116</v>
      </c>
      <c r="L360" s="35" t="s">
        <v>47</v>
      </c>
      <c r="M360" s="35" t="s">
        <v>33</v>
      </c>
      <c r="N360" s="35" t="s">
        <v>33</v>
      </c>
      <c r="O360" s="35" t="s">
        <v>33</v>
      </c>
      <c r="P360" s="35" t="s">
        <v>33</v>
      </c>
      <c r="Q360" s="35" t="s">
        <v>33</v>
      </c>
      <c r="R360" s="35" t="s">
        <v>33</v>
      </c>
    </row>
    <row r="361" spans="1:18" ht="64" x14ac:dyDescent="0.2">
      <c r="A361" s="25" t="s">
        <v>701</v>
      </c>
      <c r="B361" s="25" t="s">
        <v>700</v>
      </c>
      <c r="D361" s="35" t="s">
        <v>656</v>
      </c>
      <c r="E361" s="35" t="s">
        <v>33</v>
      </c>
      <c r="F361" s="35" t="s">
        <v>33</v>
      </c>
      <c r="G361" s="35" t="s">
        <v>33</v>
      </c>
      <c r="H361" s="35" t="s">
        <v>47</v>
      </c>
      <c r="I361" s="35" t="s">
        <v>33</v>
      </c>
      <c r="J361" s="35"/>
      <c r="K361" s="35" t="s">
        <v>116</v>
      </c>
      <c r="L361" s="35" t="s">
        <v>47</v>
      </c>
      <c r="M361" s="35" t="s">
        <v>47</v>
      </c>
      <c r="N361" s="35" t="s">
        <v>33</v>
      </c>
      <c r="O361" s="35" t="s">
        <v>33</v>
      </c>
      <c r="P361" s="35" t="s">
        <v>33</v>
      </c>
      <c r="Q361" s="35" t="s">
        <v>33</v>
      </c>
      <c r="R361" s="35" t="s">
        <v>33</v>
      </c>
    </row>
    <row r="362" spans="1:18" ht="64" x14ac:dyDescent="0.2">
      <c r="A362" s="25" t="s">
        <v>702</v>
      </c>
      <c r="B362" s="25" t="s">
        <v>703</v>
      </c>
      <c r="D362" s="35" t="s">
        <v>656</v>
      </c>
      <c r="E362" s="35" t="s">
        <v>33</v>
      </c>
      <c r="F362" s="35" t="s">
        <v>33</v>
      </c>
      <c r="G362" s="35" t="s">
        <v>33</v>
      </c>
      <c r="H362" s="35" t="s">
        <v>47</v>
      </c>
      <c r="I362" s="35" t="s">
        <v>33</v>
      </c>
      <c r="J362" s="35"/>
      <c r="K362" s="35" t="s">
        <v>116</v>
      </c>
      <c r="L362" s="35" t="s">
        <v>47</v>
      </c>
      <c r="M362" s="35" t="s">
        <v>33</v>
      </c>
      <c r="N362" s="35" t="s">
        <v>33</v>
      </c>
      <c r="O362" s="35" t="s">
        <v>33</v>
      </c>
      <c r="P362" s="35" t="s">
        <v>33</v>
      </c>
      <c r="Q362" s="35" t="s">
        <v>33</v>
      </c>
      <c r="R362" s="35" t="s">
        <v>33</v>
      </c>
    </row>
    <row r="363" spans="1:18" ht="96" x14ac:dyDescent="0.2">
      <c r="A363" s="25" t="s">
        <v>711</v>
      </c>
      <c r="B363" s="25" t="s">
        <v>704</v>
      </c>
      <c r="D363" s="35" t="s">
        <v>656</v>
      </c>
      <c r="E363" s="35" t="s">
        <v>33</v>
      </c>
      <c r="F363" s="35" t="s">
        <v>33</v>
      </c>
      <c r="G363" s="35" t="s">
        <v>33</v>
      </c>
      <c r="H363" s="35" t="s">
        <v>47</v>
      </c>
      <c r="I363" s="35" t="s">
        <v>33</v>
      </c>
      <c r="J363" s="35"/>
      <c r="K363" s="35" t="s">
        <v>116</v>
      </c>
      <c r="L363" s="35" t="s">
        <v>47</v>
      </c>
      <c r="M363" s="35" t="s">
        <v>47</v>
      </c>
      <c r="N363" s="35" t="s">
        <v>33</v>
      </c>
      <c r="O363" s="35" t="s">
        <v>33</v>
      </c>
      <c r="P363" s="35" t="s">
        <v>33</v>
      </c>
      <c r="Q363" s="35" t="s">
        <v>33</v>
      </c>
      <c r="R363" s="35" t="s">
        <v>33</v>
      </c>
    </row>
    <row r="364" spans="1:18" ht="80" x14ac:dyDescent="0.2">
      <c r="A364" s="25" t="s">
        <v>705</v>
      </c>
      <c r="B364" s="25" t="s">
        <v>706</v>
      </c>
      <c r="D364" s="35" t="s">
        <v>656</v>
      </c>
      <c r="E364" s="35" t="s">
        <v>33</v>
      </c>
      <c r="F364" s="35" t="s">
        <v>33</v>
      </c>
      <c r="G364" s="35" t="s">
        <v>33</v>
      </c>
      <c r="H364" s="35" t="s">
        <v>47</v>
      </c>
      <c r="I364" s="35" t="s">
        <v>33</v>
      </c>
      <c r="K364" s="25" t="s">
        <v>33</v>
      </c>
      <c r="L364" s="25" t="s">
        <v>47</v>
      </c>
      <c r="M364" s="25" t="s">
        <v>33</v>
      </c>
      <c r="N364" s="25" t="s">
        <v>33</v>
      </c>
      <c r="O364" s="25" t="s">
        <v>33</v>
      </c>
      <c r="P364" s="25" t="s">
        <v>33</v>
      </c>
      <c r="Q364" s="25" t="s">
        <v>33</v>
      </c>
      <c r="R364" s="25" t="s">
        <v>33</v>
      </c>
    </row>
    <row r="365" spans="1:18" ht="96" x14ac:dyDescent="0.2">
      <c r="A365" s="25" t="s">
        <v>707</v>
      </c>
      <c r="B365" s="25" t="s">
        <v>708</v>
      </c>
      <c r="D365" s="35" t="s">
        <v>656</v>
      </c>
      <c r="E365" s="35" t="s">
        <v>33</v>
      </c>
      <c r="F365" s="35" t="s">
        <v>33</v>
      </c>
      <c r="G365" s="35" t="s">
        <v>33</v>
      </c>
      <c r="H365" s="35" t="s">
        <v>47</v>
      </c>
      <c r="I365" s="35" t="s">
        <v>33</v>
      </c>
      <c r="K365" s="25" t="s">
        <v>116</v>
      </c>
      <c r="L365" s="25" t="s">
        <v>33</v>
      </c>
      <c r="M365" s="25" t="s">
        <v>47</v>
      </c>
      <c r="N365" s="25" t="s">
        <v>33</v>
      </c>
      <c r="O365" s="25" t="s">
        <v>33</v>
      </c>
      <c r="P365" s="25" t="s">
        <v>33</v>
      </c>
      <c r="Q365" s="25" t="s">
        <v>33</v>
      </c>
      <c r="R365" s="25" t="s">
        <v>33</v>
      </c>
    </row>
    <row r="366" spans="1:18" ht="112" x14ac:dyDescent="0.2">
      <c r="A366" s="25" t="s">
        <v>709</v>
      </c>
      <c r="B366" s="25" t="s">
        <v>712</v>
      </c>
      <c r="D366" s="35" t="s">
        <v>656</v>
      </c>
      <c r="E366" s="35" t="s">
        <v>33</v>
      </c>
      <c r="F366" s="35" t="s">
        <v>33</v>
      </c>
      <c r="G366" s="35" t="s">
        <v>33</v>
      </c>
      <c r="H366" s="35" t="s">
        <v>47</v>
      </c>
      <c r="I366" s="35" t="s">
        <v>33</v>
      </c>
      <c r="K366" s="25" t="s">
        <v>33</v>
      </c>
      <c r="L366" s="25" t="s">
        <v>47</v>
      </c>
      <c r="M366" s="25" t="s">
        <v>33</v>
      </c>
      <c r="N366" s="25" t="s">
        <v>33</v>
      </c>
      <c r="O366" s="25" t="s">
        <v>33</v>
      </c>
      <c r="P366" s="25" t="s">
        <v>33</v>
      </c>
      <c r="Q366" s="25" t="s">
        <v>33</v>
      </c>
      <c r="R366" s="25" t="s">
        <v>33</v>
      </c>
    </row>
    <row r="367" spans="1:18" ht="96" x14ac:dyDescent="0.2">
      <c r="A367" s="25" t="s">
        <v>713</v>
      </c>
      <c r="B367" s="25" t="s">
        <v>714</v>
      </c>
      <c r="D367" s="35" t="s">
        <v>656</v>
      </c>
      <c r="E367" s="35" t="s">
        <v>33</v>
      </c>
      <c r="F367" s="35" t="s">
        <v>33</v>
      </c>
      <c r="G367" s="35" t="s">
        <v>33</v>
      </c>
      <c r="H367" s="35" t="s">
        <v>47</v>
      </c>
      <c r="I367" s="35" t="s">
        <v>33</v>
      </c>
      <c r="K367" s="25" t="s">
        <v>116</v>
      </c>
      <c r="L367" s="25" t="s">
        <v>47</v>
      </c>
      <c r="M367" s="25" t="s">
        <v>47</v>
      </c>
      <c r="N367" s="25" t="s">
        <v>33</v>
      </c>
      <c r="O367" s="25" t="s">
        <v>33</v>
      </c>
      <c r="P367" s="25" t="s">
        <v>33</v>
      </c>
      <c r="Q367" s="25" t="s">
        <v>33</v>
      </c>
      <c r="R367" s="25" t="s">
        <v>33</v>
      </c>
    </row>
    <row r="368" spans="1:18" ht="16" x14ac:dyDescent="0.2">
      <c r="A368" s="25" t="s">
        <v>1256</v>
      </c>
    </row>
    <row r="369" spans="1:18" ht="96" x14ac:dyDescent="0.2">
      <c r="A369" s="25" t="s">
        <v>1257</v>
      </c>
      <c r="B369" s="25" t="s">
        <v>1258</v>
      </c>
      <c r="D369" s="25" t="s">
        <v>652</v>
      </c>
      <c r="E369" s="25" t="s">
        <v>33</v>
      </c>
      <c r="F369" s="25" t="s">
        <v>33</v>
      </c>
      <c r="G369" s="25" t="s">
        <v>33</v>
      </c>
      <c r="H369" s="25" t="s">
        <v>47</v>
      </c>
      <c r="K369" s="25" t="s">
        <v>47</v>
      </c>
      <c r="L369" s="25" t="s">
        <v>47</v>
      </c>
      <c r="M369" s="25" t="s">
        <v>33</v>
      </c>
      <c r="N369" s="25" t="s">
        <v>33</v>
      </c>
      <c r="O369" s="25" t="s">
        <v>33</v>
      </c>
      <c r="P369" s="25" t="s">
        <v>33</v>
      </c>
      <c r="Q369" s="25" t="s">
        <v>33</v>
      </c>
      <c r="R369" s="25" t="s">
        <v>33</v>
      </c>
    </row>
    <row r="370" spans="1:18" ht="144" x14ac:dyDescent="0.2">
      <c r="A370" s="25" t="s">
        <v>1259</v>
      </c>
      <c r="B370" s="25" t="s">
        <v>1260</v>
      </c>
      <c r="D370" s="25" t="s">
        <v>595</v>
      </c>
      <c r="E370" s="25" t="s">
        <v>33</v>
      </c>
      <c r="F370" s="25" t="s">
        <v>33</v>
      </c>
      <c r="G370" s="25" t="s">
        <v>33</v>
      </c>
      <c r="H370" s="25" t="s">
        <v>47</v>
      </c>
      <c r="I370" s="25" t="s">
        <v>33</v>
      </c>
      <c r="K370" s="25" t="s">
        <v>47</v>
      </c>
      <c r="L370" s="25" t="s">
        <v>47</v>
      </c>
      <c r="M370" s="25" t="s">
        <v>33</v>
      </c>
      <c r="N370" s="25" t="s">
        <v>33</v>
      </c>
      <c r="O370" s="25" t="s">
        <v>33</v>
      </c>
      <c r="P370" s="25" t="s">
        <v>33</v>
      </c>
      <c r="Q370" s="25" t="s">
        <v>33</v>
      </c>
      <c r="R370" s="25" t="s">
        <v>33</v>
      </c>
    </row>
    <row r="371" spans="1:18" ht="80" x14ac:dyDescent="0.2">
      <c r="A371" s="25" t="s">
        <v>1267</v>
      </c>
      <c r="B371" s="25" t="s">
        <v>1268</v>
      </c>
      <c r="D371" s="25" t="s">
        <v>1269</v>
      </c>
      <c r="E371" s="25" t="s">
        <v>33</v>
      </c>
      <c r="F371" s="25" t="s">
        <v>33</v>
      </c>
      <c r="G371" s="25" t="s">
        <v>33</v>
      </c>
      <c r="H371" s="25" t="s">
        <v>47</v>
      </c>
      <c r="I371" s="25" t="s">
        <v>33</v>
      </c>
      <c r="K371" s="25" t="s">
        <v>47</v>
      </c>
      <c r="L371" s="25" t="s">
        <v>33</v>
      </c>
      <c r="M371" s="25" t="s">
        <v>33</v>
      </c>
      <c r="N371" s="25" t="s">
        <v>33</v>
      </c>
      <c r="O371" s="25" t="s">
        <v>33</v>
      </c>
      <c r="P371" s="25" t="s">
        <v>33</v>
      </c>
      <c r="Q371" s="25" t="s">
        <v>33</v>
      </c>
      <c r="R371" s="25" t="s">
        <v>33</v>
      </c>
    </row>
    <row r="372" spans="1:18" ht="48" x14ac:dyDescent="0.2">
      <c r="A372" s="25" t="s">
        <v>1277</v>
      </c>
      <c r="B372" s="25" t="s">
        <v>1278</v>
      </c>
      <c r="F372" s="25" t="s">
        <v>47</v>
      </c>
    </row>
    <row r="373" spans="1:18" ht="64" x14ac:dyDescent="0.2">
      <c r="A373" s="25" t="s">
        <v>1279</v>
      </c>
      <c r="B373" s="25" t="s">
        <v>1280</v>
      </c>
    </row>
    <row r="374" spans="1:18" ht="128" x14ac:dyDescent="0.2">
      <c r="A374" s="25" t="s">
        <v>1281</v>
      </c>
      <c r="B374" s="25" t="s">
        <v>1282</v>
      </c>
      <c r="D374" s="25" t="s">
        <v>1269</v>
      </c>
      <c r="E374" s="25" t="s">
        <v>33</v>
      </c>
      <c r="F374" s="25" t="s">
        <v>33</v>
      </c>
      <c r="G374" s="25" t="s">
        <v>47</v>
      </c>
      <c r="H374" s="25" t="s">
        <v>47</v>
      </c>
      <c r="I374" s="25" t="s">
        <v>33</v>
      </c>
      <c r="K374" s="25" t="s">
        <v>33</v>
      </c>
      <c r="L374" s="25" t="s">
        <v>47</v>
      </c>
      <c r="M374" s="25" t="s">
        <v>33</v>
      </c>
      <c r="N374" s="25" t="s">
        <v>33</v>
      </c>
      <c r="O374" s="25" t="s">
        <v>33</v>
      </c>
      <c r="P374" s="25" t="s">
        <v>33</v>
      </c>
      <c r="Q374" s="25" t="s">
        <v>33</v>
      </c>
      <c r="R374" s="25" t="s">
        <v>33</v>
      </c>
    </row>
    <row r="375" spans="1:18" ht="160" x14ac:dyDescent="0.2">
      <c r="A375" s="25" t="s">
        <v>1283</v>
      </c>
      <c r="B375" s="25" t="s">
        <v>1284</v>
      </c>
      <c r="D375" s="25" t="s">
        <v>1269</v>
      </c>
      <c r="E375" s="25" t="s">
        <v>33</v>
      </c>
      <c r="F375" s="25" t="s">
        <v>33</v>
      </c>
      <c r="G375" s="25" t="s">
        <v>33</v>
      </c>
      <c r="H375" s="25" t="s">
        <v>47</v>
      </c>
      <c r="I375" s="25" t="s">
        <v>33</v>
      </c>
      <c r="K375" s="25" t="s">
        <v>47</v>
      </c>
      <c r="L375" s="25" t="s">
        <v>47</v>
      </c>
      <c r="M375" s="25" t="s">
        <v>33</v>
      </c>
      <c r="N375" s="25" t="s">
        <v>33</v>
      </c>
      <c r="O375" s="25" t="s">
        <v>33</v>
      </c>
      <c r="P375" s="25" t="s">
        <v>33</v>
      </c>
      <c r="Q375" s="25" t="s">
        <v>33</v>
      </c>
      <c r="R375" s="25" t="s">
        <v>33</v>
      </c>
    </row>
    <row r="376" spans="1:18" ht="96" x14ac:dyDescent="0.2">
      <c r="A376" s="25" t="s">
        <v>1291</v>
      </c>
      <c r="B376" s="25" t="s">
        <v>1292</v>
      </c>
      <c r="D376" s="25" t="s">
        <v>1269</v>
      </c>
      <c r="E376" s="25" t="s">
        <v>33</v>
      </c>
      <c r="F376" s="25" t="s">
        <v>47</v>
      </c>
    </row>
    <row r="377" spans="1:18" ht="112" x14ac:dyDescent="0.2">
      <c r="A377" s="25" t="s">
        <v>1293</v>
      </c>
      <c r="B377" s="25" t="s">
        <v>1294</v>
      </c>
      <c r="D377" s="25" t="s">
        <v>1295</v>
      </c>
      <c r="E377" s="25" t="s">
        <v>33</v>
      </c>
      <c r="F377" s="25" t="s">
        <v>33</v>
      </c>
      <c r="G377" s="25" t="s">
        <v>33</v>
      </c>
      <c r="H377" s="25" t="s">
        <v>33</v>
      </c>
      <c r="I377" s="25" t="s">
        <v>33</v>
      </c>
      <c r="K377" s="25" t="s">
        <v>47</v>
      </c>
      <c r="L377" s="25" t="s">
        <v>33</v>
      </c>
      <c r="M377" s="25" t="s">
        <v>47</v>
      </c>
      <c r="N377" s="25" t="s">
        <v>33</v>
      </c>
      <c r="O377" s="25" t="s">
        <v>33</v>
      </c>
      <c r="P377" s="25" t="s">
        <v>33</v>
      </c>
      <c r="Q377" s="25" t="s">
        <v>33</v>
      </c>
      <c r="R377" s="25" t="s">
        <v>33</v>
      </c>
    </row>
    <row r="378" spans="1:18" ht="64" x14ac:dyDescent="0.2">
      <c r="A378" s="25" t="s">
        <v>1296</v>
      </c>
      <c r="B378" s="25" t="s">
        <v>1297</v>
      </c>
      <c r="D378" s="25" t="s">
        <v>86</v>
      </c>
      <c r="E378" s="25" t="s">
        <v>33</v>
      </c>
      <c r="F378" s="25" t="s">
        <v>33</v>
      </c>
      <c r="G378" s="25" t="s">
        <v>33</v>
      </c>
      <c r="H378" s="25" t="s">
        <v>33</v>
      </c>
      <c r="I378" s="25" t="s">
        <v>33</v>
      </c>
      <c r="K378" s="25" t="s">
        <v>47</v>
      </c>
      <c r="L378" s="25" t="s">
        <v>33</v>
      </c>
      <c r="M378" s="25" t="s">
        <v>33</v>
      </c>
      <c r="N378" s="25" t="s">
        <v>33</v>
      </c>
      <c r="O378" s="25" t="s">
        <v>33</v>
      </c>
      <c r="P378" s="25" t="s">
        <v>33</v>
      </c>
      <c r="Q378" s="25" t="s">
        <v>33</v>
      </c>
      <c r="R378" s="25" t="s">
        <v>33</v>
      </c>
    </row>
    <row r="379" spans="1:18" ht="64" x14ac:dyDescent="0.2">
      <c r="A379" s="25" t="s">
        <v>1298</v>
      </c>
      <c r="B379" s="25" t="s">
        <v>1299</v>
      </c>
      <c r="D379" s="25" t="s">
        <v>86</v>
      </c>
      <c r="E379" s="25" t="s">
        <v>33</v>
      </c>
      <c r="F379" s="25" t="s">
        <v>33</v>
      </c>
      <c r="G379" s="25" t="s">
        <v>33</v>
      </c>
      <c r="H379" s="25" t="s">
        <v>33</v>
      </c>
      <c r="I379" s="25" t="s">
        <v>33</v>
      </c>
      <c r="K379" s="25" t="s">
        <v>47</v>
      </c>
      <c r="L379" s="25" t="s">
        <v>47</v>
      </c>
      <c r="M379" s="25" t="s">
        <v>33</v>
      </c>
      <c r="N379" s="25" t="s">
        <v>33</v>
      </c>
      <c r="O379" s="25" t="s">
        <v>33</v>
      </c>
      <c r="P379" s="25" t="s">
        <v>33</v>
      </c>
      <c r="Q379" s="25" t="s">
        <v>33</v>
      </c>
      <c r="R379" s="25" t="s">
        <v>33</v>
      </c>
    </row>
    <row r="380" spans="1:18" ht="112" x14ac:dyDescent="0.2">
      <c r="A380" s="25" t="s">
        <v>1300</v>
      </c>
      <c r="B380" s="25" t="s">
        <v>1301</v>
      </c>
      <c r="D380" s="25" t="s">
        <v>86</v>
      </c>
      <c r="E380" s="25" t="s">
        <v>33</v>
      </c>
      <c r="F380" s="25" t="s">
        <v>33</v>
      </c>
      <c r="G380" s="25" t="s">
        <v>33</v>
      </c>
      <c r="H380" s="25" t="s">
        <v>33</v>
      </c>
      <c r="I380" s="25" t="s">
        <v>33</v>
      </c>
      <c r="K380" s="25" t="s">
        <v>47</v>
      </c>
      <c r="L380" s="25" t="s">
        <v>33</v>
      </c>
      <c r="M380" s="25" t="s">
        <v>47</v>
      </c>
      <c r="N380" s="25" t="s">
        <v>33</v>
      </c>
      <c r="O380" s="25" t="s">
        <v>33</v>
      </c>
      <c r="P380" s="25" t="s">
        <v>33</v>
      </c>
      <c r="Q380" s="25" t="s">
        <v>33</v>
      </c>
      <c r="R380" s="25" t="s">
        <v>3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62"/>
  <sheetViews>
    <sheetView workbookViewId="0">
      <pane xSplit="6" ySplit="4" topLeftCell="G5" activePane="bottomRight" state="frozen"/>
      <selection pane="topRight" activeCell="G1" sqref="G1"/>
      <selection pane="bottomLeft" activeCell="A5" sqref="A5"/>
      <selection pane="bottomRight" sqref="A1:AK1048576"/>
    </sheetView>
  </sheetViews>
  <sheetFormatPr baseColWidth="10" defaultColWidth="10.83203125" defaultRowHeight="15" x14ac:dyDescent="0.2"/>
  <cols>
    <col min="1" max="1" width="23" style="37" customWidth="1"/>
    <col min="2" max="2" width="23" style="25" customWidth="1"/>
    <col min="3" max="4" width="23" style="37" customWidth="1"/>
    <col min="5" max="5" width="42.1640625" style="37" customWidth="1"/>
    <col min="6" max="6" width="22.33203125" style="38" bestFit="1" customWidth="1"/>
    <col min="7" max="7" width="28" style="38" bestFit="1" customWidth="1"/>
    <col min="8" max="8" width="28" style="38" customWidth="1"/>
    <col min="9" max="9" width="24.5" style="37" customWidth="1"/>
    <col min="10" max="10" width="25.33203125" style="37" customWidth="1"/>
    <col min="11" max="11" width="23" style="37" customWidth="1"/>
    <col min="12" max="12" width="25.33203125" style="37" customWidth="1"/>
    <col min="13" max="13" width="33.1640625" style="37" customWidth="1"/>
    <col min="14" max="15" width="10.83203125" style="37"/>
    <col min="16" max="16" width="13.6640625" style="37" customWidth="1"/>
    <col min="17" max="17" width="20.5" style="37" customWidth="1"/>
    <col min="18" max="37" width="10.83203125" style="37"/>
    <col min="38" max="38" width="10.83203125" style="24"/>
    <col min="39" max="39" width="10.83203125" style="23"/>
    <col min="40" max="16384" width="10.83203125" style="12"/>
  </cols>
  <sheetData>
    <row r="1" spans="1:23" ht="147" customHeight="1" x14ac:dyDescent="0.25">
      <c r="A1" s="31" t="s">
        <v>49</v>
      </c>
      <c r="B1" s="31" t="s">
        <v>14</v>
      </c>
      <c r="C1" s="31" t="s">
        <v>727</v>
      </c>
      <c r="D1" s="31" t="s">
        <v>9</v>
      </c>
      <c r="E1" s="31" t="s">
        <v>37</v>
      </c>
      <c r="F1" s="31" t="s">
        <v>1193</v>
      </c>
      <c r="G1" s="31" t="s">
        <v>1187</v>
      </c>
      <c r="H1" s="31" t="s">
        <v>1117</v>
      </c>
      <c r="I1" s="31" t="s">
        <v>2</v>
      </c>
      <c r="J1" s="31" t="s">
        <v>506</v>
      </c>
      <c r="K1" s="31" t="s">
        <v>102</v>
      </c>
      <c r="L1" s="31" t="s">
        <v>105</v>
      </c>
      <c r="M1" s="31" t="s">
        <v>710</v>
      </c>
      <c r="N1" s="31" t="s">
        <v>15</v>
      </c>
      <c r="O1" s="31" t="s">
        <v>3</v>
      </c>
      <c r="P1" s="31" t="s">
        <v>72</v>
      </c>
      <c r="Q1" s="31" t="s">
        <v>4</v>
      </c>
      <c r="R1" s="32" t="s">
        <v>639</v>
      </c>
      <c r="S1" s="31" t="s">
        <v>5</v>
      </c>
      <c r="T1" s="31" t="s">
        <v>6</v>
      </c>
      <c r="U1" s="31" t="s">
        <v>7</v>
      </c>
      <c r="V1" s="31" t="s">
        <v>100</v>
      </c>
      <c r="W1" s="31" t="s">
        <v>8</v>
      </c>
    </row>
    <row r="2" spans="1:23" ht="81" customHeight="1" x14ac:dyDescent="0.2">
      <c r="A2" s="25" t="s">
        <v>45</v>
      </c>
      <c r="B2" s="25" t="s">
        <v>1362</v>
      </c>
      <c r="C2" s="25" t="s">
        <v>1361</v>
      </c>
      <c r="D2" s="25">
        <v>2014</v>
      </c>
      <c r="E2" s="25" t="s">
        <v>46</v>
      </c>
      <c r="F2" s="36" t="s">
        <v>720</v>
      </c>
      <c r="G2" s="36" t="s">
        <v>722</v>
      </c>
      <c r="H2" s="36"/>
      <c r="I2" s="25" t="s">
        <v>31</v>
      </c>
      <c r="J2" s="25" t="s">
        <v>32</v>
      </c>
      <c r="K2" s="25" t="s">
        <v>33</v>
      </c>
      <c r="L2" s="25" t="s">
        <v>33</v>
      </c>
      <c r="M2" s="25" t="s">
        <v>47</v>
      </c>
      <c r="N2" s="25" t="s">
        <v>33</v>
      </c>
      <c r="O2" s="25"/>
      <c r="P2" s="25" t="s">
        <v>47</v>
      </c>
      <c r="Q2" s="25" t="s">
        <v>34</v>
      </c>
      <c r="R2" s="25" t="s">
        <v>47</v>
      </c>
      <c r="S2" s="25" t="s">
        <v>33</v>
      </c>
      <c r="T2" s="25" t="s">
        <v>33</v>
      </c>
      <c r="U2" s="25" t="s">
        <v>33</v>
      </c>
      <c r="V2" s="25"/>
      <c r="W2" s="25" t="s">
        <v>33</v>
      </c>
    </row>
    <row r="3" spans="1:23" ht="67" customHeight="1" x14ac:dyDescent="0.2">
      <c r="A3" s="25" t="s">
        <v>52</v>
      </c>
      <c r="B3" s="25" t="s">
        <v>1364</v>
      </c>
      <c r="C3" s="25" t="s">
        <v>1363</v>
      </c>
      <c r="D3" s="25">
        <v>2008</v>
      </c>
      <c r="E3" s="25" t="s">
        <v>104</v>
      </c>
      <c r="F3" s="36" t="s">
        <v>723</v>
      </c>
      <c r="G3" s="36" t="s">
        <v>722</v>
      </c>
      <c r="H3" s="36"/>
      <c r="I3" s="25" t="s">
        <v>31</v>
      </c>
      <c r="J3" s="25" t="s">
        <v>32</v>
      </c>
      <c r="K3" s="25" t="s">
        <v>53</v>
      </c>
      <c r="L3" s="25" t="s">
        <v>33</v>
      </c>
      <c r="M3" s="25" t="s">
        <v>47</v>
      </c>
      <c r="N3" s="25" t="s">
        <v>33</v>
      </c>
      <c r="O3" s="25"/>
      <c r="P3" s="25" t="s">
        <v>47</v>
      </c>
      <c r="Q3" s="25" t="s">
        <v>34</v>
      </c>
      <c r="R3" s="25" t="s">
        <v>47</v>
      </c>
      <c r="S3" s="25" t="s">
        <v>33</v>
      </c>
      <c r="T3" s="25" t="s">
        <v>33</v>
      </c>
      <c r="U3" s="25" t="s">
        <v>33</v>
      </c>
      <c r="V3" s="25"/>
      <c r="W3" s="25" t="s">
        <v>33</v>
      </c>
    </row>
    <row r="4" spans="1:23" ht="128" x14ac:dyDescent="0.2">
      <c r="A4" s="25" t="s">
        <v>79</v>
      </c>
      <c r="B4" s="25" t="s">
        <v>734</v>
      </c>
      <c r="C4" s="25" t="s">
        <v>732</v>
      </c>
      <c r="D4" s="25">
        <v>2018</v>
      </c>
      <c r="E4" s="25" t="s">
        <v>80</v>
      </c>
      <c r="F4" s="36" t="s">
        <v>733</v>
      </c>
      <c r="G4" s="36" t="s">
        <v>722</v>
      </c>
      <c r="H4" s="36"/>
      <c r="I4" s="25" t="s">
        <v>31</v>
      </c>
      <c r="J4" s="25" t="s">
        <v>32</v>
      </c>
      <c r="K4" s="25" t="s">
        <v>33</v>
      </c>
      <c r="L4" s="25" t="s">
        <v>33</v>
      </c>
      <c r="M4" s="25" t="s">
        <v>47</v>
      </c>
      <c r="N4" s="25" t="s">
        <v>33</v>
      </c>
      <c r="O4" s="25"/>
      <c r="P4" s="25" t="s">
        <v>47</v>
      </c>
      <c r="Q4" s="25" t="s">
        <v>81</v>
      </c>
      <c r="R4" s="25" t="s">
        <v>47</v>
      </c>
      <c r="S4" s="25" t="s">
        <v>33</v>
      </c>
      <c r="T4" s="25" t="s">
        <v>33</v>
      </c>
      <c r="U4" s="25" t="s">
        <v>33</v>
      </c>
      <c r="V4" s="25"/>
      <c r="W4" s="25" t="s">
        <v>33</v>
      </c>
    </row>
    <row r="5" spans="1:23" ht="128" x14ac:dyDescent="0.2">
      <c r="A5" s="25" t="s">
        <v>235</v>
      </c>
      <c r="B5" s="25" t="s">
        <v>1097</v>
      </c>
      <c r="C5" s="25" t="s">
        <v>1096</v>
      </c>
      <c r="D5" s="25">
        <v>2020</v>
      </c>
      <c r="E5" s="25" t="s">
        <v>1181</v>
      </c>
      <c r="F5" s="25" t="s">
        <v>717</v>
      </c>
      <c r="G5" s="25" t="s">
        <v>1120</v>
      </c>
      <c r="H5" s="25" t="s">
        <v>1123</v>
      </c>
      <c r="I5" s="25" t="s">
        <v>31</v>
      </c>
      <c r="J5" s="25" t="s">
        <v>33</v>
      </c>
      <c r="K5" s="25" t="s">
        <v>33</v>
      </c>
      <c r="L5" s="25" t="s">
        <v>33</v>
      </c>
      <c r="M5" s="25" t="s">
        <v>47</v>
      </c>
      <c r="N5" s="25"/>
      <c r="O5" s="25"/>
      <c r="P5" s="25"/>
      <c r="Q5" s="25"/>
      <c r="R5" s="25"/>
      <c r="S5" s="25"/>
      <c r="T5" s="25"/>
      <c r="U5" s="25"/>
      <c r="V5" s="25"/>
      <c r="W5" s="25"/>
    </row>
    <row r="6" spans="1:23" ht="192" x14ac:dyDescent="0.2">
      <c r="A6" s="25" t="s">
        <v>1113</v>
      </c>
      <c r="B6" s="25" t="s">
        <v>1116</v>
      </c>
      <c r="C6" s="25" t="s">
        <v>1115</v>
      </c>
      <c r="D6" s="25">
        <v>2019</v>
      </c>
      <c r="E6" s="25" t="s">
        <v>1114</v>
      </c>
      <c r="F6" s="25" t="s">
        <v>717</v>
      </c>
      <c r="G6" s="25" t="s">
        <v>1120</v>
      </c>
      <c r="H6" s="25" t="s">
        <v>1123</v>
      </c>
      <c r="I6" s="25" t="s">
        <v>31</v>
      </c>
      <c r="J6" s="25" t="s">
        <v>33</v>
      </c>
      <c r="K6" s="25" t="s">
        <v>33</v>
      </c>
      <c r="L6" s="25" t="s">
        <v>33</v>
      </c>
      <c r="M6" s="25" t="s">
        <v>47</v>
      </c>
      <c r="N6" s="25"/>
      <c r="O6" s="25"/>
      <c r="P6" s="25"/>
      <c r="Q6" s="25" t="s">
        <v>47</v>
      </c>
      <c r="R6" s="25"/>
      <c r="S6" s="25"/>
      <c r="T6" s="25"/>
      <c r="U6" s="25"/>
      <c r="V6" s="25"/>
      <c r="W6" s="25"/>
    </row>
    <row r="7" spans="1:23" ht="128" x14ac:dyDescent="0.2">
      <c r="A7" s="25" t="s">
        <v>381</v>
      </c>
      <c r="B7" s="25" t="s">
        <v>1102</v>
      </c>
      <c r="C7" s="25" t="s">
        <v>1101</v>
      </c>
      <c r="D7" s="25">
        <v>2019</v>
      </c>
      <c r="E7" s="25" t="s">
        <v>382</v>
      </c>
      <c r="F7" s="25" t="s">
        <v>742</v>
      </c>
      <c r="G7" s="25" t="s">
        <v>1120</v>
      </c>
      <c r="H7" s="25" t="s">
        <v>1123</v>
      </c>
      <c r="I7" s="25" t="s">
        <v>597</v>
      </c>
      <c r="J7" s="25" t="s">
        <v>33</v>
      </c>
      <c r="K7" s="25" t="s">
        <v>33</v>
      </c>
      <c r="L7" s="25" t="s">
        <v>33</v>
      </c>
      <c r="M7" s="25" t="s">
        <v>47</v>
      </c>
      <c r="N7" s="25"/>
      <c r="O7" s="25"/>
      <c r="P7" s="25"/>
      <c r="Q7" s="25" t="s">
        <v>47</v>
      </c>
      <c r="R7" s="25"/>
      <c r="S7" s="25"/>
      <c r="T7" s="25"/>
      <c r="U7" s="25"/>
      <c r="V7" s="25"/>
      <c r="W7" s="25"/>
    </row>
    <row r="8" spans="1:23" ht="144" x14ac:dyDescent="0.2">
      <c r="A8" s="25" t="s">
        <v>88</v>
      </c>
      <c r="B8" s="25" t="s">
        <v>736</v>
      </c>
      <c r="C8" s="25" t="s">
        <v>735</v>
      </c>
      <c r="D8" s="25">
        <v>2015</v>
      </c>
      <c r="E8" s="25" t="s">
        <v>89</v>
      </c>
      <c r="F8" s="36" t="s">
        <v>742</v>
      </c>
      <c r="G8" s="36" t="s">
        <v>813</v>
      </c>
      <c r="H8" s="36"/>
      <c r="I8" s="25" t="s">
        <v>31</v>
      </c>
      <c r="J8" s="25" t="s">
        <v>32</v>
      </c>
      <c r="K8" s="25" t="s">
        <v>107</v>
      </c>
      <c r="L8" s="25" t="s">
        <v>107</v>
      </c>
      <c r="M8" s="25" t="s">
        <v>47</v>
      </c>
      <c r="N8" s="25" t="s">
        <v>33</v>
      </c>
      <c r="O8" s="25"/>
      <c r="P8" s="25" t="s">
        <v>47</v>
      </c>
      <c r="Q8" s="25" t="s">
        <v>34</v>
      </c>
      <c r="R8" s="25" t="s">
        <v>47</v>
      </c>
      <c r="S8" s="25" t="s">
        <v>33</v>
      </c>
      <c r="T8" s="25" t="s">
        <v>33</v>
      </c>
      <c r="U8" s="25" t="s">
        <v>33</v>
      </c>
      <c r="V8" s="25"/>
      <c r="W8" s="25" t="s">
        <v>33</v>
      </c>
    </row>
    <row r="9" spans="1:23" ht="144" x14ac:dyDescent="0.2">
      <c r="A9" s="25" t="s">
        <v>95</v>
      </c>
      <c r="B9" s="25" t="s">
        <v>738</v>
      </c>
      <c r="C9" s="25" t="s">
        <v>737</v>
      </c>
      <c r="D9" s="25">
        <v>2012</v>
      </c>
      <c r="E9" s="25" t="s">
        <v>96</v>
      </c>
      <c r="F9" s="36" t="s">
        <v>742</v>
      </c>
      <c r="G9" s="36" t="s">
        <v>739</v>
      </c>
      <c r="H9" s="36"/>
      <c r="I9" s="25" t="s">
        <v>31</v>
      </c>
      <c r="J9" s="25" t="s">
        <v>32</v>
      </c>
      <c r="K9" s="25" t="s">
        <v>33</v>
      </c>
      <c r="L9" s="25" t="s">
        <v>33</v>
      </c>
      <c r="M9" s="25" t="s">
        <v>47</v>
      </c>
      <c r="N9" s="25" t="s">
        <v>33</v>
      </c>
      <c r="O9" s="25"/>
      <c r="P9" s="25" t="s">
        <v>53</v>
      </c>
      <c r="Q9" s="25" t="s">
        <v>47</v>
      </c>
      <c r="R9" s="25" t="s">
        <v>53</v>
      </c>
      <c r="S9" s="25" t="s">
        <v>33</v>
      </c>
      <c r="T9" s="25" t="s">
        <v>33</v>
      </c>
      <c r="U9" s="25" t="s">
        <v>33</v>
      </c>
      <c r="V9" s="25"/>
      <c r="W9" s="25" t="s">
        <v>33</v>
      </c>
    </row>
    <row r="10" spans="1:23" ht="144" x14ac:dyDescent="0.2">
      <c r="A10" s="25" t="s">
        <v>124</v>
      </c>
      <c r="B10" s="25" t="s">
        <v>748</v>
      </c>
      <c r="C10" s="25" t="s">
        <v>747</v>
      </c>
      <c r="D10" s="25">
        <v>2019</v>
      </c>
      <c r="E10" s="25" t="s">
        <v>125</v>
      </c>
      <c r="F10" s="36" t="s">
        <v>752</v>
      </c>
      <c r="G10" s="36" t="s">
        <v>722</v>
      </c>
      <c r="H10" s="36"/>
      <c r="I10" s="25" t="s">
        <v>31</v>
      </c>
      <c r="J10" s="25" t="s">
        <v>32</v>
      </c>
      <c r="K10" s="25" t="s">
        <v>33</v>
      </c>
      <c r="L10" s="25" t="s">
        <v>33</v>
      </c>
      <c r="M10" s="25" t="s">
        <v>47</v>
      </c>
      <c r="N10" s="25" t="s">
        <v>33</v>
      </c>
      <c r="O10" s="25"/>
      <c r="P10" s="25" t="s">
        <v>47</v>
      </c>
      <c r="Q10" s="25" t="s">
        <v>33</v>
      </c>
      <c r="R10" s="25" t="s">
        <v>47</v>
      </c>
      <c r="S10" s="25" t="s">
        <v>33</v>
      </c>
      <c r="T10" s="25" t="s">
        <v>33</v>
      </c>
      <c r="U10" s="25" t="s">
        <v>33</v>
      </c>
      <c r="V10" s="25" t="s">
        <v>33</v>
      </c>
      <c r="W10" s="25" t="s">
        <v>33</v>
      </c>
    </row>
    <row r="11" spans="1:23" ht="128" x14ac:dyDescent="0.2">
      <c r="A11" s="25" t="s">
        <v>126</v>
      </c>
      <c r="B11" s="25" t="s">
        <v>750</v>
      </c>
      <c r="C11" s="25" t="s">
        <v>749</v>
      </c>
      <c r="D11" s="25">
        <v>2013</v>
      </c>
      <c r="E11" s="25" t="s">
        <v>127</v>
      </c>
      <c r="F11" s="36" t="s">
        <v>751</v>
      </c>
      <c r="G11" s="36" t="s">
        <v>721</v>
      </c>
      <c r="H11" s="36"/>
      <c r="I11" s="25" t="s">
        <v>31</v>
      </c>
      <c r="J11" s="25" t="s">
        <v>32</v>
      </c>
      <c r="K11" s="25" t="s">
        <v>33</v>
      </c>
      <c r="L11" s="25" t="s">
        <v>33</v>
      </c>
      <c r="M11" s="25" t="s">
        <v>47</v>
      </c>
      <c r="N11" s="25" t="s">
        <v>33</v>
      </c>
      <c r="O11" s="25"/>
      <c r="P11" s="25" t="s">
        <v>58</v>
      </c>
      <c r="Q11" s="25" t="s">
        <v>47</v>
      </c>
      <c r="R11" s="25" t="s">
        <v>33</v>
      </c>
      <c r="S11" s="25" t="s">
        <v>33</v>
      </c>
      <c r="T11" s="25" t="s">
        <v>33</v>
      </c>
      <c r="U11" s="25" t="s">
        <v>33</v>
      </c>
      <c r="V11" s="25" t="s">
        <v>33</v>
      </c>
      <c r="W11" s="25" t="s">
        <v>33</v>
      </c>
    </row>
    <row r="12" spans="1:23" ht="128" x14ac:dyDescent="0.2">
      <c r="A12" s="25" t="s">
        <v>133</v>
      </c>
      <c r="B12" s="25" t="s">
        <v>754</v>
      </c>
      <c r="C12" s="25" t="s">
        <v>753</v>
      </c>
      <c r="D12" s="25">
        <v>2016</v>
      </c>
      <c r="E12" s="25" t="s">
        <v>1060</v>
      </c>
      <c r="F12" s="36" t="s">
        <v>755</v>
      </c>
      <c r="G12" s="36" t="s">
        <v>811</v>
      </c>
      <c r="H12" s="36"/>
      <c r="I12" s="25" t="s">
        <v>31</v>
      </c>
      <c r="J12" s="25" t="s">
        <v>32</v>
      </c>
      <c r="K12" s="25" t="s">
        <v>58</v>
      </c>
      <c r="L12" s="25" t="s">
        <v>107</v>
      </c>
      <c r="M12" s="25" t="s">
        <v>47</v>
      </c>
      <c r="N12" s="25" t="s">
        <v>33</v>
      </c>
      <c r="O12" s="25"/>
      <c r="P12" s="25" t="s">
        <v>33</v>
      </c>
      <c r="Q12" s="25" t="s">
        <v>47</v>
      </c>
      <c r="R12" s="25" t="s">
        <v>33</v>
      </c>
      <c r="S12" s="25" t="s">
        <v>33</v>
      </c>
      <c r="T12" s="25" t="s">
        <v>33</v>
      </c>
      <c r="U12" s="25" t="s">
        <v>33</v>
      </c>
      <c r="V12" s="25" t="s">
        <v>33</v>
      </c>
      <c r="W12" s="25" t="s">
        <v>33</v>
      </c>
    </row>
    <row r="13" spans="1:23" ht="144" x14ac:dyDescent="0.2">
      <c r="A13" s="25" t="s">
        <v>137</v>
      </c>
      <c r="B13" s="25" t="s">
        <v>758</v>
      </c>
      <c r="C13" s="25" t="s">
        <v>757</v>
      </c>
      <c r="D13" s="25">
        <v>2011</v>
      </c>
      <c r="E13" s="25" t="s">
        <v>138</v>
      </c>
      <c r="F13" s="36" t="s">
        <v>733</v>
      </c>
      <c r="G13" s="36" t="s">
        <v>811</v>
      </c>
      <c r="H13" s="36"/>
      <c r="I13" s="25" t="s">
        <v>31</v>
      </c>
      <c r="J13" s="25" t="s">
        <v>32</v>
      </c>
      <c r="K13" s="25" t="s">
        <v>33</v>
      </c>
      <c r="L13" s="25" t="s">
        <v>33</v>
      </c>
      <c r="M13" s="25" t="s">
        <v>47</v>
      </c>
      <c r="N13" s="25" t="s">
        <v>33</v>
      </c>
      <c r="O13" s="25"/>
      <c r="P13" s="25" t="s">
        <v>47</v>
      </c>
      <c r="Q13" s="25" t="s">
        <v>47</v>
      </c>
      <c r="R13" s="25" t="s">
        <v>33</v>
      </c>
      <c r="S13" s="25" t="s">
        <v>33</v>
      </c>
      <c r="T13" s="25" t="s">
        <v>33</v>
      </c>
      <c r="U13" s="25" t="s">
        <v>33</v>
      </c>
      <c r="V13" s="25" t="s">
        <v>33</v>
      </c>
      <c r="W13" s="25" t="s">
        <v>33</v>
      </c>
    </row>
    <row r="14" spans="1:23" ht="128" x14ac:dyDescent="0.2">
      <c r="A14" s="25" t="s">
        <v>139</v>
      </c>
      <c r="B14" s="25" t="s">
        <v>760</v>
      </c>
      <c r="C14" s="25" t="s">
        <v>759</v>
      </c>
      <c r="D14" s="25">
        <v>2012</v>
      </c>
      <c r="E14" s="25" t="s">
        <v>140</v>
      </c>
      <c r="F14" s="36" t="s">
        <v>761</v>
      </c>
      <c r="G14" s="36" t="s">
        <v>811</v>
      </c>
      <c r="H14" s="36"/>
      <c r="I14" s="25" t="s">
        <v>31</v>
      </c>
      <c r="J14" s="25" t="s">
        <v>32</v>
      </c>
      <c r="K14" s="25" t="s">
        <v>33</v>
      </c>
      <c r="L14" s="25" t="s">
        <v>33</v>
      </c>
      <c r="M14" s="25" t="s">
        <v>47</v>
      </c>
      <c r="N14" s="25" t="s">
        <v>33</v>
      </c>
      <c r="O14" s="25"/>
      <c r="P14" s="25" t="s">
        <v>47</v>
      </c>
      <c r="Q14" s="25" t="s">
        <v>47</v>
      </c>
      <c r="R14" s="25" t="s">
        <v>47</v>
      </c>
      <c r="S14" s="25" t="s">
        <v>33</v>
      </c>
      <c r="T14" s="25" t="s">
        <v>33</v>
      </c>
      <c r="U14" s="25" t="s">
        <v>33</v>
      </c>
      <c r="V14" s="25" t="s">
        <v>33</v>
      </c>
      <c r="W14" s="25" t="s">
        <v>33</v>
      </c>
    </row>
    <row r="15" spans="1:23" ht="224" x14ac:dyDescent="0.2">
      <c r="A15" s="25" t="s">
        <v>163</v>
      </c>
      <c r="B15" s="25" t="s">
        <v>763</v>
      </c>
      <c r="C15" s="25" t="s">
        <v>762</v>
      </c>
      <c r="D15" s="25">
        <v>2009</v>
      </c>
      <c r="E15" s="25" t="s">
        <v>164</v>
      </c>
      <c r="F15" s="36" t="s">
        <v>724</v>
      </c>
      <c r="G15" s="36" t="s">
        <v>722</v>
      </c>
      <c r="H15" s="36"/>
      <c r="I15" s="25" t="s">
        <v>31</v>
      </c>
      <c r="J15" s="25" t="s">
        <v>33</v>
      </c>
      <c r="K15" s="25" t="s">
        <v>33</v>
      </c>
      <c r="L15" s="25" t="s">
        <v>33</v>
      </c>
      <c r="M15" s="25" t="s">
        <v>47</v>
      </c>
      <c r="N15" s="25" t="s">
        <v>33</v>
      </c>
      <c r="O15" s="25"/>
      <c r="P15" s="25" t="s">
        <v>47</v>
      </c>
      <c r="Q15" s="25" t="s">
        <v>47</v>
      </c>
      <c r="R15" s="25" t="s">
        <v>47</v>
      </c>
      <c r="S15" s="25" t="s">
        <v>33</v>
      </c>
      <c r="T15" s="25" t="s">
        <v>33</v>
      </c>
      <c r="U15" s="25" t="s">
        <v>33</v>
      </c>
      <c r="V15" s="25" t="s">
        <v>33</v>
      </c>
      <c r="W15" s="25" t="s">
        <v>33</v>
      </c>
    </row>
    <row r="16" spans="1:23" ht="128" x14ac:dyDescent="0.2">
      <c r="A16" s="25" t="s">
        <v>165</v>
      </c>
      <c r="B16" s="25" t="s">
        <v>765</v>
      </c>
      <c r="C16" s="25" t="s">
        <v>764</v>
      </c>
      <c r="D16" s="25">
        <v>2015</v>
      </c>
      <c r="E16" s="25" t="s">
        <v>166</v>
      </c>
      <c r="F16" s="36" t="s">
        <v>1189</v>
      </c>
      <c r="G16" s="36" t="s">
        <v>722</v>
      </c>
      <c r="H16" s="36"/>
      <c r="I16" s="25" t="s">
        <v>31</v>
      </c>
      <c r="J16" s="25" t="s">
        <v>32</v>
      </c>
      <c r="K16" s="25" t="s">
        <v>33</v>
      </c>
      <c r="L16" s="25" t="s">
        <v>33</v>
      </c>
      <c r="M16" s="25" t="s">
        <v>47</v>
      </c>
      <c r="N16" s="25" t="s">
        <v>33</v>
      </c>
      <c r="O16" s="25"/>
      <c r="P16" s="25" t="s">
        <v>33</v>
      </c>
      <c r="Q16" s="25" t="s">
        <v>33</v>
      </c>
      <c r="R16" s="25" t="s">
        <v>33</v>
      </c>
      <c r="S16" s="25" t="s">
        <v>33</v>
      </c>
      <c r="T16" s="25" t="s">
        <v>33</v>
      </c>
      <c r="U16" s="25" t="s">
        <v>33</v>
      </c>
      <c r="V16" s="25" t="s">
        <v>33</v>
      </c>
      <c r="W16" s="25" t="s">
        <v>33</v>
      </c>
    </row>
    <row r="17" spans="1:23" ht="128" x14ac:dyDescent="0.2">
      <c r="A17" s="25" t="s">
        <v>174</v>
      </c>
      <c r="B17" s="25" t="s">
        <v>767</v>
      </c>
      <c r="C17" s="25" t="s">
        <v>766</v>
      </c>
      <c r="D17" s="25">
        <v>2014</v>
      </c>
      <c r="E17" s="25" t="s">
        <v>175</v>
      </c>
      <c r="F17" s="36" t="s">
        <v>724</v>
      </c>
      <c r="G17" s="36" t="s">
        <v>768</v>
      </c>
      <c r="H17" s="36"/>
      <c r="I17" s="25" t="s">
        <v>31</v>
      </c>
      <c r="J17" s="25" t="s">
        <v>32</v>
      </c>
      <c r="K17" s="25" t="s">
        <v>33</v>
      </c>
      <c r="L17" s="25" t="s">
        <v>33</v>
      </c>
      <c r="M17" s="25" t="s">
        <v>47</v>
      </c>
      <c r="N17" s="25" t="s">
        <v>33</v>
      </c>
      <c r="O17" s="25"/>
      <c r="P17" s="25" t="s">
        <v>47</v>
      </c>
      <c r="Q17" s="25" t="s">
        <v>47</v>
      </c>
      <c r="R17" s="25" t="s">
        <v>47</v>
      </c>
      <c r="S17" s="25" t="s">
        <v>33</v>
      </c>
      <c r="T17" s="25" t="s">
        <v>33</v>
      </c>
      <c r="U17" s="25" t="s">
        <v>33</v>
      </c>
      <c r="V17" s="25" t="s">
        <v>33</v>
      </c>
      <c r="W17" s="25" t="s">
        <v>33</v>
      </c>
    </row>
    <row r="18" spans="1:23" ht="160" x14ac:dyDescent="0.2">
      <c r="A18" s="25" t="s">
        <v>176</v>
      </c>
      <c r="B18" s="25" t="s">
        <v>770</v>
      </c>
      <c r="C18" s="25" t="s">
        <v>769</v>
      </c>
      <c r="D18" s="25">
        <v>2016</v>
      </c>
      <c r="E18" s="25" t="s">
        <v>177</v>
      </c>
      <c r="F18" s="36" t="s">
        <v>742</v>
      </c>
      <c r="G18" s="36" t="s">
        <v>811</v>
      </c>
      <c r="H18" s="36"/>
      <c r="I18" s="25" t="s">
        <v>31</v>
      </c>
      <c r="J18" s="25" t="s">
        <v>32</v>
      </c>
      <c r="K18" s="25" t="s">
        <v>33</v>
      </c>
      <c r="L18" s="25" t="s">
        <v>33</v>
      </c>
      <c r="M18" s="25" t="s">
        <v>47</v>
      </c>
      <c r="N18" s="25" t="s">
        <v>33</v>
      </c>
      <c r="O18" s="25"/>
      <c r="P18" s="25" t="s">
        <v>47</v>
      </c>
      <c r="Q18" s="25" t="s">
        <v>47</v>
      </c>
      <c r="R18" s="25" t="s">
        <v>47</v>
      </c>
      <c r="S18" s="25" t="s">
        <v>33</v>
      </c>
      <c r="T18" s="25" t="s">
        <v>33</v>
      </c>
      <c r="U18" s="25" t="s">
        <v>33</v>
      </c>
      <c r="V18" s="25" t="s">
        <v>33</v>
      </c>
      <c r="W18" s="25" t="s">
        <v>33</v>
      </c>
    </row>
    <row r="19" spans="1:23" ht="112" x14ac:dyDescent="0.2">
      <c r="A19" s="25" t="s">
        <v>192</v>
      </c>
      <c r="B19" s="25" t="s">
        <v>772</v>
      </c>
      <c r="C19" s="25" t="s">
        <v>771</v>
      </c>
      <c r="D19" s="25">
        <v>2008</v>
      </c>
      <c r="E19" s="25" t="s">
        <v>774</v>
      </c>
      <c r="F19" s="36" t="s">
        <v>773</v>
      </c>
      <c r="G19" s="36" t="s">
        <v>1182</v>
      </c>
      <c r="H19" s="36"/>
      <c r="I19" s="25" t="s">
        <v>73</v>
      </c>
      <c r="J19" s="25" t="s">
        <v>32</v>
      </c>
      <c r="K19" s="25" t="s">
        <v>33</v>
      </c>
      <c r="L19" s="25" t="s">
        <v>33</v>
      </c>
      <c r="M19" s="25" t="s">
        <v>47</v>
      </c>
      <c r="N19" s="25" t="s">
        <v>33</v>
      </c>
      <c r="O19" s="25"/>
      <c r="P19" s="25" t="s">
        <v>47</v>
      </c>
      <c r="Q19" s="25" t="s">
        <v>33</v>
      </c>
      <c r="R19" s="25" t="s">
        <v>47</v>
      </c>
      <c r="S19" s="25" t="s">
        <v>33</v>
      </c>
      <c r="T19" s="25" t="s">
        <v>33</v>
      </c>
      <c r="U19" s="25" t="s">
        <v>33</v>
      </c>
      <c r="V19" s="25" t="s">
        <v>33</v>
      </c>
      <c r="W19" s="25" t="s">
        <v>33</v>
      </c>
    </row>
    <row r="20" spans="1:23" ht="144" x14ac:dyDescent="0.2">
      <c r="A20" s="25" t="s">
        <v>201</v>
      </c>
      <c r="B20" s="25" t="s">
        <v>776</v>
      </c>
      <c r="C20" s="25" t="s">
        <v>775</v>
      </c>
      <c r="D20" s="25">
        <v>2013</v>
      </c>
      <c r="E20" s="25" t="s">
        <v>202</v>
      </c>
      <c r="F20" s="36" t="s">
        <v>733</v>
      </c>
      <c r="G20" s="36" t="s">
        <v>722</v>
      </c>
      <c r="H20" s="36"/>
      <c r="I20" s="25" t="s">
        <v>31</v>
      </c>
      <c r="J20" s="25" t="s">
        <v>32</v>
      </c>
      <c r="K20" s="25" t="s">
        <v>33</v>
      </c>
      <c r="L20" s="25" t="s">
        <v>33</v>
      </c>
      <c r="M20" s="25" t="s">
        <v>47</v>
      </c>
      <c r="N20" s="25" t="s">
        <v>33</v>
      </c>
      <c r="O20" s="25"/>
      <c r="P20" s="25" t="s">
        <v>47</v>
      </c>
      <c r="Q20" s="25" t="s">
        <v>47</v>
      </c>
      <c r="R20" s="25" t="s">
        <v>47</v>
      </c>
      <c r="S20" s="25" t="s">
        <v>33</v>
      </c>
      <c r="T20" s="25" t="s">
        <v>33</v>
      </c>
      <c r="U20" s="25" t="s">
        <v>33</v>
      </c>
      <c r="V20" s="25" t="s">
        <v>33</v>
      </c>
      <c r="W20" s="25" t="s">
        <v>33</v>
      </c>
    </row>
    <row r="21" spans="1:23" ht="176" x14ac:dyDescent="0.2">
      <c r="A21" s="25" t="s">
        <v>203</v>
      </c>
      <c r="B21" s="25" t="s">
        <v>778</v>
      </c>
      <c r="C21" s="25" t="s">
        <v>777</v>
      </c>
      <c r="D21" s="25">
        <v>2018</v>
      </c>
      <c r="E21" s="25" t="s">
        <v>204</v>
      </c>
      <c r="F21" s="36" t="s">
        <v>779</v>
      </c>
      <c r="G21" s="36" t="s">
        <v>722</v>
      </c>
      <c r="H21" s="36"/>
      <c r="I21" s="25" t="s">
        <v>73</v>
      </c>
      <c r="J21" s="25" t="s">
        <v>32</v>
      </c>
      <c r="K21" s="25" t="s">
        <v>33</v>
      </c>
      <c r="L21" s="25" t="s">
        <v>33</v>
      </c>
      <c r="M21" s="25" t="s">
        <v>47</v>
      </c>
      <c r="N21" s="25" t="s">
        <v>33</v>
      </c>
      <c r="O21" s="25"/>
      <c r="P21" s="25" t="s">
        <v>33</v>
      </c>
      <c r="Q21" s="25" t="s">
        <v>47</v>
      </c>
      <c r="R21" s="25" t="s">
        <v>33</v>
      </c>
      <c r="S21" s="25" t="s">
        <v>33</v>
      </c>
      <c r="T21" s="25" t="s">
        <v>33</v>
      </c>
      <c r="U21" s="25" t="s">
        <v>33</v>
      </c>
      <c r="V21" s="25" t="s">
        <v>33</v>
      </c>
      <c r="W21" s="25" t="s">
        <v>33</v>
      </c>
    </row>
    <row r="22" spans="1:23" ht="160" x14ac:dyDescent="0.2">
      <c r="A22" s="25" t="s">
        <v>230</v>
      </c>
      <c r="B22" s="25" t="s">
        <v>783</v>
      </c>
      <c r="C22" s="25" t="s">
        <v>782</v>
      </c>
      <c r="D22" s="25">
        <v>2018</v>
      </c>
      <c r="E22" s="25" t="s">
        <v>231</v>
      </c>
      <c r="F22" s="36" t="s">
        <v>752</v>
      </c>
      <c r="G22" s="36" t="s">
        <v>722</v>
      </c>
      <c r="H22" s="36"/>
      <c r="I22" s="25" t="s">
        <v>31</v>
      </c>
      <c r="J22" s="25" t="s">
        <v>32</v>
      </c>
      <c r="K22" s="25" t="s">
        <v>33</v>
      </c>
      <c r="L22" s="25" t="s">
        <v>33</v>
      </c>
      <c r="M22" s="25" t="s">
        <v>47</v>
      </c>
      <c r="N22" s="25" t="s">
        <v>33</v>
      </c>
      <c r="O22" s="25"/>
      <c r="P22" s="25" t="s">
        <v>47</v>
      </c>
      <c r="Q22" s="25" t="s">
        <v>33</v>
      </c>
      <c r="R22" s="25" t="s">
        <v>47</v>
      </c>
      <c r="S22" s="25" t="s">
        <v>33</v>
      </c>
      <c r="T22" s="25" t="s">
        <v>33</v>
      </c>
      <c r="U22" s="25" t="s">
        <v>33</v>
      </c>
      <c r="V22" s="25" t="s">
        <v>33</v>
      </c>
      <c r="W22" s="25" t="s">
        <v>33</v>
      </c>
    </row>
    <row r="23" spans="1:23" ht="128" x14ac:dyDescent="0.2">
      <c r="A23" s="25" t="s">
        <v>232</v>
      </c>
      <c r="B23" s="25" t="s">
        <v>785</v>
      </c>
      <c r="C23" s="25" t="s">
        <v>784</v>
      </c>
      <c r="D23" s="25">
        <v>2010</v>
      </c>
      <c r="E23" s="25" t="s">
        <v>233</v>
      </c>
      <c r="F23" s="36" t="s">
        <v>733</v>
      </c>
      <c r="G23" s="36" t="s">
        <v>722</v>
      </c>
      <c r="H23" s="36"/>
      <c r="I23" s="25" t="s">
        <v>31</v>
      </c>
      <c r="J23" s="25" t="s">
        <v>32</v>
      </c>
      <c r="K23" s="25" t="s">
        <v>33</v>
      </c>
      <c r="L23" s="25" t="s">
        <v>33</v>
      </c>
      <c r="M23" s="25" t="s">
        <v>47</v>
      </c>
      <c r="N23" s="25" t="s">
        <v>33</v>
      </c>
      <c r="O23" s="25"/>
      <c r="P23" s="25" t="s">
        <v>47</v>
      </c>
      <c r="Q23" s="25" t="s">
        <v>47</v>
      </c>
      <c r="R23" s="25" t="s">
        <v>47</v>
      </c>
      <c r="S23" s="25"/>
      <c r="T23" s="25"/>
      <c r="U23" s="25"/>
      <c r="V23" s="25"/>
      <c r="W23" s="25"/>
    </row>
    <row r="24" spans="1:23" ht="128" x14ac:dyDescent="0.2">
      <c r="A24" s="25" t="s">
        <v>237</v>
      </c>
      <c r="B24" s="25" t="s">
        <v>787</v>
      </c>
      <c r="C24" s="25" t="s">
        <v>786</v>
      </c>
      <c r="D24" s="25">
        <v>2019</v>
      </c>
      <c r="E24" s="25" t="s">
        <v>238</v>
      </c>
      <c r="F24" s="36" t="s">
        <v>788</v>
      </c>
      <c r="G24" s="36" t="s">
        <v>722</v>
      </c>
      <c r="H24" s="36"/>
      <c r="I24" s="25" t="s">
        <v>31</v>
      </c>
      <c r="J24" s="25" t="s">
        <v>33</v>
      </c>
      <c r="K24" s="25" t="s">
        <v>33</v>
      </c>
      <c r="L24" s="25" t="s">
        <v>33</v>
      </c>
      <c r="M24" s="25" t="s">
        <v>47</v>
      </c>
      <c r="N24" s="25" t="s">
        <v>33</v>
      </c>
      <c r="O24" s="25"/>
      <c r="P24" s="25" t="s">
        <v>47</v>
      </c>
      <c r="Q24" s="25" t="s">
        <v>47</v>
      </c>
      <c r="R24" s="25" t="s">
        <v>47</v>
      </c>
      <c r="S24" s="25" t="s">
        <v>33</v>
      </c>
      <c r="T24" s="25" t="s">
        <v>33</v>
      </c>
      <c r="U24" s="25" t="s">
        <v>33</v>
      </c>
      <c r="V24" s="25" t="s">
        <v>33</v>
      </c>
      <c r="W24" s="25" t="s">
        <v>33</v>
      </c>
    </row>
    <row r="25" spans="1:23" ht="160" x14ac:dyDescent="0.2">
      <c r="A25" s="25" t="s">
        <v>245</v>
      </c>
      <c r="B25" s="25" t="s">
        <v>792</v>
      </c>
      <c r="C25" s="25" t="s">
        <v>791</v>
      </c>
      <c r="D25" s="25">
        <v>2019</v>
      </c>
      <c r="E25" s="25" t="s">
        <v>246</v>
      </c>
      <c r="F25" s="36" t="s">
        <v>793</v>
      </c>
      <c r="G25" s="36" t="s">
        <v>721</v>
      </c>
      <c r="H25" s="36"/>
      <c r="I25" s="25" t="s">
        <v>73</v>
      </c>
      <c r="J25" s="25" t="s">
        <v>33</v>
      </c>
      <c r="K25" s="25" t="s">
        <v>33</v>
      </c>
      <c r="L25" s="25" t="s">
        <v>33</v>
      </c>
      <c r="M25" s="25" t="s">
        <v>47</v>
      </c>
      <c r="N25" s="25" t="s">
        <v>33</v>
      </c>
      <c r="O25" s="25"/>
      <c r="P25" s="25" t="s">
        <v>47</v>
      </c>
      <c r="Q25" s="25" t="s">
        <v>33</v>
      </c>
      <c r="R25" s="25" t="s">
        <v>47</v>
      </c>
      <c r="S25" s="25" t="s">
        <v>33</v>
      </c>
      <c r="T25" s="25" t="s">
        <v>33</v>
      </c>
      <c r="U25" s="25" t="s">
        <v>33</v>
      </c>
      <c r="V25" s="25" t="s">
        <v>33</v>
      </c>
      <c r="W25" s="25" t="s">
        <v>33</v>
      </c>
    </row>
    <row r="26" spans="1:23" ht="176" x14ac:dyDescent="0.2">
      <c r="A26" s="25" t="s">
        <v>247</v>
      </c>
      <c r="B26" s="25" t="s">
        <v>795</v>
      </c>
      <c r="C26" s="25" t="s">
        <v>794</v>
      </c>
      <c r="D26" s="25">
        <v>2011</v>
      </c>
      <c r="E26" s="25" t="s">
        <v>1059</v>
      </c>
      <c r="F26" s="36" t="s">
        <v>914</v>
      </c>
      <c r="G26" s="36" t="s">
        <v>796</v>
      </c>
      <c r="H26" s="36"/>
      <c r="I26" s="25" t="s">
        <v>119</v>
      </c>
      <c r="J26" s="25" t="s">
        <v>33</v>
      </c>
      <c r="K26" s="25" t="s">
        <v>33</v>
      </c>
      <c r="L26" s="25" t="s">
        <v>592</v>
      </c>
      <c r="M26" s="25" t="s">
        <v>47</v>
      </c>
      <c r="N26" s="25" t="s">
        <v>33</v>
      </c>
      <c r="O26" s="25"/>
      <c r="P26" s="25" t="s">
        <v>33</v>
      </c>
      <c r="Q26" s="25" t="s">
        <v>33</v>
      </c>
      <c r="R26" s="25" t="s">
        <v>33</v>
      </c>
      <c r="S26" s="25" t="s">
        <v>33</v>
      </c>
      <c r="T26" s="25" t="s">
        <v>33</v>
      </c>
      <c r="U26" s="25" t="s">
        <v>33</v>
      </c>
      <c r="V26" s="25" t="s">
        <v>33</v>
      </c>
      <c r="W26" s="25" t="s">
        <v>33</v>
      </c>
    </row>
    <row r="27" spans="1:23" ht="160" x14ac:dyDescent="0.2">
      <c r="A27" s="25" t="s">
        <v>239</v>
      </c>
      <c r="B27" s="25" t="s">
        <v>790</v>
      </c>
      <c r="C27" s="25" t="s">
        <v>789</v>
      </c>
      <c r="D27" s="25">
        <v>2010</v>
      </c>
      <c r="E27" s="25" t="s">
        <v>1158</v>
      </c>
      <c r="F27" s="36" t="s">
        <v>724</v>
      </c>
      <c r="G27" s="36" t="s">
        <v>1077</v>
      </c>
      <c r="H27" s="36" t="s">
        <v>1159</v>
      </c>
      <c r="I27" s="25" t="s">
        <v>31</v>
      </c>
      <c r="J27" s="25" t="s">
        <v>33</v>
      </c>
      <c r="K27" s="25" t="s">
        <v>33</v>
      </c>
      <c r="L27" s="25" t="s">
        <v>33</v>
      </c>
      <c r="M27" s="25" t="s">
        <v>47</v>
      </c>
      <c r="N27" s="25" t="s">
        <v>33</v>
      </c>
      <c r="O27" s="25"/>
      <c r="P27" s="25" t="s">
        <v>33</v>
      </c>
      <c r="Q27" s="25" t="s">
        <v>47</v>
      </c>
      <c r="R27" s="25" t="s">
        <v>33</v>
      </c>
      <c r="S27" s="25" t="s">
        <v>33</v>
      </c>
      <c r="T27" s="25" t="s">
        <v>33</v>
      </c>
      <c r="U27" s="25" t="s">
        <v>33</v>
      </c>
      <c r="V27" s="25" t="s">
        <v>33</v>
      </c>
      <c r="W27" s="25" t="s">
        <v>33</v>
      </c>
    </row>
    <row r="28" spans="1:23" ht="144" x14ac:dyDescent="0.2">
      <c r="A28" s="25" t="s">
        <v>285</v>
      </c>
      <c r="B28" s="25" t="s">
        <v>803</v>
      </c>
      <c r="C28" s="25" t="s">
        <v>802</v>
      </c>
      <c r="D28" s="25">
        <v>2007</v>
      </c>
      <c r="E28" s="25" t="s">
        <v>806</v>
      </c>
      <c r="F28" s="36" t="s">
        <v>1189</v>
      </c>
      <c r="G28" s="36" t="s">
        <v>722</v>
      </c>
      <c r="H28" s="36"/>
      <c r="I28" s="25" t="s">
        <v>31</v>
      </c>
      <c r="J28" s="25" t="s">
        <v>33</v>
      </c>
      <c r="K28" s="25" t="s">
        <v>33</v>
      </c>
      <c r="L28" s="25" t="s">
        <v>33</v>
      </c>
      <c r="M28" s="25" t="s">
        <v>47</v>
      </c>
      <c r="N28" s="25" t="s">
        <v>33</v>
      </c>
      <c r="O28" s="25"/>
      <c r="P28" s="25" t="s">
        <v>47</v>
      </c>
      <c r="Q28" s="25" t="s">
        <v>47</v>
      </c>
      <c r="R28" s="25" t="s">
        <v>47</v>
      </c>
      <c r="S28" s="25" t="s">
        <v>33</v>
      </c>
      <c r="T28" s="25" t="s">
        <v>33</v>
      </c>
      <c r="U28" s="25" t="s">
        <v>33</v>
      </c>
      <c r="V28" s="25" t="s">
        <v>33</v>
      </c>
      <c r="W28" s="25" t="s">
        <v>33</v>
      </c>
    </row>
    <row r="29" spans="1:23" ht="128" x14ac:dyDescent="0.2">
      <c r="A29" s="25" t="s">
        <v>290</v>
      </c>
      <c r="B29" s="25" t="s">
        <v>805</v>
      </c>
      <c r="C29" s="25" t="s">
        <v>804</v>
      </c>
      <c r="D29" s="25">
        <v>2019</v>
      </c>
      <c r="E29" s="25" t="s">
        <v>291</v>
      </c>
      <c r="F29" s="36" t="s">
        <v>1189</v>
      </c>
      <c r="G29" s="36" t="s">
        <v>721</v>
      </c>
      <c r="H29" s="36"/>
      <c r="I29" s="25" t="s">
        <v>31</v>
      </c>
      <c r="J29" s="25" t="s">
        <v>33</v>
      </c>
      <c r="K29" s="25" t="s">
        <v>33</v>
      </c>
      <c r="L29" s="25" t="s">
        <v>33</v>
      </c>
      <c r="M29" s="25" t="s">
        <v>47</v>
      </c>
      <c r="N29" s="25" t="s">
        <v>33</v>
      </c>
      <c r="O29" s="25"/>
      <c r="P29" s="25" t="s">
        <v>33</v>
      </c>
      <c r="Q29" s="25" t="s">
        <v>33</v>
      </c>
      <c r="R29" s="25" t="s">
        <v>33</v>
      </c>
      <c r="S29" s="25" t="s">
        <v>33</v>
      </c>
      <c r="T29" s="25" t="s">
        <v>33</v>
      </c>
      <c r="U29" s="25" t="s">
        <v>33</v>
      </c>
      <c r="V29" s="25" t="s">
        <v>33</v>
      </c>
      <c r="W29" s="25" t="s">
        <v>33</v>
      </c>
    </row>
    <row r="30" spans="1:23" ht="112" x14ac:dyDescent="0.2">
      <c r="A30" s="25" t="s">
        <v>293</v>
      </c>
      <c r="B30" s="25" t="s">
        <v>808</v>
      </c>
      <c r="C30" s="25" t="s">
        <v>807</v>
      </c>
      <c r="D30" s="25">
        <v>2014</v>
      </c>
      <c r="E30" s="25" t="s">
        <v>294</v>
      </c>
      <c r="F30" s="36" t="s">
        <v>1189</v>
      </c>
      <c r="G30" s="36" t="s">
        <v>722</v>
      </c>
      <c r="H30" s="36"/>
      <c r="I30" s="25" t="s">
        <v>31</v>
      </c>
      <c r="J30" s="25" t="s">
        <v>33</v>
      </c>
      <c r="K30" s="25" t="s">
        <v>33</v>
      </c>
      <c r="L30" s="25" t="s">
        <v>33</v>
      </c>
      <c r="M30" s="25" t="s">
        <v>47</v>
      </c>
      <c r="N30" s="25" t="s">
        <v>33</v>
      </c>
      <c r="O30" s="25"/>
      <c r="P30" s="25" t="s">
        <v>47</v>
      </c>
      <c r="Q30" s="25" t="s">
        <v>47</v>
      </c>
      <c r="R30" s="25" t="s">
        <v>47</v>
      </c>
      <c r="S30" s="25" t="s">
        <v>33</v>
      </c>
      <c r="T30" s="25" t="s">
        <v>33</v>
      </c>
      <c r="U30" s="25" t="s">
        <v>33</v>
      </c>
      <c r="V30" s="25" t="s">
        <v>33</v>
      </c>
      <c r="W30" s="25" t="s">
        <v>33</v>
      </c>
    </row>
    <row r="31" spans="1:23" ht="128" x14ac:dyDescent="0.2">
      <c r="A31" s="25" t="s">
        <v>304</v>
      </c>
      <c r="B31" s="25" t="s">
        <v>810</v>
      </c>
      <c r="C31" s="25" t="s">
        <v>809</v>
      </c>
      <c r="D31" s="25">
        <v>2014</v>
      </c>
      <c r="E31" s="25" t="s">
        <v>305</v>
      </c>
      <c r="F31" s="36" t="s">
        <v>733</v>
      </c>
      <c r="G31" s="36" t="s">
        <v>811</v>
      </c>
      <c r="H31" s="36"/>
      <c r="I31" s="25" t="s">
        <v>31</v>
      </c>
      <c r="J31" s="25" t="s">
        <v>33</v>
      </c>
      <c r="K31" s="25" t="s">
        <v>33</v>
      </c>
      <c r="L31" s="25" t="s">
        <v>33</v>
      </c>
      <c r="M31" s="25" t="s">
        <v>47</v>
      </c>
      <c r="N31" s="25" t="s">
        <v>33</v>
      </c>
      <c r="O31" s="25"/>
      <c r="P31" s="25" t="s">
        <v>47</v>
      </c>
      <c r="Q31" s="25" t="s">
        <v>47</v>
      </c>
      <c r="R31" s="25" t="s">
        <v>47</v>
      </c>
      <c r="S31" s="25" t="s">
        <v>33</v>
      </c>
      <c r="T31" s="25" t="s">
        <v>33</v>
      </c>
      <c r="U31" s="25" t="s">
        <v>33</v>
      </c>
      <c r="V31" s="25" t="s">
        <v>33</v>
      </c>
      <c r="W31" s="25" t="s">
        <v>33</v>
      </c>
    </row>
    <row r="32" spans="1:23" ht="144" x14ac:dyDescent="0.2">
      <c r="A32" s="25" t="s">
        <v>306</v>
      </c>
      <c r="B32" s="25" t="s">
        <v>815</v>
      </c>
      <c r="C32" s="25" t="s">
        <v>814</v>
      </c>
      <c r="D32" s="25">
        <v>2012</v>
      </c>
      <c r="E32" s="25" t="s">
        <v>307</v>
      </c>
      <c r="F32" s="36" t="s">
        <v>733</v>
      </c>
      <c r="G32" s="36" t="s">
        <v>811</v>
      </c>
      <c r="H32" s="36"/>
      <c r="I32" s="25" t="s">
        <v>31</v>
      </c>
      <c r="J32" s="25" t="s">
        <v>33</v>
      </c>
      <c r="K32" s="25" t="s">
        <v>33</v>
      </c>
      <c r="L32" s="25" t="s">
        <v>33</v>
      </c>
      <c r="M32" s="25" t="s">
        <v>47</v>
      </c>
      <c r="N32" s="25" t="s">
        <v>33</v>
      </c>
      <c r="O32" s="25"/>
      <c r="P32" s="25" t="s">
        <v>33</v>
      </c>
      <c r="Q32" s="25" t="s">
        <v>47</v>
      </c>
      <c r="R32" s="25" t="s">
        <v>33</v>
      </c>
      <c r="S32" s="25" t="s">
        <v>33</v>
      </c>
      <c r="T32" s="25" t="s">
        <v>33</v>
      </c>
      <c r="U32" s="25" t="s">
        <v>33</v>
      </c>
      <c r="V32" s="25" t="s">
        <v>33</v>
      </c>
      <c r="W32" s="25" t="s">
        <v>33</v>
      </c>
    </row>
    <row r="33" spans="1:23" ht="224" x14ac:dyDescent="0.2">
      <c r="A33" s="25" t="s">
        <v>319</v>
      </c>
      <c r="B33" s="25" t="s">
        <v>817</v>
      </c>
      <c r="C33" s="25" t="s">
        <v>816</v>
      </c>
      <c r="D33" s="25">
        <v>2018</v>
      </c>
      <c r="E33" s="25" t="s">
        <v>321</v>
      </c>
      <c r="F33" s="36" t="s">
        <v>733</v>
      </c>
      <c r="G33" s="36" t="s">
        <v>722</v>
      </c>
      <c r="H33" s="36"/>
      <c r="I33" s="35" t="s">
        <v>320</v>
      </c>
      <c r="J33" s="35" t="s">
        <v>33</v>
      </c>
      <c r="K33" s="35" t="s">
        <v>33</v>
      </c>
      <c r="L33" s="35" t="s">
        <v>33</v>
      </c>
      <c r="M33" s="35" t="s">
        <v>47</v>
      </c>
      <c r="N33" s="35" t="s">
        <v>33</v>
      </c>
      <c r="O33" s="25"/>
      <c r="P33" s="25" t="s">
        <v>47</v>
      </c>
      <c r="Q33" s="25" t="s">
        <v>47</v>
      </c>
      <c r="R33" s="25" t="s">
        <v>33</v>
      </c>
      <c r="S33" s="25" t="s">
        <v>33</v>
      </c>
      <c r="T33" s="25" t="s">
        <v>33</v>
      </c>
      <c r="U33" s="25" t="s">
        <v>33</v>
      </c>
      <c r="V33" s="25" t="s">
        <v>33</v>
      </c>
      <c r="W33" s="25" t="s">
        <v>33</v>
      </c>
    </row>
    <row r="34" spans="1:23" ht="128" x14ac:dyDescent="0.2">
      <c r="A34" s="25" t="s">
        <v>322</v>
      </c>
      <c r="B34" s="25" t="s">
        <v>819</v>
      </c>
      <c r="C34" s="25" t="s">
        <v>818</v>
      </c>
      <c r="D34" s="25">
        <v>2019</v>
      </c>
      <c r="E34" s="25" t="s">
        <v>323</v>
      </c>
      <c r="F34" s="36" t="s">
        <v>733</v>
      </c>
      <c r="G34" s="36" t="s">
        <v>721</v>
      </c>
      <c r="H34" s="36"/>
      <c r="I34" s="35" t="s">
        <v>31</v>
      </c>
      <c r="J34" s="35" t="s">
        <v>33</v>
      </c>
      <c r="K34" s="35" t="s">
        <v>33</v>
      </c>
      <c r="L34" s="35" t="s">
        <v>33</v>
      </c>
      <c r="M34" s="35" t="s">
        <v>47</v>
      </c>
      <c r="N34" s="35" t="s">
        <v>33</v>
      </c>
      <c r="O34" s="25"/>
      <c r="P34" s="25" t="s">
        <v>33</v>
      </c>
      <c r="Q34" s="25" t="s">
        <v>47</v>
      </c>
      <c r="R34" s="25" t="s">
        <v>33</v>
      </c>
      <c r="S34" s="25" t="s">
        <v>33</v>
      </c>
      <c r="T34" s="25" t="s">
        <v>33</v>
      </c>
      <c r="U34" s="25" t="s">
        <v>33</v>
      </c>
      <c r="V34" s="25" t="s">
        <v>33</v>
      </c>
      <c r="W34" s="25" t="s">
        <v>33</v>
      </c>
    </row>
    <row r="35" spans="1:23" ht="176" x14ac:dyDescent="0.2">
      <c r="A35" s="25" t="s">
        <v>324</v>
      </c>
      <c r="B35" s="25" t="s">
        <v>821</v>
      </c>
      <c r="C35" s="25" t="s">
        <v>820</v>
      </c>
      <c r="D35" s="25">
        <v>2008</v>
      </c>
      <c r="E35" s="25" t="s">
        <v>325</v>
      </c>
      <c r="F35" s="36" t="s">
        <v>733</v>
      </c>
      <c r="G35" s="36" t="s">
        <v>722</v>
      </c>
      <c r="H35" s="36"/>
      <c r="I35" s="25" t="s">
        <v>31</v>
      </c>
      <c r="J35" s="25" t="s">
        <v>33</v>
      </c>
      <c r="K35" s="25" t="s">
        <v>33</v>
      </c>
      <c r="L35" s="25" t="s">
        <v>33</v>
      </c>
      <c r="M35" s="25" t="s">
        <v>47</v>
      </c>
      <c r="N35" s="25" t="s">
        <v>33</v>
      </c>
      <c r="O35" s="25"/>
      <c r="P35" s="25" t="s">
        <v>33</v>
      </c>
      <c r="Q35" s="25" t="s">
        <v>47</v>
      </c>
      <c r="R35" s="25" t="s">
        <v>33</v>
      </c>
      <c r="S35" s="25" t="s">
        <v>33</v>
      </c>
      <c r="T35" s="25" t="s">
        <v>33</v>
      </c>
      <c r="U35" s="25" t="s">
        <v>33</v>
      </c>
      <c r="V35" s="25" t="s">
        <v>33</v>
      </c>
      <c r="W35" s="25" t="s">
        <v>33</v>
      </c>
    </row>
    <row r="36" spans="1:23" ht="144" x14ac:dyDescent="0.2">
      <c r="A36" s="25" t="s">
        <v>326</v>
      </c>
      <c r="B36" s="25" t="s">
        <v>823</v>
      </c>
      <c r="C36" s="25" t="s">
        <v>822</v>
      </c>
      <c r="D36" s="25">
        <v>2014</v>
      </c>
      <c r="E36" s="25" t="s">
        <v>327</v>
      </c>
      <c r="F36" s="36" t="s">
        <v>1189</v>
      </c>
      <c r="G36" s="36" t="s">
        <v>722</v>
      </c>
      <c r="H36" s="36"/>
      <c r="I36" s="25" t="s">
        <v>31</v>
      </c>
      <c r="J36" s="25" t="s">
        <v>33</v>
      </c>
      <c r="K36" s="25" t="s">
        <v>33</v>
      </c>
      <c r="L36" s="25" t="s">
        <v>33</v>
      </c>
      <c r="M36" s="25" t="s">
        <v>47</v>
      </c>
      <c r="N36" s="25" t="s">
        <v>33</v>
      </c>
      <c r="O36" s="25"/>
      <c r="P36" s="25" t="s">
        <v>33</v>
      </c>
      <c r="Q36" s="25" t="s">
        <v>47</v>
      </c>
      <c r="R36" s="25" t="s">
        <v>33</v>
      </c>
      <c r="S36" s="25" t="s">
        <v>33</v>
      </c>
      <c r="T36" s="25" t="s">
        <v>33</v>
      </c>
      <c r="U36" s="25" t="s">
        <v>33</v>
      </c>
      <c r="V36" s="25" t="s">
        <v>328</v>
      </c>
      <c r="W36" s="25"/>
    </row>
    <row r="37" spans="1:23" ht="128" x14ac:dyDescent="0.2">
      <c r="A37" s="25" t="s">
        <v>351</v>
      </c>
      <c r="B37" s="25" t="s">
        <v>825</v>
      </c>
      <c r="C37" s="25" t="s">
        <v>824</v>
      </c>
      <c r="D37" s="25">
        <v>2015</v>
      </c>
      <c r="E37" s="25" t="s">
        <v>352</v>
      </c>
      <c r="F37" s="36" t="s">
        <v>826</v>
      </c>
      <c r="G37" s="36" t="s">
        <v>756</v>
      </c>
      <c r="H37" s="36"/>
      <c r="I37" s="25" t="s">
        <v>31</v>
      </c>
      <c r="J37" s="25" t="s">
        <v>33</v>
      </c>
      <c r="K37" s="25" t="s">
        <v>33</v>
      </c>
      <c r="L37" s="25" t="s">
        <v>33</v>
      </c>
      <c r="M37" s="25" t="s">
        <v>47</v>
      </c>
      <c r="N37" s="25" t="s">
        <v>33</v>
      </c>
      <c r="O37" s="25"/>
      <c r="P37" s="25" t="s">
        <v>47</v>
      </c>
      <c r="Q37" s="25" t="s">
        <v>47</v>
      </c>
      <c r="R37" s="25" t="s">
        <v>47</v>
      </c>
      <c r="S37" s="25" t="s">
        <v>33</v>
      </c>
      <c r="T37" s="25" t="s">
        <v>33</v>
      </c>
      <c r="U37" s="25" t="s">
        <v>33</v>
      </c>
      <c r="V37" s="25" t="s">
        <v>33</v>
      </c>
      <c r="W37" s="25" t="s">
        <v>33</v>
      </c>
    </row>
    <row r="38" spans="1:23" ht="192" x14ac:dyDescent="0.2">
      <c r="A38" s="25" t="s">
        <v>360</v>
      </c>
      <c r="B38" s="25" t="s">
        <v>828</v>
      </c>
      <c r="C38" s="25" t="s">
        <v>827</v>
      </c>
      <c r="D38" s="25">
        <v>2007</v>
      </c>
      <c r="E38" s="25" t="s">
        <v>361</v>
      </c>
      <c r="F38" s="36" t="s">
        <v>733</v>
      </c>
      <c r="G38" s="36" t="s">
        <v>722</v>
      </c>
      <c r="H38" s="36"/>
      <c r="I38" s="25" t="s">
        <v>31</v>
      </c>
      <c r="J38" s="25" t="s">
        <v>33</v>
      </c>
      <c r="K38" s="25" t="s">
        <v>33</v>
      </c>
      <c r="L38" s="25" t="s">
        <v>33</v>
      </c>
      <c r="M38" s="25" t="s">
        <v>47</v>
      </c>
      <c r="N38" s="25" t="s">
        <v>33</v>
      </c>
      <c r="O38" s="25"/>
      <c r="P38" s="25" t="s">
        <v>47</v>
      </c>
      <c r="Q38" s="25" t="s">
        <v>47</v>
      </c>
      <c r="R38" s="25" t="s">
        <v>47</v>
      </c>
      <c r="S38" s="25" t="s">
        <v>33</v>
      </c>
      <c r="T38" s="25" t="s">
        <v>33</v>
      </c>
      <c r="U38" s="25" t="s">
        <v>33</v>
      </c>
      <c r="V38" s="25" t="s">
        <v>33</v>
      </c>
      <c r="W38" s="25" t="s">
        <v>33</v>
      </c>
    </row>
    <row r="39" spans="1:23" ht="192" x14ac:dyDescent="0.2">
      <c r="A39" s="25" t="s">
        <v>377</v>
      </c>
      <c r="B39" s="25" t="s">
        <v>832</v>
      </c>
      <c r="C39" s="25" t="s">
        <v>831</v>
      </c>
      <c r="D39" s="25">
        <v>2019</v>
      </c>
      <c r="E39" s="25" t="s">
        <v>833</v>
      </c>
      <c r="F39" s="36" t="s">
        <v>724</v>
      </c>
      <c r="G39" s="36" t="s">
        <v>834</v>
      </c>
      <c r="H39" s="36"/>
      <c r="I39" s="25" t="s">
        <v>320</v>
      </c>
      <c r="J39" s="25" t="s">
        <v>33</v>
      </c>
      <c r="K39" s="25" t="s">
        <v>33</v>
      </c>
      <c r="L39" s="25" t="s">
        <v>33</v>
      </c>
      <c r="M39" s="25" t="s">
        <v>47</v>
      </c>
      <c r="N39" s="25" t="s">
        <v>33</v>
      </c>
      <c r="O39" s="25"/>
      <c r="P39" s="25" t="s">
        <v>33</v>
      </c>
      <c r="Q39" s="25" t="s">
        <v>33</v>
      </c>
      <c r="R39" s="25" t="s">
        <v>33</v>
      </c>
      <c r="S39" s="25" t="s">
        <v>33</v>
      </c>
      <c r="T39" s="25" t="s">
        <v>33</v>
      </c>
      <c r="U39" s="25" t="s">
        <v>33</v>
      </c>
      <c r="V39" s="25" t="s">
        <v>33</v>
      </c>
      <c r="W39" s="25" t="s">
        <v>33</v>
      </c>
    </row>
    <row r="40" spans="1:23" ht="160" x14ac:dyDescent="0.2">
      <c r="A40" s="25" t="s">
        <v>379</v>
      </c>
      <c r="B40" s="25" t="s">
        <v>836</v>
      </c>
      <c r="C40" s="25" t="s">
        <v>835</v>
      </c>
      <c r="D40" s="25">
        <v>2010</v>
      </c>
      <c r="E40" s="25" t="s">
        <v>837</v>
      </c>
      <c r="F40" s="36" t="s">
        <v>717</v>
      </c>
      <c r="G40" s="36" t="s">
        <v>718</v>
      </c>
      <c r="H40" s="36"/>
      <c r="I40" s="25" t="s">
        <v>73</v>
      </c>
      <c r="J40" s="25" t="s">
        <v>33</v>
      </c>
      <c r="K40" s="25" t="s">
        <v>33</v>
      </c>
      <c r="L40" s="25" t="s">
        <v>103</v>
      </c>
      <c r="M40" s="25" t="s">
        <v>47</v>
      </c>
      <c r="N40" s="25" t="s">
        <v>33</v>
      </c>
      <c r="O40" s="25"/>
      <c r="P40" s="25" t="s">
        <v>33</v>
      </c>
      <c r="Q40" s="25" t="s">
        <v>47</v>
      </c>
      <c r="R40" s="25" t="s">
        <v>33</v>
      </c>
      <c r="S40" s="25" t="s">
        <v>33</v>
      </c>
      <c r="T40" s="25" t="s">
        <v>33</v>
      </c>
      <c r="U40" s="25" t="s">
        <v>33</v>
      </c>
      <c r="V40" s="25" t="s">
        <v>33</v>
      </c>
      <c r="W40" s="25" t="s">
        <v>33</v>
      </c>
    </row>
    <row r="41" spans="1:23" ht="128" x14ac:dyDescent="0.2">
      <c r="A41" s="25" t="s">
        <v>433</v>
      </c>
      <c r="B41" s="25" t="s">
        <v>842</v>
      </c>
      <c r="C41" s="25" t="s">
        <v>841</v>
      </c>
      <c r="D41" s="25">
        <v>2018</v>
      </c>
      <c r="E41" s="25" t="s">
        <v>434</v>
      </c>
      <c r="F41" s="36" t="s">
        <v>843</v>
      </c>
      <c r="G41" s="36" t="s">
        <v>722</v>
      </c>
      <c r="H41" s="36"/>
      <c r="I41" s="25" t="s">
        <v>320</v>
      </c>
      <c r="J41" s="25" t="s">
        <v>33</v>
      </c>
      <c r="K41" s="25" t="s">
        <v>33</v>
      </c>
      <c r="L41" s="25" t="s">
        <v>33</v>
      </c>
      <c r="M41" s="25" t="s">
        <v>47</v>
      </c>
      <c r="N41" s="25" t="s">
        <v>33</v>
      </c>
      <c r="O41" s="25"/>
      <c r="P41" s="25" t="s">
        <v>33</v>
      </c>
      <c r="Q41" s="25" t="s">
        <v>47</v>
      </c>
      <c r="R41" s="25" t="s">
        <v>33</v>
      </c>
      <c r="S41" s="25" t="s">
        <v>33</v>
      </c>
      <c r="T41" s="25" t="s">
        <v>33</v>
      </c>
      <c r="U41" s="25" t="s">
        <v>33</v>
      </c>
      <c r="V41" s="25" t="s">
        <v>33</v>
      </c>
      <c r="W41" s="25" t="s">
        <v>33</v>
      </c>
    </row>
    <row r="42" spans="1:23" ht="160" x14ac:dyDescent="0.2">
      <c r="A42" s="25" t="s">
        <v>439</v>
      </c>
      <c r="B42" s="25" t="s">
        <v>845</v>
      </c>
      <c r="C42" s="25" t="s">
        <v>844</v>
      </c>
      <c r="D42" s="25">
        <v>2011</v>
      </c>
      <c r="E42" s="25" t="s">
        <v>846</v>
      </c>
      <c r="F42" s="36" t="s">
        <v>752</v>
      </c>
      <c r="G42" s="36" t="s">
        <v>722</v>
      </c>
      <c r="H42" s="36"/>
      <c r="I42" s="25" t="s">
        <v>31</v>
      </c>
      <c r="J42" s="25" t="s">
        <v>33</v>
      </c>
      <c r="K42" s="25" t="s">
        <v>33</v>
      </c>
      <c r="L42" s="25" t="s">
        <v>33</v>
      </c>
      <c r="M42" s="25" t="s">
        <v>47</v>
      </c>
      <c r="N42" s="25" t="s">
        <v>33</v>
      </c>
      <c r="O42" s="25"/>
      <c r="P42" s="25" t="s">
        <v>47</v>
      </c>
      <c r="Q42" s="25" t="s">
        <v>47</v>
      </c>
      <c r="R42" s="25" t="s">
        <v>33</v>
      </c>
      <c r="S42" s="25" t="s">
        <v>33</v>
      </c>
      <c r="T42" s="25" t="s">
        <v>33</v>
      </c>
      <c r="U42" s="25" t="s">
        <v>33</v>
      </c>
      <c r="V42" s="25" t="s">
        <v>33</v>
      </c>
      <c r="W42" s="25" t="s">
        <v>33</v>
      </c>
    </row>
    <row r="43" spans="1:23" ht="144" x14ac:dyDescent="0.2">
      <c r="A43" s="25" t="s">
        <v>460</v>
      </c>
      <c r="B43" s="25" t="s">
        <v>848</v>
      </c>
      <c r="C43" s="25" t="s">
        <v>847</v>
      </c>
      <c r="D43" s="25">
        <v>2016</v>
      </c>
      <c r="E43" s="25" t="s">
        <v>461</v>
      </c>
      <c r="F43" s="36" t="s">
        <v>849</v>
      </c>
      <c r="G43" s="36" t="s">
        <v>850</v>
      </c>
      <c r="H43" s="36"/>
      <c r="I43" s="25" t="s">
        <v>31</v>
      </c>
      <c r="J43" s="25" t="s">
        <v>33</v>
      </c>
      <c r="K43" s="25" t="s">
        <v>33</v>
      </c>
      <c r="L43" s="25" t="s">
        <v>33</v>
      </c>
      <c r="M43" s="25" t="s">
        <v>47</v>
      </c>
      <c r="N43" s="25" t="s">
        <v>33</v>
      </c>
      <c r="O43" s="25"/>
      <c r="P43" s="25" t="s">
        <v>33</v>
      </c>
      <c r="Q43" s="25" t="s">
        <v>47</v>
      </c>
      <c r="R43" s="25" t="s">
        <v>33</v>
      </c>
      <c r="S43" s="25" t="s">
        <v>33</v>
      </c>
      <c r="T43" s="25" t="s">
        <v>33</v>
      </c>
      <c r="U43" s="25" t="s">
        <v>33</v>
      </c>
      <c r="V43" s="25" t="s">
        <v>33</v>
      </c>
      <c r="W43" s="25" t="s">
        <v>33</v>
      </c>
    </row>
    <row r="44" spans="1:23" ht="160" x14ac:dyDescent="0.2">
      <c r="A44" s="25" t="s">
        <v>494</v>
      </c>
      <c r="B44" s="25" t="s">
        <v>865</v>
      </c>
      <c r="C44" s="25" t="s">
        <v>864</v>
      </c>
      <c r="D44" s="25">
        <v>2013</v>
      </c>
      <c r="E44" s="25" t="s">
        <v>1183</v>
      </c>
      <c r="F44" s="36" t="s">
        <v>742</v>
      </c>
      <c r="G44" s="36" t="s">
        <v>813</v>
      </c>
      <c r="H44" s="36"/>
      <c r="I44" s="25" t="s">
        <v>31</v>
      </c>
      <c r="J44" s="25" t="s">
        <v>33</v>
      </c>
      <c r="K44" s="25" t="s">
        <v>33</v>
      </c>
      <c r="L44" s="25" t="s">
        <v>33</v>
      </c>
      <c r="M44" s="25" t="s">
        <v>47</v>
      </c>
      <c r="N44" s="25" t="s">
        <v>33</v>
      </c>
      <c r="O44" s="25"/>
      <c r="P44" s="25" t="s">
        <v>47</v>
      </c>
      <c r="Q44" s="25" t="s">
        <v>47</v>
      </c>
      <c r="R44" s="25" t="s">
        <v>33</v>
      </c>
      <c r="S44" s="25" t="s">
        <v>33</v>
      </c>
      <c r="T44" s="25" t="s">
        <v>33</v>
      </c>
      <c r="U44" s="25" t="s">
        <v>33</v>
      </c>
      <c r="V44" s="25" t="s">
        <v>33</v>
      </c>
      <c r="W44" s="25" t="s">
        <v>33</v>
      </c>
    </row>
    <row r="45" spans="1:23" ht="160" x14ac:dyDescent="0.2">
      <c r="A45" s="25" t="s">
        <v>496</v>
      </c>
      <c r="B45" s="25" t="s">
        <v>867</v>
      </c>
      <c r="C45" s="25" t="s">
        <v>866</v>
      </c>
      <c r="D45" s="25">
        <v>2010</v>
      </c>
      <c r="E45" s="25" t="s">
        <v>868</v>
      </c>
      <c r="F45" s="36" t="s">
        <v>733</v>
      </c>
      <c r="G45" s="36" t="s">
        <v>722</v>
      </c>
      <c r="H45" s="36"/>
      <c r="I45" s="25" t="s">
        <v>31</v>
      </c>
      <c r="J45" s="25" t="s">
        <v>33</v>
      </c>
      <c r="K45" s="25" t="s">
        <v>33</v>
      </c>
      <c r="L45" s="25" t="s">
        <v>33</v>
      </c>
      <c r="M45" s="25" t="s">
        <v>47</v>
      </c>
      <c r="N45" s="25" t="s">
        <v>33</v>
      </c>
      <c r="O45" s="25"/>
      <c r="P45" s="25" t="s">
        <v>47</v>
      </c>
      <c r="Q45" s="25" t="s">
        <v>47</v>
      </c>
      <c r="R45" s="25" t="s">
        <v>47</v>
      </c>
      <c r="S45" s="25" t="s">
        <v>33</v>
      </c>
      <c r="T45" s="25" t="s">
        <v>33</v>
      </c>
      <c r="U45" s="25" t="s">
        <v>33</v>
      </c>
      <c r="V45" s="25" t="s">
        <v>33</v>
      </c>
      <c r="W45" s="25" t="s">
        <v>33</v>
      </c>
    </row>
    <row r="46" spans="1:23" ht="192" x14ac:dyDescent="0.2">
      <c r="A46" s="25" t="s">
        <v>511</v>
      </c>
      <c r="B46" s="25" t="s">
        <v>878</v>
      </c>
      <c r="C46" s="25" t="s">
        <v>877</v>
      </c>
      <c r="D46" s="25">
        <v>2006</v>
      </c>
      <c r="E46" s="25" t="s">
        <v>512</v>
      </c>
      <c r="F46" s="36" t="s">
        <v>733</v>
      </c>
      <c r="G46" s="36" t="s">
        <v>858</v>
      </c>
      <c r="H46" s="36"/>
      <c r="I46" s="25" t="s">
        <v>320</v>
      </c>
      <c r="J46" s="25" t="s">
        <v>33</v>
      </c>
      <c r="K46" s="25" t="s">
        <v>33</v>
      </c>
      <c r="L46" s="25" t="s">
        <v>33</v>
      </c>
      <c r="M46" s="25" t="s">
        <v>47</v>
      </c>
      <c r="N46" s="25" t="s">
        <v>33</v>
      </c>
      <c r="O46" s="25"/>
      <c r="P46" s="25" t="s">
        <v>33</v>
      </c>
      <c r="Q46" s="25" t="s">
        <v>47</v>
      </c>
      <c r="R46" s="25" t="s">
        <v>33</v>
      </c>
      <c r="S46" s="25" t="s">
        <v>33</v>
      </c>
      <c r="T46" s="25" t="s">
        <v>33</v>
      </c>
      <c r="U46" s="25" t="s">
        <v>33</v>
      </c>
      <c r="V46" s="25" t="s">
        <v>33</v>
      </c>
      <c r="W46" s="25" t="s">
        <v>33</v>
      </c>
    </row>
    <row r="47" spans="1:23" ht="160" x14ac:dyDescent="0.2">
      <c r="A47" s="25" t="s">
        <v>515</v>
      </c>
      <c r="B47" s="25" t="s">
        <v>880</v>
      </c>
      <c r="C47" s="25" t="s">
        <v>879</v>
      </c>
      <c r="D47" s="25">
        <v>2018</v>
      </c>
      <c r="E47" s="25" t="s">
        <v>516</v>
      </c>
      <c r="F47" s="36" t="s">
        <v>881</v>
      </c>
      <c r="G47" s="36" t="s">
        <v>722</v>
      </c>
      <c r="H47" s="36"/>
      <c r="I47" s="25" t="s">
        <v>31</v>
      </c>
      <c r="J47" s="25" t="s">
        <v>33</v>
      </c>
      <c r="K47" s="25" t="s">
        <v>33</v>
      </c>
      <c r="L47" s="25" t="s">
        <v>33</v>
      </c>
      <c r="M47" s="25" t="s">
        <v>47</v>
      </c>
      <c r="N47" s="25" t="s">
        <v>33</v>
      </c>
      <c r="O47" s="25"/>
      <c r="P47" s="25" t="s">
        <v>33</v>
      </c>
      <c r="Q47" s="25" t="s">
        <v>47</v>
      </c>
      <c r="R47" s="25" t="s">
        <v>33</v>
      </c>
      <c r="S47" s="25" t="s">
        <v>33</v>
      </c>
      <c r="T47" s="25" t="s">
        <v>33</v>
      </c>
      <c r="U47" s="25" t="s">
        <v>33</v>
      </c>
      <c r="V47" s="25" t="s">
        <v>33</v>
      </c>
      <c r="W47" s="25" t="s">
        <v>33</v>
      </c>
    </row>
    <row r="48" spans="1:23" ht="128" x14ac:dyDescent="0.2">
      <c r="A48" s="25" t="s">
        <v>1184</v>
      </c>
      <c r="B48" s="25" t="s">
        <v>883</v>
      </c>
      <c r="C48" s="25" t="s">
        <v>882</v>
      </c>
      <c r="D48" s="25">
        <v>1993</v>
      </c>
      <c r="E48" s="25" t="s">
        <v>523</v>
      </c>
      <c r="F48" s="36" t="s">
        <v>871</v>
      </c>
      <c r="G48" s="36" t="s">
        <v>722</v>
      </c>
      <c r="H48" s="36"/>
      <c r="I48" s="25" t="s">
        <v>320</v>
      </c>
      <c r="J48" s="25" t="s">
        <v>33</v>
      </c>
      <c r="K48" s="25" t="s">
        <v>33</v>
      </c>
      <c r="L48" s="25" t="s">
        <v>33</v>
      </c>
      <c r="M48" s="25" t="s">
        <v>47</v>
      </c>
      <c r="N48" s="25" t="s">
        <v>33</v>
      </c>
      <c r="O48" s="25"/>
      <c r="P48" s="25" t="s">
        <v>47</v>
      </c>
      <c r="Q48" s="25" t="s">
        <v>47</v>
      </c>
      <c r="R48" s="25" t="s">
        <v>33</v>
      </c>
      <c r="S48" s="25" t="s">
        <v>33</v>
      </c>
      <c r="T48" s="25" t="s">
        <v>33</v>
      </c>
      <c r="U48" s="25" t="s">
        <v>33</v>
      </c>
      <c r="V48" s="25" t="s">
        <v>33</v>
      </c>
      <c r="W48" s="25" t="s">
        <v>33</v>
      </c>
    </row>
    <row r="49" spans="1:23" ht="128" x14ac:dyDescent="0.2">
      <c r="A49" s="25" t="s">
        <v>525</v>
      </c>
      <c r="B49" s="25" t="s">
        <v>885</v>
      </c>
      <c r="C49" s="25" t="s">
        <v>884</v>
      </c>
      <c r="D49" s="25">
        <v>2015</v>
      </c>
      <c r="E49" s="25" t="s">
        <v>526</v>
      </c>
      <c r="F49" s="36" t="s">
        <v>945</v>
      </c>
      <c r="G49" s="36" t="s">
        <v>722</v>
      </c>
      <c r="H49" s="36"/>
      <c r="I49" s="25" t="s">
        <v>73</v>
      </c>
      <c r="J49" s="25" t="s">
        <v>33</v>
      </c>
      <c r="K49" s="25" t="s">
        <v>33</v>
      </c>
      <c r="L49" s="25" t="s">
        <v>33</v>
      </c>
      <c r="M49" s="25" t="s">
        <v>47</v>
      </c>
      <c r="N49" s="25" t="s">
        <v>33</v>
      </c>
      <c r="O49" s="25"/>
      <c r="P49" s="25" t="s">
        <v>47</v>
      </c>
      <c r="Q49" s="25" t="s">
        <v>47</v>
      </c>
      <c r="R49" s="25" t="s">
        <v>47</v>
      </c>
      <c r="S49" s="25" t="s">
        <v>33</v>
      </c>
      <c r="T49" s="25" t="s">
        <v>33</v>
      </c>
      <c r="U49" s="25" t="s">
        <v>33</v>
      </c>
      <c r="V49" s="25" t="s">
        <v>33</v>
      </c>
      <c r="W49" s="25" t="s">
        <v>33</v>
      </c>
    </row>
    <row r="50" spans="1:23" ht="176" x14ac:dyDescent="0.2">
      <c r="A50" s="25" t="s">
        <v>528</v>
      </c>
      <c r="B50" s="25" t="s">
        <v>887</v>
      </c>
      <c r="C50" s="25" t="s">
        <v>886</v>
      </c>
      <c r="D50" s="25">
        <v>2017</v>
      </c>
      <c r="E50" s="25" t="s">
        <v>529</v>
      </c>
      <c r="F50" s="36" t="s">
        <v>793</v>
      </c>
      <c r="G50" s="36" t="s">
        <v>721</v>
      </c>
      <c r="H50" s="36"/>
      <c r="I50" s="25" t="s">
        <v>320</v>
      </c>
      <c r="J50" s="25" t="s">
        <v>33</v>
      </c>
      <c r="K50" s="25" t="s">
        <v>33</v>
      </c>
      <c r="L50" s="25" t="s">
        <v>33</v>
      </c>
      <c r="M50" s="25" t="s">
        <v>47</v>
      </c>
      <c r="N50" s="25" t="s">
        <v>33</v>
      </c>
      <c r="O50" s="25"/>
      <c r="P50" s="25" t="s">
        <v>33</v>
      </c>
      <c r="Q50" s="25" t="s">
        <v>47</v>
      </c>
      <c r="R50" s="25" t="s">
        <v>33</v>
      </c>
      <c r="S50" s="25" t="s">
        <v>33</v>
      </c>
      <c r="T50" s="25" t="s">
        <v>33</v>
      </c>
      <c r="U50" s="25" t="s">
        <v>33</v>
      </c>
      <c r="V50" s="25" t="s">
        <v>33</v>
      </c>
      <c r="W50" s="25" t="s">
        <v>33</v>
      </c>
    </row>
    <row r="51" spans="1:23" ht="128" x14ac:dyDescent="0.2">
      <c r="A51" s="25" t="s">
        <v>534</v>
      </c>
      <c r="B51" s="25" t="s">
        <v>891</v>
      </c>
      <c r="C51" s="25" t="s">
        <v>890</v>
      </c>
      <c r="D51" s="25">
        <v>2019</v>
      </c>
      <c r="E51" s="25" t="s">
        <v>535</v>
      </c>
      <c r="F51" s="36" t="s">
        <v>892</v>
      </c>
      <c r="G51" s="36" t="s">
        <v>811</v>
      </c>
      <c r="H51" s="36"/>
      <c r="I51" s="25" t="s">
        <v>320</v>
      </c>
      <c r="J51" s="25" t="s">
        <v>33</v>
      </c>
      <c r="K51" s="25" t="s">
        <v>33</v>
      </c>
      <c r="L51" s="25" t="s">
        <v>33</v>
      </c>
      <c r="M51" s="25" t="s">
        <v>47</v>
      </c>
      <c r="N51" s="25" t="s">
        <v>33</v>
      </c>
      <c r="O51" s="25"/>
      <c r="P51" s="25" t="s">
        <v>33</v>
      </c>
      <c r="Q51" s="25" t="s">
        <v>47</v>
      </c>
      <c r="R51" s="25" t="s">
        <v>33</v>
      </c>
      <c r="S51" s="25" t="s">
        <v>33</v>
      </c>
      <c r="T51" s="25" t="s">
        <v>33</v>
      </c>
      <c r="U51" s="25" t="s">
        <v>33</v>
      </c>
      <c r="V51" s="25" t="s">
        <v>33</v>
      </c>
      <c r="W51" s="25" t="s">
        <v>33</v>
      </c>
    </row>
    <row r="52" spans="1:23" ht="160" x14ac:dyDescent="0.2">
      <c r="A52" s="25" t="s">
        <v>565</v>
      </c>
      <c r="B52" s="25" t="s">
        <v>898</v>
      </c>
      <c r="C52" s="25" t="s">
        <v>897</v>
      </c>
      <c r="D52" s="25">
        <v>2010</v>
      </c>
      <c r="E52" s="25" t="s">
        <v>566</v>
      </c>
      <c r="F52" s="36" t="s">
        <v>899</v>
      </c>
      <c r="G52" s="36" t="s">
        <v>900</v>
      </c>
      <c r="H52" s="36"/>
      <c r="I52" s="25" t="s">
        <v>31</v>
      </c>
      <c r="J52" s="25" t="s">
        <v>33</v>
      </c>
      <c r="K52" s="25" t="s">
        <v>33</v>
      </c>
      <c r="L52" s="25" t="s">
        <v>33</v>
      </c>
      <c r="M52" s="25" t="s">
        <v>47</v>
      </c>
      <c r="N52" s="25" t="s">
        <v>33</v>
      </c>
      <c r="O52" s="25"/>
      <c r="P52" s="25" t="s">
        <v>47</v>
      </c>
      <c r="Q52" s="25" t="s">
        <v>47</v>
      </c>
      <c r="R52" s="25" t="s">
        <v>47</v>
      </c>
      <c r="S52" s="25" t="s">
        <v>33</v>
      </c>
      <c r="T52" s="25" t="s">
        <v>33</v>
      </c>
      <c r="U52" s="25" t="s">
        <v>33</v>
      </c>
      <c r="V52" s="25" t="s">
        <v>33</v>
      </c>
      <c r="W52" s="25" t="s">
        <v>33</v>
      </c>
    </row>
    <row r="53" spans="1:23" ht="32" x14ac:dyDescent="0.2">
      <c r="A53" s="36" t="s">
        <v>716</v>
      </c>
      <c r="B53" s="36"/>
      <c r="C53" s="36"/>
      <c r="D53" s="36"/>
      <c r="E53" s="25"/>
      <c r="F53" s="36"/>
      <c r="G53" s="36"/>
      <c r="H53" s="36"/>
      <c r="I53" s="25"/>
      <c r="J53" s="25"/>
      <c r="K53" s="25"/>
      <c r="L53" s="25"/>
      <c r="M53" s="25"/>
      <c r="N53" s="25"/>
      <c r="O53" s="25"/>
      <c r="P53" s="25"/>
      <c r="Q53" s="25"/>
      <c r="R53" s="25"/>
      <c r="S53" s="25"/>
      <c r="T53" s="25"/>
      <c r="U53" s="25"/>
      <c r="V53" s="25"/>
      <c r="W53" s="25"/>
    </row>
    <row r="54" spans="1:23" ht="160" x14ac:dyDescent="0.2">
      <c r="A54" s="25" t="s">
        <v>582</v>
      </c>
      <c r="B54" s="25" t="s">
        <v>906</v>
      </c>
      <c r="C54" s="25" t="s">
        <v>905</v>
      </c>
      <c r="D54" s="25">
        <v>2016</v>
      </c>
      <c r="E54" s="25" t="s">
        <v>907</v>
      </c>
      <c r="F54" s="36" t="s">
        <v>908</v>
      </c>
      <c r="G54" s="36" t="s">
        <v>858</v>
      </c>
      <c r="H54" s="36"/>
      <c r="I54" s="25" t="s">
        <v>31</v>
      </c>
      <c r="J54" s="25" t="s">
        <v>33</v>
      </c>
      <c r="K54" s="25" t="s">
        <v>33</v>
      </c>
      <c r="L54" s="25" t="s">
        <v>33</v>
      </c>
      <c r="M54" s="25" t="s">
        <v>47</v>
      </c>
      <c r="N54" s="25" t="s">
        <v>33</v>
      </c>
      <c r="O54" s="25"/>
      <c r="P54" s="25" t="s">
        <v>47</v>
      </c>
      <c r="Q54" s="25" t="s">
        <v>33</v>
      </c>
      <c r="R54" s="25" t="s">
        <v>47</v>
      </c>
      <c r="S54" s="25" t="s">
        <v>33</v>
      </c>
      <c r="T54" s="25" t="s">
        <v>33</v>
      </c>
      <c r="U54" s="25" t="s">
        <v>33</v>
      </c>
      <c r="V54" s="25" t="s">
        <v>33</v>
      </c>
      <c r="W54" s="25" t="s">
        <v>33</v>
      </c>
    </row>
    <row r="55" spans="1:23" ht="96" x14ac:dyDescent="0.2">
      <c r="A55" s="25" t="s">
        <v>911</v>
      </c>
      <c r="B55" s="25" t="s">
        <v>910</v>
      </c>
      <c r="C55" s="25" t="s">
        <v>909</v>
      </c>
      <c r="D55" s="25">
        <v>1971</v>
      </c>
      <c r="E55" s="25" t="s">
        <v>588</v>
      </c>
      <c r="F55" s="36" t="s">
        <v>1189</v>
      </c>
      <c r="G55" s="36" t="s">
        <v>811</v>
      </c>
      <c r="H55" s="36"/>
      <c r="I55" s="25" t="s">
        <v>73</v>
      </c>
      <c r="J55" s="25" t="s">
        <v>33</v>
      </c>
      <c r="K55" s="25" t="s">
        <v>33</v>
      </c>
      <c r="L55" s="25" t="s">
        <v>33</v>
      </c>
      <c r="M55" s="25" t="s">
        <v>47</v>
      </c>
      <c r="N55" s="25" t="s">
        <v>33</v>
      </c>
      <c r="O55" s="25"/>
      <c r="P55" s="25" t="s">
        <v>47</v>
      </c>
      <c r="Q55" s="25" t="s">
        <v>47</v>
      </c>
      <c r="R55" s="25" t="s">
        <v>47</v>
      </c>
      <c r="S55" s="25" t="s">
        <v>33</v>
      </c>
      <c r="T55" s="25" t="s">
        <v>33</v>
      </c>
      <c r="U55" s="25" t="s">
        <v>33</v>
      </c>
      <c r="V55" s="25" t="s">
        <v>33</v>
      </c>
      <c r="W55" s="25" t="s">
        <v>33</v>
      </c>
    </row>
    <row r="56" spans="1:23" ht="144" x14ac:dyDescent="0.2">
      <c r="A56" s="25" t="s">
        <v>600</v>
      </c>
      <c r="B56" s="25" t="s">
        <v>913</v>
      </c>
      <c r="C56" s="25" t="s">
        <v>912</v>
      </c>
      <c r="D56" s="25">
        <v>2012</v>
      </c>
      <c r="E56" s="25" t="s">
        <v>1119</v>
      </c>
      <c r="F56" s="36" t="s">
        <v>914</v>
      </c>
      <c r="G56" s="36" t="s">
        <v>1121</v>
      </c>
      <c r="H56" s="36" t="s">
        <v>1125</v>
      </c>
      <c r="I56" s="25" t="s">
        <v>597</v>
      </c>
      <c r="J56" s="25" t="s">
        <v>33</v>
      </c>
      <c r="K56" s="25" t="s">
        <v>33</v>
      </c>
      <c r="L56" s="25" t="s">
        <v>33</v>
      </c>
      <c r="M56" s="25" t="s">
        <v>47</v>
      </c>
      <c r="N56" s="25" t="s">
        <v>33</v>
      </c>
      <c r="O56" s="25"/>
      <c r="P56" s="25" t="s">
        <v>33</v>
      </c>
      <c r="Q56" s="25" t="s">
        <v>47</v>
      </c>
      <c r="R56" s="25" t="s">
        <v>33</v>
      </c>
      <c r="S56" s="25" t="s">
        <v>33</v>
      </c>
      <c r="T56" s="25" t="s">
        <v>33</v>
      </c>
      <c r="U56" s="25" t="s">
        <v>33</v>
      </c>
      <c r="V56" s="25" t="s">
        <v>33</v>
      </c>
      <c r="W56" s="25" t="s">
        <v>33</v>
      </c>
    </row>
    <row r="57" spans="1:23" ht="144" x14ac:dyDescent="0.2">
      <c r="A57" s="25" t="s">
        <v>602</v>
      </c>
      <c r="B57" s="25" t="s">
        <v>916</v>
      </c>
      <c r="C57" s="25" t="s">
        <v>915</v>
      </c>
      <c r="D57" s="25">
        <v>2016</v>
      </c>
      <c r="E57" s="25" t="s">
        <v>603</v>
      </c>
      <c r="F57" s="36" t="s">
        <v>917</v>
      </c>
      <c r="G57" s="36" t="s">
        <v>850</v>
      </c>
      <c r="H57" s="36"/>
      <c r="I57" s="25" t="s">
        <v>31</v>
      </c>
      <c r="J57" s="25" t="s">
        <v>33</v>
      </c>
      <c r="K57" s="25" t="s">
        <v>33</v>
      </c>
      <c r="L57" s="25" t="s">
        <v>33</v>
      </c>
      <c r="M57" s="25" t="s">
        <v>47</v>
      </c>
      <c r="N57" s="25" t="s">
        <v>33</v>
      </c>
      <c r="O57" s="25"/>
      <c r="P57" s="25" t="s">
        <v>33</v>
      </c>
      <c r="Q57" s="25" t="s">
        <v>47</v>
      </c>
      <c r="R57" s="25" t="s">
        <v>33</v>
      </c>
      <c r="S57" s="25" t="s">
        <v>33</v>
      </c>
      <c r="T57" s="25" t="s">
        <v>33</v>
      </c>
      <c r="U57" s="25" t="s">
        <v>33</v>
      </c>
      <c r="V57" s="25" t="s">
        <v>33</v>
      </c>
      <c r="W57" s="25" t="s">
        <v>33</v>
      </c>
    </row>
    <row r="58" spans="1:23" ht="192" x14ac:dyDescent="0.2">
      <c r="A58" s="25" t="s">
        <v>604</v>
      </c>
      <c r="B58" s="25" t="s">
        <v>919</v>
      </c>
      <c r="C58" s="25" t="s">
        <v>918</v>
      </c>
      <c r="D58" s="25">
        <v>2017</v>
      </c>
      <c r="E58" s="25" t="s">
        <v>1118</v>
      </c>
      <c r="F58" s="36" t="s">
        <v>920</v>
      </c>
      <c r="G58" s="36" t="s">
        <v>1122</v>
      </c>
      <c r="H58" s="36" t="s">
        <v>1126</v>
      </c>
      <c r="I58" s="25" t="s">
        <v>320</v>
      </c>
      <c r="J58" s="25" t="s">
        <v>33</v>
      </c>
      <c r="K58" s="25" t="s">
        <v>33</v>
      </c>
      <c r="L58" s="25" t="s">
        <v>33</v>
      </c>
      <c r="M58" s="25" t="s">
        <v>47</v>
      </c>
      <c r="N58" s="25" t="s">
        <v>33</v>
      </c>
      <c r="O58" s="25"/>
      <c r="P58" s="25" t="s">
        <v>47</v>
      </c>
      <c r="Q58" s="25" t="s">
        <v>47</v>
      </c>
      <c r="R58" s="25" t="s">
        <v>47</v>
      </c>
      <c r="S58" s="25" t="s">
        <v>33</v>
      </c>
      <c r="T58" s="25" t="s">
        <v>33</v>
      </c>
      <c r="U58" s="25" t="s">
        <v>33</v>
      </c>
      <c r="V58" s="25" t="s">
        <v>33</v>
      </c>
      <c r="W58" s="25" t="s">
        <v>33</v>
      </c>
    </row>
    <row r="59" spans="1:23" ht="144" x14ac:dyDescent="0.2">
      <c r="A59" s="25" t="s">
        <v>157</v>
      </c>
      <c r="B59" s="25" t="s">
        <v>938</v>
      </c>
      <c r="C59" s="25" t="s">
        <v>937</v>
      </c>
      <c r="D59" s="25">
        <v>2018</v>
      </c>
      <c r="E59" s="25" t="s">
        <v>939</v>
      </c>
      <c r="F59" s="36" t="s">
        <v>871</v>
      </c>
      <c r="G59" s="36" t="s">
        <v>768</v>
      </c>
      <c r="H59" s="36"/>
      <c r="I59" s="25" t="s">
        <v>31</v>
      </c>
      <c r="J59" s="25" t="s">
        <v>33</v>
      </c>
      <c r="K59" s="25" t="s">
        <v>33</v>
      </c>
      <c r="L59" s="25" t="s">
        <v>58</v>
      </c>
      <c r="M59" s="25" t="s">
        <v>47</v>
      </c>
      <c r="N59" s="25" t="s">
        <v>33</v>
      </c>
      <c r="O59" s="25"/>
      <c r="P59" s="25" t="s">
        <v>33</v>
      </c>
      <c r="Q59" s="25" t="s">
        <v>47</v>
      </c>
      <c r="R59" s="25" t="s">
        <v>33</v>
      </c>
      <c r="S59" s="25" t="s">
        <v>33</v>
      </c>
      <c r="T59" s="25" t="s">
        <v>33</v>
      </c>
      <c r="U59" s="25" t="s">
        <v>33</v>
      </c>
      <c r="V59" s="25" t="s">
        <v>33</v>
      </c>
      <c r="W59" s="25" t="s">
        <v>33</v>
      </c>
    </row>
    <row r="60" spans="1:23" ht="224" x14ac:dyDescent="0.2">
      <c r="A60" s="25" t="s">
        <v>608</v>
      </c>
      <c r="B60" s="25" t="s">
        <v>922</v>
      </c>
      <c r="C60" s="25" t="s">
        <v>921</v>
      </c>
      <c r="D60" s="25">
        <v>2018</v>
      </c>
      <c r="E60" s="25" t="s">
        <v>1061</v>
      </c>
      <c r="F60" s="36" t="s">
        <v>923</v>
      </c>
      <c r="G60" s="36" t="s">
        <v>1127</v>
      </c>
      <c r="H60" s="36" t="s">
        <v>1128</v>
      </c>
      <c r="I60" s="25" t="s">
        <v>320</v>
      </c>
      <c r="J60" s="25" t="s">
        <v>33</v>
      </c>
      <c r="K60" s="25" t="s">
        <v>33</v>
      </c>
      <c r="L60" s="25" t="s">
        <v>33</v>
      </c>
      <c r="M60" s="25" t="s">
        <v>47</v>
      </c>
      <c r="N60" s="25" t="s">
        <v>33</v>
      </c>
      <c r="O60" s="25"/>
      <c r="P60" s="25" t="s">
        <v>33</v>
      </c>
      <c r="Q60" s="25" t="s">
        <v>33</v>
      </c>
      <c r="R60" s="25" t="s">
        <v>33</v>
      </c>
      <c r="S60" s="25" t="s">
        <v>33</v>
      </c>
      <c r="T60" s="25" t="s">
        <v>33</v>
      </c>
      <c r="U60" s="25" t="s">
        <v>33</v>
      </c>
      <c r="V60" s="25" t="s">
        <v>33</v>
      </c>
      <c r="W60" s="25" t="s">
        <v>33</v>
      </c>
    </row>
    <row r="61" spans="1:23" ht="64" x14ac:dyDescent="0.2">
      <c r="A61" s="36" t="s">
        <v>715</v>
      </c>
      <c r="B61" s="36"/>
      <c r="C61" s="36"/>
      <c r="D61" s="36"/>
      <c r="E61" s="36"/>
      <c r="F61" s="36"/>
      <c r="G61" s="36"/>
      <c r="H61" s="36"/>
      <c r="I61" s="36"/>
      <c r="J61" s="36"/>
      <c r="K61" s="36"/>
      <c r="L61" s="36"/>
      <c r="M61" s="36"/>
      <c r="N61" s="36"/>
      <c r="O61" s="36"/>
      <c r="P61" s="36"/>
      <c r="Q61" s="36"/>
      <c r="R61" s="36"/>
      <c r="S61" s="36"/>
      <c r="T61" s="36"/>
      <c r="U61" s="36"/>
      <c r="V61" s="36"/>
      <c r="W61" s="36"/>
    </row>
    <row r="62" spans="1:23" ht="160" x14ac:dyDescent="0.2">
      <c r="A62" s="25" t="s">
        <v>618</v>
      </c>
      <c r="B62" s="25" t="s">
        <v>925</v>
      </c>
      <c r="C62" s="25" t="s">
        <v>924</v>
      </c>
      <c r="D62" s="25">
        <v>2004</v>
      </c>
      <c r="E62" s="25" t="s">
        <v>619</v>
      </c>
      <c r="F62" s="36" t="s">
        <v>1189</v>
      </c>
      <c r="G62" s="36" t="s">
        <v>926</v>
      </c>
      <c r="H62" s="36"/>
      <c r="I62" s="25" t="s">
        <v>73</v>
      </c>
      <c r="J62" s="25" t="s">
        <v>33</v>
      </c>
      <c r="K62" s="25" t="s">
        <v>33</v>
      </c>
      <c r="L62" s="25" t="s">
        <v>33</v>
      </c>
      <c r="M62" s="25" t="s">
        <v>47</v>
      </c>
      <c r="N62" s="25" t="s">
        <v>33</v>
      </c>
      <c r="O62" s="25"/>
      <c r="P62" s="25" t="s">
        <v>33</v>
      </c>
      <c r="Q62" s="25" t="s">
        <v>47</v>
      </c>
      <c r="R62" s="25" t="s">
        <v>33</v>
      </c>
      <c r="S62" s="25" t="s">
        <v>33</v>
      </c>
      <c r="T62" s="25" t="s">
        <v>33</v>
      </c>
      <c r="U62" s="25" t="s">
        <v>33</v>
      </c>
      <c r="V62" s="25" t="s">
        <v>33</v>
      </c>
      <c r="W62" s="25" t="s">
        <v>3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X78"/>
  <sheetViews>
    <sheetView workbookViewId="0">
      <pane xSplit="5" ySplit="4" topLeftCell="QD48" activePane="bottomRight" state="frozen"/>
      <selection pane="topRight" activeCell="F1" sqref="F1"/>
      <selection pane="bottomLeft" activeCell="A5" sqref="A5"/>
      <selection pane="bottomRight" sqref="A1:QX1048576"/>
    </sheetView>
  </sheetViews>
  <sheetFormatPr baseColWidth="10" defaultColWidth="10.83203125" defaultRowHeight="15" x14ac:dyDescent="0.2"/>
  <cols>
    <col min="1" max="1" width="22.83203125" style="25" customWidth="1"/>
    <col min="2" max="2" width="17.83203125" style="25" customWidth="1"/>
    <col min="3" max="3" width="30" style="25" customWidth="1"/>
    <col min="4" max="4" width="7.6640625" style="37" customWidth="1"/>
    <col min="5" max="5" width="37.33203125" style="37" customWidth="1"/>
    <col min="6" max="6" width="17.83203125" style="36" customWidth="1"/>
    <col min="7" max="7" width="33.5" style="36" customWidth="1"/>
    <col min="8" max="8" width="17.83203125" style="36" customWidth="1"/>
    <col min="9" max="9" width="16" style="37" customWidth="1"/>
    <col min="10" max="10" width="19.83203125" style="37" customWidth="1"/>
    <col min="11" max="11" width="21.5" style="37" customWidth="1"/>
    <col min="12" max="12" width="38.33203125" style="37" customWidth="1"/>
    <col min="13" max="13" width="28.1640625" style="37" customWidth="1"/>
    <col min="14" max="14" width="15.5" style="37" customWidth="1"/>
    <col min="15" max="15" width="10.6640625" style="37" customWidth="1"/>
    <col min="16" max="16" width="12" style="37" customWidth="1"/>
    <col min="17" max="19" width="10.83203125" style="37"/>
    <col min="20" max="20" width="14.5" style="37" customWidth="1"/>
    <col min="21" max="466" width="10.83203125" style="37"/>
  </cols>
  <sheetData>
    <row r="1" spans="1:466" ht="176" customHeight="1" x14ac:dyDescent="0.25">
      <c r="A1" s="31" t="s">
        <v>49</v>
      </c>
      <c r="B1" s="31" t="s">
        <v>14</v>
      </c>
      <c r="C1" s="31" t="s">
        <v>727</v>
      </c>
      <c r="D1" s="31" t="s">
        <v>9</v>
      </c>
      <c r="E1" s="31" t="s">
        <v>37</v>
      </c>
      <c r="F1" s="31" t="s">
        <v>1188</v>
      </c>
      <c r="G1" s="31" t="s">
        <v>1187</v>
      </c>
      <c r="H1" s="31" t="s">
        <v>1117</v>
      </c>
      <c r="I1" s="31" t="s">
        <v>2</v>
      </c>
      <c r="J1" s="31" t="s">
        <v>506</v>
      </c>
      <c r="K1" s="31" t="s">
        <v>102</v>
      </c>
      <c r="L1" s="31" t="s">
        <v>105</v>
      </c>
      <c r="M1" s="31" t="s">
        <v>710</v>
      </c>
      <c r="N1" s="31" t="s">
        <v>15</v>
      </c>
      <c r="O1" s="31" t="s">
        <v>3</v>
      </c>
      <c r="P1" s="31" t="s">
        <v>72</v>
      </c>
      <c r="Q1" s="31" t="s">
        <v>4</v>
      </c>
      <c r="R1" s="32" t="s">
        <v>639</v>
      </c>
      <c r="S1" s="31" t="s">
        <v>5</v>
      </c>
      <c r="T1" s="31" t="s">
        <v>6</v>
      </c>
      <c r="U1" s="31" t="s">
        <v>7</v>
      </c>
      <c r="V1" s="31" t="s">
        <v>100</v>
      </c>
      <c r="W1" s="31" t="s">
        <v>8</v>
      </c>
    </row>
    <row r="2" spans="1:466" ht="96" x14ac:dyDescent="0.2">
      <c r="A2" s="25" t="s">
        <v>62</v>
      </c>
      <c r="B2" s="25" t="s">
        <v>928</v>
      </c>
      <c r="C2" s="25" t="s">
        <v>927</v>
      </c>
      <c r="D2" s="25">
        <v>2015</v>
      </c>
      <c r="E2" s="25" t="s">
        <v>63</v>
      </c>
      <c r="F2" s="36" t="s">
        <v>724</v>
      </c>
      <c r="G2" s="36" t="s">
        <v>743</v>
      </c>
      <c r="I2" s="25" t="s">
        <v>31</v>
      </c>
      <c r="J2" s="25" t="s">
        <v>33</v>
      </c>
      <c r="K2" s="25" t="s">
        <v>33</v>
      </c>
      <c r="L2" s="25" t="s">
        <v>33</v>
      </c>
      <c r="M2" s="25" t="s">
        <v>47</v>
      </c>
      <c r="N2" s="25" t="s">
        <v>33</v>
      </c>
      <c r="O2" s="25"/>
      <c r="P2" s="25" t="s">
        <v>47</v>
      </c>
      <c r="Q2" s="25" t="s">
        <v>33</v>
      </c>
      <c r="R2" s="25" t="s">
        <v>47</v>
      </c>
      <c r="S2" s="25" t="s">
        <v>33</v>
      </c>
      <c r="T2" s="25" t="s">
        <v>33</v>
      </c>
      <c r="U2" s="25" t="s">
        <v>33</v>
      </c>
      <c r="V2" s="25" t="s">
        <v>33</v>
      </c>
      <c r="W2" s="25" t="s">
        <v>33</v>
      </c>
    </row>
    <row r="3" spans="1:466" ht="96" x14ac:dyDescent="0.2">
      <c r="A3" s="25" t="s">
        <v>145</v>
      </c>
      <c r="B3" s="25" t="s">
        <v>930</v>
      </c>
      <c r="C3" s="25" t="s">
        <v>929</v>
      </c>
      <c r="D3" s="25">
        <v>2002</v>
      </c>
      <c r="E3" s="25" t="s">
        <v>146</v>
      </c>
      <c r="F3" s="36" t="s">
        <v>931</v>
      </c>
      <c r="G3" s="36" t="s">
        <v>932</v>
      </c>
      <c r="I3" s="25" t="s">
        <v>31</v>
      </c>
      <c r="J3" s="25" t="s">
        <v>33</v>
      </c>
      <c r="K3" s="25" t="s">
        <v>33</v>
      </c>
      <c r="L3" s="25" t="s">
        <v>33</v>
      </c>
      <c r="M3" s="25" t="s">
        <v>47</v>
      </c>
      <c r="N3" s="25" t="s">
        <v>33</v>
      </c>
      <c r="O3" s="25"/>
      <c r="P3" s="25" t="s">
        <v>33</v>
      </c>
      <c r="Q3" s="25" t="s">
        <v>47</v>
      </c>
      <c r="R3" s="25" t="s">
        <v>33</v>
      </c>
      <c r="S3" s="25" t="s">
        <v>33</v>
      </c>
      <c r="T3" s="25" t="s">
        <v>33</v>
      </c>
      <c r="U3" s="25" t="s">
        <v>33</v>
      </c>
      <c r="V3" s="25" t="s">
        <v>33</v>
      </c>
      <c r="W3" s="25" t="s">
        <v>33</v>
      </c>
    </row>
    <row r="4" spans="1:466" ht="80" x14ac:dyDescent="0.2">
      <c r="A4" s="25" t="s">
        <v>147</v>
      </c>
      <c r="B4" s="25" t="s">
        <v>934</v>
      </c>
      <c r="C4" s="25" t="s">
        <v>933</v>
      </c>
      <c r="D4" s="25">
        <v>1991</v>
      </c>
      <c r="E4" s="25" t="s">
        <v>148</v>
      </c>
      <c r="F4" s="36" t="s">
        <v>935</v>
      </c>
      <c r="G4" s="36" t="s">
        <v>936</v>
      </c>
      <c r="I4" s="25" t="s">
        <v>31</v>
      </c>
      <c r="J4" s="25" t="s">
        <v>33</v>
      </c>
      <c r="K4" s="25" t="s">
        <v>33</v>
      </c>
      <c r="L4" s="25" t="s">
        <v>33</v>
      </c>
      <c r="M4" s="25" t="s">
        <v>47</v>
      </c>
      <c r="N4" s="25" t="s">
        <v>33</v>
      </c>
      <c r="O4" s="25"/>
      <c r="P4" s="25" t="s">
        <v>47</v>
      </c>
      <c r="Q4" s="25" t="s">
        <v>149</v>
      </c>
      <c r="R4" s="25" t="s">
        <v>47</v>
      </c>
      <c r="S4" s="25" t="s">
        <v>33</v>
      </c>
      <c r="T4" s="25" t="s">
        <v>33</v>
      </c>
      <c r="U4" s="25" t="s">
        <v>33</v>
      </c>
      <c r="V4" s="25" t="s">
        <v>33</v>
      </c>
      <c r="W4" s="25" t="s">
        <v>33</v>
      </c>
    </row>
    <row r="5" spans="1:466" ht="96" x14ac:dyDescent="0.2">
      <c r="A5" s="25" t="s">
        <v>252</v>
      </c>
      <c r="B5" s="25" t="s">
        <v>941</v>
      </c>
      <c r="C5" s="25" t="s">
        <v>940</v>
      </c>
      <c r="D5" s="25">
        <v>2016</v>
      </c>
      <c r="E5" s="25" t="s">
        <v>943</v>
      </c>
      <c r="F5" s="36" t="s">
        <v>942</v>
      </c>
      <c r="G5" s="36" t="s">
        <v>944</v>
      </c>
      <c r="I5" s="25" t="s">
        <v>31</v>
      </c>
      <c r="J5" s="25" t="s">
        <v>33</v>
      </c>
      <c r="K5" s="25" t="s">
        <v>33</v>
      </c>
      <c r="L5" s="25" t="s">
        <v>33</v>
      </c>
      <c r="M5" s="25" t="s">
        <v>47</v>
      </c>
      <c r="N5" s="25" t="s">
        <v>33</v>
      </c>
      <c r="O5" s="25"/>
      <c r="P5" s="25" t="s">
        <v>47</v>
      </c>
      <c r="Q5" s="25" t="s">
        <v>47</v>
      </c>
      <c r="R5" s="25" t="s">
        <v>47</v>
      </c>
      <c r="S5" s="25" t="s">
        <v>33</v>
      </c>
      <c r="T5" s="25" t="s">
        <v>33</v>
      </c>
      <c r="U5" s="25" t="s">
        <v>33</v>
      </c>
      <c r="V5" s="25" t="s">
        <v>33</v>
      </c>
      <c r="W5" s="25" t="s">
        <v>33</v>
      </c>
    </row>
    <row r="6" spans="1:466" ht="128" x14ac:dyDescent="0.2">
      <c r="A6" s="25" t="s">
        <v>257</v>
      </c>
      <c r="B6" s="25" t="s">
        <v>947</v>
      </c>
      <c r="C6" s="25" t="s">
        <v>946</v>
      </c>
      <c r="D6" s="25">
        <v>2010</v>
      </c>
      <c r="E6" s="25" t="s">
        <v>258</v>
      </c>
      <c r="F6" s="36" t="s">
        <v>948</v>
      </c>
      <c r="G6" s="36" t="s">
        <v>949</v>
      </c>
      <c r="I6" s="25" t="s">
        <v>31</v>
      </c>
      <c r="J6" s="25" t="s">
        <v>33</v>
      </c>
      <c r="K6" s="25" t="s">
        <v>33</v>
      </c>
      <c r="L6" s="25" t="s">
        <v>33</v>
      </c>
      <c r="M6" s="25" t="s">
        <v>47</v>
      </c>
      <c r="N6" s="25" t="s">
        <v>33</v>
      </c>
      <c r="O6" s="25"/>
      <c r="P6" s="25" t="s">
        <v>47</v>
      </c>
      <c r="Q6" s="25" t="s">
        <v>47</v>
      </c>
      <c r="R6" s="25" t="s">
        <v>47</v>
      </c>
      <c r="S6" s="25" t="s">
        <v>33</v>
      </c>
      <c r="T6" s="25" t="s">
        <v>33</v>
      </c>
      <c r="U6" s="25" t="s">
        <v>33</v>
      </c>
      <c r="V6" s="25" t="s">
        <v>33</v>
      </c>
      <c r="W6" s="25" t="s">
        <v>33</v>
      </c>
    </row>
    <row r="7" spans="1:466" s="8" customFormat="1" ht="128" x14ac:dyDescent="0.2">
      <c r="A7" s="25" t="s">
        <v>1186</v>
      </c>
      <c r="B7" s="25" t="s">
        <v>801</v>
      </c>
      <c r="C7" s="25" t="s">
        <v>800</v>
      </c>
      <c r="D7" s="25">
        <v>2018</v>
      </c>
      <c r="E7" s="25" t="s">
        <v>1130</v>
      </c>
      <c r="F7" s="36" t="s">
        <v>742</v>
      </c>
      <c r="G7" s="36" t="s">
        <v>1132</v>
      </c>
      <c r="H7" s="36" t="s">
        <v>1133</v>
      </c>
      <c r="I7" s="25" t="s">
        <v>31</v>
      </c>
      <c r="J7" s="25" t="s">
        <v>33</v>
      </c>
      <c r="K7" s="25" t="s">
        <v>33</v>
      </c>
      <c r="L7" s="25" t="s">
        <v>33</v>
      </c>
      <c r="M7" s="25" t="s">
        <v>47</v>
      </c>
      <c r="N7" s="25" t="s">
        <v>33</v>
      </c>
      <c r="O7" s="25"/>
      <c r="P7" s="25" t="s">
        <v>47</v>
      </c>
      <c r="Q7" s="25" t="s">
        <v>47</v>
      </c>
      <c r="R7" s="25" t="s">
        <v>47</v>
      </c>
      <c r="S7" s="25" t="s">
        <v>33</v>
      </c>
      <c r="T7" s="25" t="s">
        <v>33</v>
      </c>
      <c r="U7" s="25" t="s">
        <v>33</v>
      </c>
      <c r="V7" s="25" t="s">
        <v>33</v>
      </c>
      <c r="W7" s="25" t="s">
        <v>33</v>
      </c>
      <c r="X7" s="37"/>
      <c r="Y7" s="37"/>
      <c r="Z7" s="37"/>
      <c r="AA7" s="37"/>
      <c r="AB7" s="37"/>
      <c r="AC7" s="37"/>
      <c r="AD7" s="37"/>
      <c r="AE7" s="37"/>
      <c r="AF7" s="37"/>
      <c r="AG7" s="37"/>
      <c r="AH7" s="37"/>
      <c r="AI7" s="37"/>
      <c r="AJ7" s="37"/>
      <c r="AK7" s="37"/>
      <c r="AL7" s="37"/>
      <c r="AM7" s="37"/>
      <c r="AN7" s="37"/>
      <c r="AO7" s="37"/>
      <c r="AP7" s="37"/>
      <c r="AQ7" s="37"/>
      <c r="AR7" s="37"/>
      <c r="AS7" s="37"/>
      <c r="AT7" s="37"/>
      <c r="AU7" s="37"/>
      <c r="AV7" s="37"/>
      <c r="AW7" s="37"/>
      <c r="AX7" s="37"/>
      <c r="AY7" s="37"/>
      <c r="AZ7" s="37"/>
      <c r="BA7" s="37"/>
      <c r="BB7" s="37"/>
      <c r="BC7" s="37"/>
      <c r="BD7" s="37"/>
      <c r="BE7" s="37"/>
      <c r="BF7" s="37"/>
      <c r="BG7" s="37"/>
      <c r="BH7" s="37"/>
      <c r="BI7" s="37"/>
      <c r="BJ7" s="37"/>
      <c r="BK7" s="37"/>
      <c r="BL7" s="37"/>
      <c r="BM7" s="37"/>
      <c r="BN7" s="37"/>
      <c r="BO7" s="37"/>
      <c r="BP7" s="37"/>
      <c r="BQ7" s="37"/>
      <c r="BR7" s="37"/>
      <c r="BS7" s="37"/>
      <c r="BT7" s="37"/>
      <c r="BU7" s="37"/>
      <c r="BV7" s="37"/>
      <c r="BW7" s="37"/>
      <c r="BX7" s="37"/>
      <c r="BY7" s="37"/>
      <c r="BZ7" s="37"/>
      <c r="CA7" s="37"/>
      <c r="CB7" s="37"/>
      <c r="CC7" s="37"/>
      <c r="CD7" s="37"/>
      <c r="CE7" s="37"/>
      <c r="CF7" s="37"/>
      <c r="CG7" s="37"/>
      <c r="CH7" s="37"/>
      <c r="CI7" s="37"/>
      <c r="CJ7" s="37"/>
      <c r="CK7" s="37"/>
      <c r="CL7" s="37"/>
      <c r="CM7" s="37"/>
      <c r="CN7" s="37"/>
      <c r="CO7" s="37"/>
      <c r="CP7" s="37"/>
      <c r="CQ7" s="37"/>
      <c r="CR7" s="37"/>
      <c r="CS7" s="37"/>
      <c r="CT7" s="37"/>
      <c r="CU7" s="37"/>
      <c r="CV7" s="37"/>
      <c r="CW7" s="37"/>
      <c r="CX7" s="37"/>
      <c r="CY7" s="37"/>
      <c r="CZ7" s="37"/>
      <c r="DA7" s="37"/>
      <c r="DB7" s="37"/>
      <c r="DC7" s="37"/>
      <c r="DD7" s="37"/>
      <c r="DE7" s="37"/>
      <c r="DF7" s="37"/>
      <c r="DG7" s="37"/>
      <c r="DH7" s="37"/>
      <c r="DI7" s="37"/>
      <c r="DJ7" s="37"/>
      <c r="DK7" s="37"/>
      <c r="DL7" s="37"/>
      <c r="DM7" s="37"/>
      <c r="DN7" s="37"/>
      <c r="DO7" s="37"/>
      <c r="DP7" s="37"/>
      <c r="DQ7" s="37"/>
      <c r="DR7" s="37"/>
      <c r="DS7" s="37"/>
      <c r="DT7" s="37"/>
      <c r="DU7" s="37"/>
      <c r="DV7" s="37"/>
      <c r="DW7" s="37"/>
      <c r="DX7" s="37"/>
      <c r="DY7" s="37"/>
      <c r="DZ7" s="37"/>
      <c r="EA7" s="37"/>
      <c r="EB7" s="37"/>
      <c r="EC7" s="37"/>
      <c r="ED7" s="37"/>
      <c r="EE7" s="37"/>
      <c r="EF7" s="37"/>
      <c r="EG7" s="37"/>
      <c r="EH7" s="37"/>
      <c r="EI7" s="37"/>
      <c r="EJ7" s="37"/>
      <c r="EK7" s="37"/>
      <c r="EL7" s="37"/>
      <c r="EM7" s="37"/>
      <c r="EN7" s="37"/>
      <c r="EO7" s="37"/>
      <c r="EP7" s="37"/>
      <c r="EQ7" s="37"/>
      <c r="ER7" s="37"/>
      <c r="ES7" s="37"/>
      <c r="ET7" s="37"/>
      <c r="EU7" s="37"/>
      <c r="EV7" s="37"/>
      <c r="EW7" s="37"/>
      <c r="EX7" s="37"/>
      <c r="EY7" s="37"/>
      <c r="EZ7" s="37"/>
      <c r="FA7" s="37"/>
      <c r="FB7" s="37"/>
      <c r="FC7" s="37"/>
      <c r="FD7" s="37"/>
      <c r="FE7" s="37"/>
      <c r="FF7" s="37"/>
      <c r="FG7" s="37"/>
      <c r="FH7" s="37"/>
      <c r="FI7" s="37"/>
      <c r="FJ7" s="37"/>
      <c r="FK7" s="37"/>
      <c r="FL7" s="37"/>
      <c r="FM7" s="37"/>
      <c r="FN7" s="37"/>
      <c r="FO7" s="37"/>
      <c r="FP7" s="37"/>
      <c r="FQ7" s="37"/>
      <c r="FR7" s="37"/>
      <c r="FS7" s="37"/>
      <c r="FT7" s="37"/>
      <c r="FU7" s="37"/>
      <c r="FV7" s="37"/>
      <c r="FW7" s="37"/>
      <c r="FX7" s="37"/>
      <c r="FY7" s="37"/>
      <c r="FZ7" s="37"/>
      <c r="GA7" s="37"/>
      <c r="GB7" s="37"/>
      <c r="GC7" s="37"/>
      <c r="GD7" s="37"/>
      <c r="GE7" s="37"/>
      <c r="GF7" s="37"/>
      <c r="GG7" s="37"/>
      <c r="GH7" s="37"/>
      <c r="GI7" s="37"/>
      <c r="GJ7" s="37"/>
      <c r="GK7" s="37"/>
      <c r="GL7" s="37"/>
      <c r="GM7" s="37"/>
      <c r="GN7" s="37"/>
      <c r="GO7" s="37"/>
      <c r="GP7" s="37"/>
      <c r="GQ7" s="37"/>
      <c r="GR7" s="37"/>
      <c r="GS7" s="37"/>
      <c r="GT7" s="37"/>
      <c r="GU7" s="37"/>
      <c r="GV7" s="37"/>
      <c r="GW7" s="37"/>
      <c r="GX7" s="37"/>
      <c r="GY7" s="37"/>
      <c r="GZ7" s="37"/>
      <c r="HA7" s="37"/>
      <c r="HB7" s="37"/>
      <c r="HC7" s="37"/>
      <c r="HD7" s="37"/>
      <c r="HE7" s="37"/>
      <c r="HF7" s="37"/>
      <c r="HG7" s="37"/>
      <c r="HH7" s="37"/>
      <c r="HI7" s="37"/>
      <c r="HJ7" s="37"/>
      <c r="HK7" s="37"/>
      <c r="HL7" s="37"/>
      <c r="HM7" s="37"/>
      <c r="HN7" s="37"/>
      <c r="HO7" s="37"/>
      <c r="HP7" s="37"/>
      <c r="HQ7" s="37"/>
      <c r="HR7" s="37"/>
      <c r="HS7" s="37"/>
      <c r="HT7" s="37"/>
      <c r="HU7" s="37"/>
      <c r="HV7" s="37"/>
      <c r="HW7" s="37"/>
      <c r="HX7" s="37"/>
      <c r="HY7" s="37"/>
      <c r="HZ7" s="37"/>
      <c r="IA7" s="37"/>
      <c r="IB7" s="37"/>
      <c r="IC7" s="37"/>
      <c r="ID7" s="37"/>
      <c r="IE7" s="37"/>
      <c r="IF7" s="37"/>
      <c r="IG7" s="37"/>
      <c r="IH7" s="37"/>
      <c r="II7" s="37"/>
      <c r="IJ7" s="37"/>
      <c r="IK7" s="37"/>
      <c r="IL7" s="37"/>
      <c r="IM7" s="37"/>
      <c r="IN7" s="37"/>
      <c r="IO7" s="37"/>
      <c r="IP7" s="37"/>
      <c r="IQ7" s="37"/>
      <c r="IR7" s="37"/>
      <c r="IS7" s="37"/>
      <c r="IT7" s="37"/>
      <c r="IU7" s="37"/>
      <c r="IV7" s="37"/>
      <c r="IW7" s="37"/>
      <c r="IX7" s="37"/>
      <c r="IY7" s="37"/>
      <c r="IZ7" s="37"/>
      <c r="JA7" s="37"/>
      <c r="JB7" s="37"/>
      <c r="JC7" s="37"/>
      <c r="JD7" s="37"/>
      <c r="JE7" s="37"/>
      <c r="JF7" s="37"/>
      <c r="JG7" s="37"/>
      <c r="JH7" s="37"/>
      <c r="JI7" s="37"/>
      <c r="JJ7" s="37"/>
      <c r="JK7" s="37"/>
      <c r="JL7" s="37"/>
      <c r="JM7" s="37"/>
      <c r="JN7" s="37"/>
      <c r="JO7" s="37"/>
      <c r="JP7" s="37"/>
      <c r="JQ7" s="37"/>
      <c r="JR7" s="37"/>
      <c r="JS7" s="37"/>
      <c r="JT7" s="37"/>
      <c r="JU7" s="37"/>
      <c r="JV7" s="37"/>
      <c r="JW7" s="37"/>
      <c r="JX7" s="37"/>
      <c r="JY7" s="37"/>
      <c r="JZ7" s="37"/>
      <c r="KA7" s="37"/>
      <c r="KB7" s="37"/>
      <c r="KC7" s="37"/>
      <c r="KD7" s="37"/>
      <c r="KE7" s="37"/>
      <c r="KF7" s="37"/>
      <c r="KG7" s="37"/>
      <c r="KH7" s="37"/>
      <c r="KI7" s="37"/>
      <c r="KJ7" s="37"/>
      <c r="KK7" s="37"/>
      <c r="KL7" s="37"/>
      <c r="KM7" s="37"/>
      <c r="KN7" s="37"/>
      <c r="KO7" s="37"/>
      <c r="KP7" s="37"/>
      <c r="KQ7" s="37"/>
      <c r="KR7" s="37"/>
      <c r="KS7" s="37"/>
      <c r="KT7" s="37"/>
      <c r="KU7" s="37"/>
      <c r="KV7" s="37"/>
      <c r="KW7" s="37"/>
      <c r="KX7" s="37"/>
      <c r="KY7" s="37"/>
      <c r="KZ7" s="37"/>
      <c r="LA7" s="37"/>
      <c r="LB7" s="37"/>
      <c r="LC7" s="37"/>
      <c r="LD7" s="37"/>
      <c r="LE7" s="37"/>
      <c r="LF7" s="37"/>
      <c r="LG7" s="37"/>
      <c r="LH7" s="37"/>
      <c r="LI7" s="37"/>
      <c r="LJ7" s="37"/>
      <c r="LK7" s="37"/>
      <c r="LL7" s="37"/>
      <c r="LM7" s="37"/>
      <c r="LN7" s="37"/>
      <c r="LO7" s="37"/>
      <c r="LP7" s="37"/>
      <c r="LQ7" s="37"/>
      <c r="LR7" s="37"/>
      <c r="LS7" s="37"/>
      <c r="LT7" s="37"/>
      <c r="LU7" s="37"/>
      <c r="LV7" s="37"/>
      <c r="LW7" s="37"/>
      <c r="LX7" s="37"/>
      <c r="LY7" s="37"/>
      <c r="LZ7" s="37"/>
      <c r="MA7" s="37"/>
      <c r="MB7" s="37"/>
      <c r="MC7" s="37"/>
      <c r="MD7" s="37"/>
      <c r="ME7" s="37"/>
      <c r="MF7" s="37"/>
      <c r="MG7" s="37"/>
      <c r="MH7" s="37"/>
      <c r="MI7" s="37"/>
      <c r="MJ7" s="37"/>
      <c r="MK7" s="37"/>
      <c r="ML7" s="37"/>
      <c r="MM7" s="37"/>
      <c r="MN7" s="37"/>
      <c r="MO7" s="37"/>
      <c r="MP7" s="37"/>
      <c r="MQ7" s="37"/>
      <c r="MR7" s="37"/>
      <c r="MS7" s="37"/>
      <c r="MT7" s="37"/>
      <c r="MU7" s="37"/>
      <c r="MV7" s="37"/>
      <c r="MW7" s="37"/>
      <c r="MX7" s="37"/>
      <c r="MY7" s="37"/>
      <c r="MZ7" s="37"/>
      <c r="NA7" s="37"/>
      <c r="NB7" s="37"/>
      <c r="NC7" s="37"/>
      <c r="ND7" s="37"/>
      <c r="NE7" s="37"/>
      <c r="NF7" s="37"/>
      <c r="NG7" s="37"/>
      <c r="NH7" s="37"/>
      <c r="NI7" s="37"/>
      <c r="NJ7" s="37"/>
      <c r="NK7" s="37"/>
      <c r="NL7" s="37"/>
      <c r="NM7" s="37"/>
      <c r="NN7" s="37"/>
      <c r="NO7" s="37"/>
      <c r="NP7" s="37"/>
      <c r="NQ7" s="37"/>
      <c r="NR7" s="37"/>
      <c r="NS7" s="37"/>
      <c r="NT7" s="37"/>
      <c r="NU7" s="37"/>
      <c r="NV7" s="37"/>
      <c r="NW7" s="37"/>
      <c r="NX7" s="37"/>
      <c r="NY7" s="37"/>
      <c r="NZ7" s="37"/>
      <c r="OA7" s="37"/>
      <c r="OB7" s="37"/>
      <c r="OC7" s="37"/>
      <c r="OD7" s="37"/>
      <c r="OE7" s="37"/>
      <c r="OF7" s="37"/>
      <c r="OG7" s="37"/>
      <c r="OH7" s="37"/>
      <c r="OI7" s="37"/>
      <c r="OJ7" s="37"/>
      <c r="OK7" s="37"/>
      <c r="OL7" s="37"/>
      <c r="OM7" s="37"/>
      <c r="ON7" s="37"/>
      <c r="OO7" s="37"/>
      <c r="OP7" s="37"/>
      <c r="OQ7" s="37"/>
      <c r="OR7" s="37"/>
      <c r="OS7" s="37"/>
      <c r="OT7" s="37"/>
      <c r="OU7" s="37"/>
      <c r="OV7" s="37"/>
      <c r="OW7" s="37"/>
      <c r="OX7" s="37"/>
      <c r="OY7" s="37"/>
      <c r="OZ7" s="37"/>
      <c r="PA7" s="37"/>
      <c r="PB7" s="37"/>
      <c r="PC7" s="37"/>
      <c r="PD7" s="37"/>
      <c r="PE7" s="37"/>
      <c r="PF7" s="37"/>
      <c r="PG7" s="37"/>
      <c r="PH7" s="37"/>
      <c r="PI7" s="37"/>
      <c r="PJ7" s="37"/>
      <c r="PK7" s="37"/>
      <c r="PL7" s="37"/>
      <c r="PM7" s="37"/>
      <c r="PN7" s="37"/>
      <c r="PO7" s="37"/>
      <c r="PP7" s="37"/>
      <c r="PQ7" s="37"/>
      <c r="PR7" s="37"/>
      <c r="PS7" s="37"/>
      <c r="PT7" s="37"/>
      <c r="PU7" s="37"/>
      <c r="PV7" s="37"/>
      <c r="PW7" s="37"/>
      <c r="PX7" s="37"/>
      <c r="PY7" s="37"/>
      <c r="PZ7" s="37"/>
      <c r="QA7" s="37"/>
      <c r="QB7" s="37"/>
      <c r="QC7" s="37"/>
      <c r="QD7" s="37"/>
      <c r="QE7" s="37"/>
      <c r="QF7" s="37"/>
      <c r="QG7" s="37"/>
      <c r="QH7" s="37"/>
      <c r="QI7" s="37"/>
      <c r="QJ7" s="37"/>
      <c r="QK7" s="37"/>
      <c r="QL7" s="37"/>
      <c r="QM7" s="37"/>
      <c r="QN7" s="37"/>
      <c r="QO7" s="37"/>
      <c r="QP7" s="37"/>
      <c r="QQ7" s="37"/>
      <c r="QR7" s="37"/>
      <c r="QS7" s="37"/>
      <c r="QT7" s="37"/>
      <c r="QU7" s="37"/>
      <c r="QV7" s="37"/>
      <c r="QW7" s="37"/>
      <c r="QX7" s="37"/>
    </row>
    <row r="8" spans="1:466" ht="128" x14ac:dyDescent="0.2">
      <c r="A8" s="25" t="s">
        <v>278</v>
      </c>
      <c r="B8" s="25" t="s">
        <v>952</v>
      </c>
      <c r="C8" s="25" t="s">
        <v>951</v>
      </c>
      <c r="D8" s="25">
        <v>2018</v>
      </c>
      <c r="E8" s="25" t="s">
        <v>1129</v>
      </c>
      <c r="F8" s="36" t="s">
        <v>953</v>
      </c>
      <c r="G8" s="36" t="s">
        <v>1131</v>
      </c>
      <c r="I8" s="25" t="s">
        <v>31</v>
      </c>
      <c r="J8" s="25" t="s">
        <v>33</v>
      </c>
      <c r="K8" s="25" t="s">
        <v>33</v>
      </c>
      <c r="L8" s="25" t="s">
        <v>33</v>
      </c>
      <c r="M8" s="25" t="s">
        <v>47</v>
      </c>
      <c r="N8" s="25" t="s">
        <v>33</v>
      </c>
      <c r="O8" s="25"/>
      <c r="P8" s="25" t="s">
        <v>47</v>
      </c>
      <c r="Q8" s="25" t="s">
        <v>47</v>
      </c>
      <c r="R8" s="25" t="s">
        <v>47</v>
      </c>
      <c r="S8" s="25" t="s">
        <v>33</v>
      </c>
      <c r="T8" s="25" t="s">
        <v>33</v>
      </c>
      <c r="U8" s="25" t="s">
        <v>33</v>
      </c>
      <c r="V8" s="25" t="s">
        <v>33</v>
      </c>
      <c r="W8" s="25" t="s">
        <v>33</v>
      </c>
    </row>
    <row r="9" spans="1:466" s="8" customFormat="1" ht="128" x14ac:dyDescent="0.2">
      <c r="A9" s="25" t="s">
        <v>423</v>
      </c>
      <c r="B9" s="25" t="s">
        <v>955</v>
      </c>
      <c r="C9" s="25" t="s">
        <v>954</v>
      </c>
      <c r="D9" s="25">
        <v>1999</v>
      </c>
      <c r="E9" s="25" t="s">
        <v>1065</v>
      </c>
      <c r="F9" s="36" t="s">
        <v>956</v>
      </c>
      <c r="G9" s="36" t="s">
        <v>1066</v>
      </c>
      <c r="H9" s="36" t="s">
        <v>1134</v>
      </c>
      <c r="I9" s="25" t="s">
        <v>320</v>
      </c>
      <c r="J9" s="25" t="s">
        <v>33</v>
      </c>
      <c r="K9" s="25" t="s">
        <v>33</v>
      </c>
      <c r="L9" s="25" t="s">
        <v>33</v>
      </c>
      <c r="M9" s="25" t="s">
        <v>47</v>
      </c>
      <c r="N9" s="25" t="s">
        <v>33</v>
      </c>
      <c r="O9" s="25"/>
      <c r="P9" s="25" t="s">
        <v>33</v>
      </c>
      <c r="Q9" s="25" t="s">
        <v>47</v>
      </c>
      <c r="R9" s="25" t="s">
        <v>33</v>
      </c>
      <c r="S9" s="25" t="s">
        <v>33</v>
      </c>
      <c r="T9" s="25" t="s">
        <v>33</v>
      </c>
      <c r="U9" s="25" t="s">
        <v>33</v>
      </c>
      <c r="V9" s="25" t="s">
        <v>33</v>
      </c>
      <c r="W9" s="25" t="s">
        <v>33</v>
      </c>
      <c r="X9" s="37"/>
      <c r="Y9" s="37"/>
      <c r="Z9" s="37"/>
      <c r="AA9" s="37"/>
      <c r="AB9" s="37"/>
      <c r="AC9" s="37"/>
      <c r="AD9" s="37"/>
      <c r="AE9" s="37"/>
      <c r="AF9" s="37"/>
      <c r="AG9" s="37"/>
      <c r="AH9" s="37"/>
      <c r="AI9" s="37"/>
      <c r="AJ9" s="37"/>
      <c r="AK9" s="37"/>
      <c r="AL9" s="37"/>
      <c r="AM9" s="37"/>
      <c r="AN9" s="37"/>
      <c r="AO9" s="37"/>
      <c r="AP9" s="37"/>
      <c r="AQ9" s="37"/>
      <c r="AR9" s="37"/>
      <c r="AS9" s="37"/>
      <c r="AT9" s="37"/>
      <c r="AU9" s="37"/>
      <c r="AV9" s="37"/>
      <c r="AW9" s="37"/>
      <c r="AX9" s="37"/>
      <c r="AY9" s="37"/>
      <c r="AZ9" s="37"/>
      <c r="BA9" s="37"/>
      <c r="BB9" s="37"/>
      <c r="BC9" s="37"/>
      <c r="BD9" s="37"/>
      <c r="BE9" s="37"/>
      <c r="BF9" s="37"/>
      <c r="BG9" s="37"/>
      <c r="BH9" s="37"/>
      <c r="BI9" s="37"/>
      <c r="BJ9" s="37"/>
      <c r="BK9" s="37"/>
      <c r="BL9" s="37"/>
      <c r="BM9" s="37"/>
      <c r="BN9" s="37"/>
      <c r="BO9" s="37"/>
      <c r="BP9" s="37"/>
      <c r="BQ9" s="37"/>
      <c r="BR9" s="37"/>
      <c r="BS9" s="37"/>
      <c r="BT9" s="37"/>
      <c r="BU9" s="37"/>
      <c r="BV9" s="37"/>
      <c r="BW9" s="37"/>
      <c r="BX9" s="37"/>
      <c r="BY9" s="37"/>
      <c r="BZ9" s="37"/>
      <c r="CA9" s="37"/>
      <c r="CB9" s="37"/>
      <c r="CC9" s="37"/>
      <c r="CD9" s="37"/>
      <c r="CE9" s="37"/>
      <c r="CF9" s="37"/>
      <c r="CG9" s="37"/>
      <c r="CH9" s="37"/>
      <c r="CI9" s="37"/>
      <c r="CJ9" s="37"/>
      <c r="CK9" s="37"/>
      <c r="CL9" s="37"/>
      <c r="CM9" s="37"/>
      <c r="CN9" s="37"/>
      <c r="CO9" s="37"/>
      <c r="CP9" s="37"/>
      <c r="CQ9" s="37"/>
      <c r="CR9" s="37"/>
      <c r="CS9" s="37"/>
      <c r="CT9" s="37"/>
      <c r="CU9" s="37"/>
      <c r="CV9" s="37"/>
      <c r="CW9" s="37"/>
      <c r="CX9" s="37"/>
      <c r="CY9" s="37"/>
      <c r="CZ9" s="37"/>
      <c r="DA9" s="37"/>
      <c r="DB9" s="37"/>
      <c r="DC9" s="37"/>
      <c r="DD9" s="37"/>
      <c r="DE9" s="37"/>
      <c r="DF9" s="37"/>
      <c r="DG9" s="37"/>
      <c r="DH9" s="37"/>
      <c r="DI9" s="37"/>
      <c r="DJ9" s="37"/>
      <c r="DK9" s="37"/>
      <c r="DL9" s="37"/>
      <c r="DM9" s="37"/>
      <c r="DN9" s="37"/>
      <c r="DO9" s="37"/>
      <c r="DP9" s="37"/>
      <c r="DQ9" s="37"/>
      <c r="DR9" s="37"/>
      <c r="DS9" s="37"/>
      <c r="DT9" s="37"/>
      <c r="DU9" s="37"/>
      <c r="DV9" s="37"/>
      <c r="DW9" s="37"/>
      <c r="DX9" s="37"/>
      <c r="DY9" s="37"/>
      <c r="DZ9" s="37"/>
      <c r="EA9" s="37"/>
      <c r="EB9" s="37"/>
      <c r="EC9" s="37"/>
      <c r="ED9" s="37"/>
      <c r="EE9" s="37"/>
      <c r="EF9" s="37"/>
      <c r="EG9" s="37"/>
      <c r="EH9" s="37"/>
      <c r="EI9" s="37"/>
      <c r="EJ9" s="37"/>
      <c r="EK9" s="37"/>
      <c r="EL9" s="37"/>
      <c r="EM9" s="37"/>
      <c r="EN9" s="37"/>
      <c r="EO9" s="37"/>
      <c r="EP9" s="37"/>
      <c r="EQ9" s="37"/>
      <c r="ER9" s="37"/>
      <c r="ES9" s="37"/>
      <c r="ET9" s="37"/>
      <c r="EU9" s="37"/>
      <c r="EV9" s="37"/>
      <c r="EW9" s="37"/>
      <c r="EX9" s="37"/>
      <c r="EY9" s="37"/>
      <c r="EZ9" s="37"/>
      <c r="FA9" s="37"/>
      <c r="FB9" s="37"/>
      <c r="FC9" s="37"/>
      <c r="FD9" s="37"/>
      <c r="FE9" s="37"/>
      <c r="FF9" s="37"/>
      <c r="FG9" s="37"/>
      <c r="FH9" s="37"/>
      <c r="FI9" s="37"/>
      <c r="FJ9" s="37"/>
      <c r="FK9" s="37"/>
      <c r="FL9" s="37"/>
      <c r="FM9" s="37"/>
      <c r="FN9" s="37"/>
      <c r="FO9" s="37"/>
      <c r="FP9" s="37"/>
      <c r="FQ9" s="37"/>
      <c r="FR9" s="37"/>
      <c r="FS9" s="37"/>
      <c r="FT9" s="37"/>
      <c r="FU9" s="37"/>
      <c r="FV9" s="37"/>
      <c r="FW9" s="37"/>
      <c r="FX9" s="37"/>
      <c r="FY9" s="37"/>
      <c r="FZ9" s="37"/>
      <c r="GA9" s="37"/>
      <c r="GB9" s="37"/>
      <c r="GC9" s="37"/>
      <c r="GD9" s="37"/>
      <c r="GE9" s="37"/>
      <c r="GF9" s="37"/>
      <c r="GG9" s="37"/>
      <c r="GH9" s="37"/>
      <c r="GI9" s="37"/>
      <c r="GJ9" s="37"/>
      <c r="GK9" s="37"/>
      <c r="GL9" s="37"/>
      <c r="GM9" s="37"/>
      <c r="GN9" s="37"/>
      <c r="GO9" s="37"/>
      <c r="GP9" s="37"/>
      <c r="GQ9" s="37"/>
      <c r="GR9" s="37"/>
      <c r="GS9" s="37"/>
      <c r="GT9" s="37"/>
      <c r="GU9" s="37"/>
      <c r="GV9" s="37"/>
      <c r="GW9" s="37"/>
      <c r="GX9" s="37"/>
      <c r="GY9" s="37"/>
      <c r="GZ9" s="37"/>
      <c r="HA9" s="37"/>
      <c r="HB9" s="37"/>
      <c r="HC9" s="37"/>
      <c r="HD9" s="37"/>
      <c r="HE9" s="37"/>
      <c r="HF9" s="37"/>
      <c r="HG9" s="37"/>
      <c r="HH9" s="37"/>
      <c r="HI9" s="37"/>
      <c r="HJ9" s="37"/>
      <c r="HK9" s="37"/>
      <c r="HL9" s="37"/>
      <c r="HM9" s="37"/>
      <c r="HN9" s="37"/>
      <c r="HO9" s="37"/>
      <c r="HP9" s="37"/>
      <c r="HQ9" s="37"/>
      <c r="HR9" s="37"/>
      <c r="HS9" s="37"/>
      <c r="HT9" s="37"/>
      <c r="HU9" s="37"/>
      <c r="HV9" s="37"/>
      <c r="HW9" s="37"/>
      <c r="HX9" s="37"/>
      <c r="HY9" s="37"/>
      <c r="HZ9" s="37"/>
      <c r="IA9" s="37"/>
      <c r="IB9" s="37"/>
      <c r="IC9" s="37"/>
      <c r="ID9" s="37"/>
      <c r="IE9" s="37"/>
      <c r="IF9" s="37"/>
      <c r="IG9" s="37"/>
      <c r="IH9" s="37"/>
      <c r="II9" s="37"/>
      <c r="IJ9" s="37"/>
      <c r="IK9" s="37"/>
      <c r="IL9" s="37"/>
      <c r="IM9" s="37"/>
      <c r="IN9" s="37"/>
      <c r="IO9" s="37"/>
      <c r="IP9" s="37"/>
      <c r="IQ9" s="37"/>
      <c r="IR9" s="37"/>
      <c r="IS9" s="37"/>
      <c r="IT9" s="37"/>
      <c r="IU9" s="37"/>
      <c r="IV9" s="37"/>
      <c r="IW9" s="37"/>
      <c r="IX9" s="37"/>
      <c r="IY9" s="37"/>
      <c r="IZ9" s="37"/>
      <c r="JA9" s="37"/>
      <c r="JB9" s="37"/>
      <c r="JC9" s="37"/>
      <c r="JD9" s="37"/>
      <c r="JE9" s="37"/>
      <c r="JF9" s="37"/>
      <c r="JG9" s="37"/>
      <c r="JH9" s="37"/>
      <c r="JI9" s="37"/>
      <c r="JJ9" s="37"/>
      <c r="JK9" s="37"/>
      <c r="JL9" s="37"/>
      <c r="JM9" s="37"/>
      <c r="JN9" s="37"/>
      <c r="JO9" s="37"/>
      <c r="JP9" s="37"/>
      <c r="JQ9" s="37"/>
      <c r="JR9" s="37"/>
      <c r="JS9" s="37"/>
      <c r="JT9" s="37"/>
      <c r="JU9" s="37"/>
      <c r="JV9" s="37"/>
      <c r="JW9" s="37"/>
      <c r="JX9" s="37"/>
      <c r="JY9" s="37"/>
      <c r="JZ9" s="37"/>
      <c r="KA9" s="37"/>
      <c r="KB9" s="37"/>
      <c r="KC9" s="37"/>
      <c r="KD9" s="37"/>
      <c r="KE9" s="37"/>
      <c r="KF9" s="37"/>
      <c r="KG9" s="37"/>
      <c r="KH9" s="37"/>
      <c r="KI9" s="37"/>
      <c r="KJ9" s="37"/>
      <c r="KK9" s="37"/>
      <c r="KL9" s="37"/>
      <c r="KM9" s="37"/>
      <c r="KN9" s="37"/>
      <c r="KO9" s="37"/>
      <c r="KP9" s="37"/>
      <c r="KQ9" s="37"/>
      <c r="KR9" s="37"/>
      <c r="KS9" s="37"/>
      <c r="KT9" s="37"/>
      <c r="KU9" s="37"/>
      <c r="KV9" s="37"/>
      <c r="KW9" s="37"/>
      <c r="KX9" s="37"/>
      <c r="KY9" s="37"/>
      <c r="KZ9" s="37"/>
      <c r="LA9" s="37"/>
      <c r="LB9" s="37"/>
      <c r="LC9" s="37"/>
      <c r="LD9" s="37"/>
      <c r="LE9" s="37"/>
      <c r="LF9" s="37"/>
      <c r="LG9" s="37"/>
      <c r="LH9" s="37"/>
      <c r="LI9" s="37"/>
      <c r="LJ9" s="37"/>
      <c r="LK9" s="37"/>
      <c r="LL9" s="37"/>
      <c r="LM9" s="37"/>
      <c r="LN9" s="37"/>
      <c r="LO9" s="37"/>
      <c r="LP9" s="37"/>
      <c r="LQ9" s="37"/>
      <c r="LR9" s="37"/>
      <c r="LS9" s="37"/>
      <c r="LT9" s="37"/>
      <c r="LU9" s="37"/>
      <c r="LV9" s="37"/>
      <c r="LW9" s="37"/>
      <c r="LX9" s="37"/>
      <c r="LY9" s="37"/>
      <c r="LZ9" s="37"/>
      <c r="MA9" s="37"/>
      <c r="MB9" s="37"/>
      <c r="MC9" s="37"/>
      <c r="MD9" s="37"/>
      <c r="ME9" s="37"/>
      <c r="MF9" s="37"/>
      <c r="MG9" s="37"/>
      <c r="MH9" s="37"/>
      <c r="MI9" s="37"/>
      <c r="MJ9" s="37"/>
      <c r="MK9" s="37"/>
      <c r="ML9" s="37"/>
      <c r="MM9" s="37"/>
      <c r="MN9" s="37"/>
      <c r="MO9" s="37"/>
      <c r="MP9" s="37"/>
      <c r="MQ9" s="37"/>
      <c r="MR9" s="37"/>
      <c r="MS9" s="37"/>
      <c r="MT9" s="37"/>
      <c r="MU9" s="37"/>
      <c r="MV9" s="37"/>
      <c r="MW9" s="37"/>
      <c r="MX9" s="37"/>
      <c r="MY9" s="37"/>
      <c r="MZ9" s="37"/>
      <c r="NA9" s="37"/>
      <c r="NB9" s="37"/>
      <c r="NC9" s="37"/>
      <c r="ND9" s="37"/>
      <c r="NE9" s="37"/>
      <c r="NF9" s="37"/>
      <c r="NG9" s="37"/>
      <c r="NH9" s="37"/>
      <c r="NI9" s="37"/>
      <c r="NJ9" s="37"/>
      <c r="NK9" s="37"/>
      <c r="NL9" s="37"/>
      <c r="NM9" s="37"/>
      <c r="NN9" s="37"/>
      <c r="NO9" s="37"/>
      <c r="NP9" s="37"/>
      <c r="NQ9" s="37"/>
      <c r="NR9" s="37"/>
      <c r="NS9" s="37"/>
      <c r="NT9" s="37"/>
      <c r="NU9" s="37"/>
      <c r="NV9" s="37"/>
      <c r="NW9" s="37"/>
      <c r="NX9" s="37"/>
      <c r="NY9" s="37"/>
      <c r="NZ9" s="37"/>
      <c r="OA9" s="37"/>
      <c r="OB9" s="37"/>
      <c r="OC9" s="37"/>
      <c r="OD9" s="37"/>
      <c r="OE9" s="37"/>
      <c r="OF9" s="37"/>
      <c r="OG9" s="37"/>
      <c r="OH9" s="37"/>
      <c r="OI9" s="37"/>
      <c r="OJ9" s="37"/>
      <c r="OK9" s="37"/>
      <c r="OL9" s="37"/>
      <c r="OM9" s="37"/>
      <c r="ON9" s="37"/>
      <c r="OO9" s="37"/>
      <c r="OP9" s="37"/>
      <c r="OQ9" s="37"/>
      <c r="OR9" s="37"/>
      <c r="OS9" s="37"/>
      <c r="OT9" s="37"/>
      <c r="OU9" s="37"/>
      <c r="OV9" s="37"/>
      <c r="OW9" s="37"/>
      <c r="OX9" s="37"/>
      <c r="OY9" s="37"/>
      <c r="OZ9" s="37"/>
      <c r="PA9" s="37"/>
      <c r="PB9" s="37"/>
      <c r="PC9" s="37"/>
      <c r="PD9" s="37"/>
      <c r="PE9" s="37"/>
      <c r="PF9" s="37"/>
      <c r="PG9" s="37"/>
      <c r="PH9" s="37"/>
      <c r="PI9" s="37"/>
      <c r="PJ9" s="37"/>
      <c r="PK9" s="37"/>
      <c r="PL9" s="37"/>
      <c r="PM9" s="37"/>
      <c r="PN9" s="37"/>
      <c r="PO9" s="37"/>
      <c r="PP9" s="37"/>
      <c r="PQ9" s="37"/>
      <c r="PR9" s="37"/>
      <c r="PS9" s="37"/>
      <c r="PT9" s="37"/>
      <c r="PU9" s="37"/>
      <c r="PV9" s="37"/>
      <c r="PW9" s="37"/>
      <c r="PX9" s="37"/>
      <c r="PY9" s="37"/>
      <c r="PZ9" s="37"/>
      <c r="QA9" s="37"/>
      <c r="QB9" s="37"/>
      <c r="QC9" s="37"/>
      <c r="QD9" s="37"/>
      <c r="QE9" s="37"/>
      <c r="QF9" s="37"/>
      <c r="QG9" s="37"/>
      <c r="QH9" s="37"/>
      <c r="QI9" s="37"/>
      <c r="QJ9" s="37"/>
      <c r="QK9" s="37"/>
      <c r="QL9" s="37"/>
      <c r="QM9" s="37"/>
      <c r="QN9" s="37"/>
      <c r="QO9" s="37"/>
      <c r="QP9" s="37"/>
      <c r="QQ9" s="37"/>
      <c r="QR9" s="37"/>
      <c r="QS9" s="37"/>
      <c r="QT9" s="37"/>
      <c r="QU9" s="37"/>
      <c r="QV9" s="37"/>
      <c r="QW9" s="37"/>
      <c r="QX9" s="37"/>
    </row>
    <row r="10" spans="1:466" s="8" customFormat="1" ht="80" x14ac:dyDescent="0.2">
      <c r="A10" s="25" t="s">
        <v>435</v>
      </c>
      <c r="B10" s="25" t="s">
        <v>958</v>
      </c>
      <c r="C10" s="25" t="s">
        <v>957</v>
      </c>
      <c r="D10" s="25">
        <v>2004</v>
      </c>
      <c r="E10" s="25" t="s">
        <v>436</v>
      </c>
      <c r="F10" s="36" t="s">
        <v>863</v>
      </c>
      <c r="G10" s="36" t="s">
        <v>959</v>
      </c>
      <c r="H10" s="36" t="s">
        <v>1135</v>
      </c>
      <c r="I10" s="25" t="s">
        <v>320</v>
      </c>
      <c r="J10" s="25" t="s">
        <v>33</v>
      </c>
      <c r="K10" s="25" t="s">
        <v>33</v>
      </c>
      <c r="L10" s="25" t="s">
        <v>33</v>
      </c>
      <c r="M10" s="25" t="s">
        <v>47</v>
      </c>
      <c r="N10" s="25" t="s">
        <v>33</v>
      </c>
      <c r="O10" s="25"/>
      <c r="P10" s="25" t="s">
        <v>47</v>
      </c>
      <c r="Q10" s="25" t="s">
        <v>47</v>
      </c>
      <c r="R10" s="25" t="s">
        <v>47</v>
      </c>
      <c r="S10" s="25" t="s">
        <v>33</v>
      </c>
      <c r="T10" s="25" t="s">
        <v>33</v>
      </c>
      <c r="U10" s="25" t="s">
        <v>33</v>
      </c>
      <c r="V10" s="25" t="s">
        <v>33</v>
      </c>
      <c r="W10" s="25" t="s">
        <v>33</v>
      </c>
      <c r="X10" s="37"/>
      <c r="Y10" s="37"/>
      <c r="Z10" s="37"/>
      <c r="AA10" s="37"/>
      <c r="AB10" s="37"/>
      <c r="AC10" s="37"/>
      <c r="AD10" s="37"/>
      <c r="AE10" s="37"/>
      <c r="AF10" s="37"/>
      <c r="AG10" s="37"/>
      <c r="AH10" s="37"/>
      <c r="AI10" s="37"/>
      <c r="AJ10" s="37"/>
      <c r="AK10" s="37"/>
      <c r="AL10" s="37"/>
      <c r="AM10" s="37"/>
      <c r="AN10" s="37"/>
      <c r="AO10" s="37"/>
      <c r="AP10" s="37"/>
      <c r="AQ10" s="37"/>
      <c r="AR10" s="37"/>
      <c r="AS10" s="37"/>
      <c r="AT10" s="37"/>
      <c r="AU10" s="37"/>
      <c r="AV10" s="37"/>
      <c r="AW10" s="37"/>
      <c r="AX10" s="37"/>
      <c r="AY10" s="37"/>
      <c r="AZ10" s="37"/>
      <c r="BA10" s="37"/>
      <c r="BB10" s="37"/>
      <c r="BC10" s="37"/>
      <c r="BD10" s="37"/>
      <c r="BE10" s="37"/>
      <c r="BF10" s="37"/>
      <c r="BG10" s="37"/>
      <c r="BH10" s="37"/>
      <c r="BI10" s="37"/>
      <c r="BJ10" s="37"/>
      <c r="BK10" s="37"/>
      <c r="BL10" s="37"/>
      <c r="BM10" s="37"/>
      <c r="BN10" s="37"/>
      <c r="BO10" s="37"/>
      <c r="BP10" s="37"/>
      <c r="BQ10" s="37"/>
      <c r="BR10" s="37"/>
      <c r="BS10" s="37"/>
      <c r="BT10" s="37"/>
      <c r="BU10" s="37"/>
      <c r="BV10" s="37"/>
      <c r="BW10" s="37"/>
      <c r="BX10" s="37"/>
      <c r="BY10" s="37"/>
      <c r="BZ10" s="37"/>
      <c r="CA10" s="37"/>
      <c r="CB10" s="37"/>
      <c r="CC10" s="37"/>
      <c r="CD10" s="37"/>
      <c r="CE10" s="37"/>
      <c r="CF10" s="37"/>
      <c r="CG10" s="37"/>
      <c r="CH10" s="37"/>
      <c r="CI10" s="37"/>
      <c r="CJ10" s="37"/>
      <c r="CK10" s="37"/>
      <c r="CL10" s="37"/>
      <c r="CM10" s="37"/>
      <c r="CN10" s="37"/>
      <c r="CO10" s="37"/>
      <c r="CP10" s="37"/>
      <c r="CQ10" s="37"/>
      <c r="CR10" s="37"/>
      <c r="CS10" s="37"/>
      <c r="CT10" s="37"/>
      <c r="CU10" s="37"/>
      <c r="CV10" s="37"/>
      <c r="CW10" s="37"/>
      <c r="CX10" s="37"/>
      <c r="CY10" s="37"/>
      <c r="CZ10" s="37"/>
      <c r="DA10" s="37"/>
      <c r="DB10" s="37"/>
      <c r="DC10" s="37"/>
      <c r="DD10" s="37"/>
      <c r="DE10" s="37"/>
      <c r="DF10" s="37"/>
      <c r="DG10" s="37"/>
      <c r="DH10" s="37"/>
      <c r="DI10" s="37"/>
      <c r="DJ10" s="37"/>
      <c r="DK10" s="37"/>
      <c r="DL10" s="37"/>
      <c r="DM10" s="37"/>
      <c r="DN10" s="37"/>
      <c r="DO10" s="37"/>
      <c r="DP10" s="37"/>
      <c r="DQ10" s="37"/>
      <c r="DR10" s="37"/>
      <c r="DS10" s="37"/>
      <c r="DT10" s="37"/>
      <c r="DU10" s="37"/>
      <c r="DV10" s="37"/>
      <c r="DW10" s="37"/>
      <c r="DX10" s="37"/>
      <c r="DY10" s="37"/>
      <c r="DZ10" s="37"/>
      <c r="EA10" s="37"/>
      <c r="EB10" s="37"/>
      <c r="EC10" s="37"/>
      <c r="ED10" s="37"/>
      <c r="EE10" s="37"/>
      <c r="EF10" s="37"/>
      <c r="EG10" s="37"/>
      <c r="EH10" s="37"/>
      <c r="EI10" s="37"/>
      <c r="EJ10" s="37"/>
      <c r="EK10" s="37"/>
      <c r="EL10" s="37"/>
      <c r="EM10" s="37"/>
      <c r="EN10" s="37"/>
      <c r="EO10" s="37"/>
      <c r="EP10" s="37"/>
      <c r="EQ10" s="37"/>
      <c r="ER10" s="37"/>
      <c r="ES10" s="37"/>
      <c r="ET10" s="37"/>
      <c r="EU10" s="37"/>
      <c r="EV10" s="37"/>
      <c r="EW10" s="37"/>
      <c r="EX10" s="37"/>
      <c r="EY10" s="37"/>
      <c r="EZ10" s="37"/>
      <c r="FA10" s="37"/>
      <c r="FB10" s="37"/>
      <c r="FC10" s="37"/>
      <c r="FD10" s="37"/>
      <c r="FE10" s="37"/>
      <c r="FF10" s="37"/>
      <c r="FG10" s="37"/>
      <c r="FH10" s="37"/>
      <c r="FI10" s="37"/>
      <c r="FJ10" s="37"/>
      <c r="FK10" s="37"/>
      <c r="FL10" s="37"/>
      <c r="FM10" s="37"/>
      <c r="FN10" s="37"/>
      <c r="FO10" s="37"/>
      <c r="FP10" s="37"/>
      <c r="FQ10" s="37"/>
      <c r="FR10" s="37"/>
      <c r="FS10" s="37"/>
      <c r="FT10" s="37"/>
      <c r="FU10" s="37"/>
      <c r="FV10" s="37"/>
      <c r="FW10" s="37"/>
      <c r="FX10" s="37"/>
      <c r="FY10" s="37"/>
      <c r="FZ10" s="37"/>
      <c r="GA10" s="37"/>
      <c r="GB10" s="37"/>
      <c r="GC10" s="37"/>
      <c r="GD10" s="37"/>
      <c r="GE10" s="37"/>
      <c r="GF10" s="37"/>
      <c r="GG10" s="37"/>
      <c r="GH10" s="37"/>
      <c r="GI10" s="37"/>
      <c r="GJ10" s="37"/>
      <c r="GK10" s="37"/>
      <c r="GL10" s="37"/>
      <c r="GM10" s="37"/>
      <c r="GN10" s="37"/>
      <c r="GO10" s="37"/>
      <c r="GP10" s="37"/>
      <c r="GQ10" s="37"/>
      <c r="GR10" s="37"/>
      <c r="GS10" s="37"/>
      <c r="GT10" s="37"/>
      <c r="GU10" s="37"/>
      <c r="GV10" s="37"/>
      <c r="GW10" s="37"/>
      <c r="GX10" s="37"/>
      <c r="GY10" s="37"/>
      <c r="GZ10" s="37"/>
      <c r="HA10" s="37"/>
      <c r="HB10" s="37"/>
      <c r="HC10" s="37"/>
      <c r="HD10" s="37"/>
      <c r="HE10" s="37"/>
      <c r="HF10" s="37"/>
      <c r="HG10" s="37"/>
      <c r="HH10" s="37"/>
      <c r="HI10" s="37"/>
      <c r="HJ10" s="37"/>
      <c r="HK10" s="37"/>
      <c r="HL10" s="37"/>
      <c r="HM10" s="37"/>
      <c r="HN10" s="37"/>
      <c r="HO10" s="37"/>
      <c r="HP10" s="37"/>
      <c r="HQ10" s="37"/>
      <c r="HR10" s="37"/>
      <c r="HS10" s="37"/>
      <c r="HT10" s="37"/>
      <c r="HU10" s="37"/>
      <c r="HV10" s="37"/>
      <c r="HW10" s="37"/>
      <c r="HX10" s="37"/>
      <c r="HY10" s="37"/>
      <c r="HZ10" s="37"/>
      <c r="IA10" s="37"/>
      <c r="IB10" s="37"/>
      <c r="IC10" s="37"/>
      <c r="ID10" s="37"/>
      <c r="IE10" s="37"/>
      <c r="IF10" s="37"/>
      <c r="IG10" s="37"/>
      <c r="IH10" s="37"/>
      <c r="II10" s="37"/>
      <c r="IJ10" s="37"/>
      <c r="IK10" s="37"/>
      <c r="IL10" s="37"/>
      <c r="IM10" s="37"/>
      <c r="IN10" s="37"/>
      <c r="IO10" s="37"/>
      <c r="IP10" s="37"/>
      <c r="IQ10" s="37"/>
      <c r="IR10" s="37"/>
      <c r="IS10" s="37"/>
      <c r="IT10" s="37"/>
      <c r="IU10" s="37"/>
      <c r="IV10" s="37"/>
      <c r="IW10" s="37"/>
      <c r="IX10" s="37"/>
      <c r="IY10" s="37"/>
      <c r="IZ10" s="37"/>
      <c r="JA10" s="37"/>
      <c r="JB10" s="37"/>
      <c r="JC10" s="37"/>
      <c r="JD10" s="37"/>
      <c r="JE10" s="37"/>
      <c r="JF10" s="37"/>
      <c r="JG10" s="37"/>
      <c r="JH10" s="37"/>
      <c r="JI10" s="37"/>
      <c r="JJ10" s="37"/>
      <c r="JK10" s="37"/>
      <c r="JL10" s="37"/>
      <c r="JM10" s="37"/>
      <c r="JN10" s="37"/>
      <c r="JO10" s="37"/>
      <c r="JP10" s="37"/>
      <c r="JQ10" s="37"/>
      <c r="JR10" s="37"/>
      <c r="JS10" s="37"/>
      <c r="JT10" s="37"/>
      <c r="JU10" s="37"/>
      <c r="JV10" s="37"/>
      <c r="JW10" s="37"/>
      <c r="JX10" s="37"/>
      <c r="JY10" s="37"/>
      <c r="JZ10" s="37"/>
      <c r="KA10" s="37"/>
      <c r="KB10" s="37"/>
      <c r="KC10" s="37"/>
      <c r="KD10" s="37"/>
      <c r="KE10" s="37"/>
      <c r="KF10" s="37"/>
      <c r="KG10" s="37"/>
      <c r="KH10" s="37"/>
      <c r="KI10" s="37"/>
      <c r="KJ10" s="37"/>
      <c r="KK10" s="37"/>
      <c r="KL10" s="37"/>
      <c r="KM10" s="37"/>
      <c r="KN10" s="37"/>
      <c r="KO10" s="37"/>
      <c r="KP10" s="37"/>
      <c r="KQ10" s="37"/>
      <c r="KR10" s="37"/>
      <c r="KS10" s="37"/>
      <c r="KT10" s="37"/>
      <c r="KU10" s="37"/>
      <c r="KV10" s="37"/>
      <c r="KW10" s="37"/>
      <c r="KX10" s="37"/>
      <c r="KY10" s="37"/>
      <c r="KZ10" s="37"/>
      <c r="LA10" s="37"/>
      <c r="LB10" s="37"/>
      <c r="LC10" s="37"/>
      <c r="LD10" s="37"/>
      <c r="LE10" s="37"/>
      <c r="LF10" s="37"/>
      <c r="LG10" s="37"/>
      <c r="LH10" s="37"/>
      <c r="LI10" s="37"/>
      <c r="LJ10" s="37"/>
      <c r="LK10" s="37"/>
      <c r="LL10" s="37"/>
      <c r="LM10" s="37"/>
      <c r="LN10" s="37"/>
      <c r="LO10" s="37"/>
      <c r="LP10" s="37"/>
      <c r="LQ10" s="37"/>
      <c r="LR10" s="37"/>
      <c r="LS10" s="37"/>
      <c r="LT10" s="37"/>
      <c r="LU10" s="37"/>
      <c r="LV10" s="37"/>
      <c r="LW10" s="37"/>
      <c r="LX10" s="37"/>
      <c r="LY10" s="37"/>
      <c r="LZ10" s="37"/>
      <c r="MA10" s="37"/>
      <c r="MB10" s="37"/>
      <c r="MC10" s="37"/>
      <c r="MD10" s="37"/>
      <c r="ME10" s="37"/>
      <c r="MF10" s="37"/>
      <c r="MG10" s="37"/>
      <c r="MH10" s="37"/>
      <c r="MI10" s="37"/>
      <c r="MJ10" s="37"/>
      <c r="MK10" s="37"/>
      <c r="ML10" s="37"/>
      <c r="MM10" s="37"/>
      <c r="MN10" s="37"/>
      <c r="MO10" s="37"/>
      <c r="MP10" s="37"/>
      <c r="MQ10" s="37"/>
      <c r="MR10" s="37"/>
      <c r="MS10" s="37"/>
      <c r="MT10" s="37"/>
      <c r="MU10" s="37"/>
      <c r="MV10" s="37"/>
      <c r="MW10" s="37"/>
      <c r="MX10" s="37"/>
      <c r="MY10" s="37"/>
      <c r="MZ10" s="37"/>
      <c r="NA10" s="37"/>
      <c r="NB10" s="37"/>
      <c r="NC10" s="37"/>
      <c r="ND10" s="37"/>
      <c r="NE10" s="37"/>
      <c r="NF10" s="37"/>
      <c r="NG10" s="37"/>
      <c r="NH10" s="37"/>
      <c r="NI10" s="37"/>
      <c r="NJ10" s="37"/>
      <c r="NK10" s="37"/>
      <c r="NL10" s="37"/>
      <c r="NM10" s="37"/>
      <c r="NN10" s="37"/>
      <c r="NO10" s="37"/>
      <c r="NP10" s="37"/>
      <c r="NQ10" s="37"/>
      <c r="NR10" s="37"/>
      <c r="NS10" s="37"/>
      <c r="NT10" s="37"/>
      <c r="NU10" s="37"/>
      <c r="NV10" s="37"/>
      <c r="NW10" s="37"/>
      <c r="NX10" s="37"/>
      <c r="NY10" s="37"/>
      <c r="NZ10" s="37"/>
      <c r="OA10" s="37"/>
      <c r="OB10" s="37"/>
      <c r="OC10" s="37"/>
      <c r="OD10" s="37"/>
      <c r="OE10" s="37"/>
      <c r="OF10" s="37"/>
      <c r="OG10" s="37"/>
      <c r="OH10" s="37"/>
      <c r="OI10" s="37"/>
      <c r="OJ10" s="37"/>
      <c r="OK10" s="37"/>
      <c r="OL10" s="37"/>
      <c r="OM10" s="37"/>
      <c r="ON10" s="37"/>
      <c r="OO10" s="37"/>
      <c r="OP10" s="37"/>
      <c r="OQ10" s="37"/>
      <c r="OR10" s="37"/>
      <c r="OS10" s="37"/>
      <c r="OT10" s="37"/>
      <c r="OU10" s="37"/>
      <c r="OV10" s="37"/>
      <c r="OW10" s="37"/>
      <c r="OX10" s="37"/>
      <c r="OY10" s="37"/>
      <c r="OZ10" s="37"/>
      <c r="PA10" s="37"/>
      <c r="PB10" s="37"/>
      <c r="PC10" s="37"/>
      <c r="PD10" s="37"/>
      <c r="PE10" s="37"/>
      <c r="PF10" s="37"/>
      <c r="PG10" s="37"/>
      <c r="PH10" s="37"/>
      <c r="PI10" s="37"/>
      <c r="PJ10" s="37"/>
      <c r="PK10" s="37"/>
      <c r="PL10" s="37"/>
      <c r="PM10" s="37"/>
      <c r="PN10" s="37"/>
      <c r="PO10" s="37"/>
      <c r="PP10" s="37"/>
      <c r="PQ10" s="37"/>
      <c r="PR10" s="37"/>
      <c r="PS10" s="37"/>
      <c r="PT10" s="37"/>
      <c r="PU10" s="37"/>
      <c r="PV10" s="37"/>
      <c r="PW10" s="37"/>
      <c r="PX10" s="37"/>
      <c r="PY10" s="37"/>
      <c r="PZ10" s="37"/>
      <c r="QA10" s="37"/>
      <c r="QB10" s="37"/>
      <c r="QC10" s="37"/>
      <c r="QD10" s="37"/>
      <c r="QE10" s="37"/>
      <c r="QF10" s="37"/>
      <c r="QG10" s="37"/>
      <c r="QH10" s="37"/>
      <c r="QI10" s="37"/>
      <c r="QJ10" s="37"/>
      <c r="QK10" s="37"/>
      <c r="QL10" s="37"/>
      <c r="QM10" s="37"/>
      <c r="QN10" s="37"/>
      <c r="QO10" s="37"/>
      <c r="QP10" s="37"/>
      <c r="QQ10" s="37"/>
      <c r="QR10" s="37"/>
      <c r="QS10" s="37"/>
      <c r="QT10" s="37"/>
      <c r="QU10" s="37"/>
      <c r="QV10" s="37"/>
      <c r="QW10" s="37"/>
      <c r="QX10" s="37"/>
    </row>
    <row r="11" spans="1:466" ht="210" customHeight="1" x14ac:dyDescent="0.2">
      <c r="A11" s="25" t="s">
        <v>519</v>
      </c>
      <c r="B11" s="25" t="s">
        <v>961</v>
      </c>
      <c r="C11" s="25" t="s">
        <v>960</v>
      </c>
      <c r="D11" s="25">
        <v>2015</v>
      </c>
      <c r="E11" s="25" t="s">
        <v>962</v>
      </c>
      <c r="F11" s="36" t="s">
        <v>1189</v>
      </c>
      <c r="G11" s="36" t="s">
        <v>949</v>
      </c>
      <c r="I11" s="25" t="s">
        <v>320</v>
      </c>
      <c r="J11" s="25" t="s">
        <v>33</v>
      </c>
      <c r="K11" s="25" t="s">
        <v>33</v>
      </c>
      <c r="L11" s="25" t="s">
        <v>33</v>
      </c>
      <c r="M11" s="25" t="s">
        <v>47</v>
      </c>
      <c r="N11" s="25" t="s">
        <v>33</v>
      </c>
      <c r="O11" s="25"/>
      <c r="P11" s="25" t="s">
        <v>33</v>
      </c>
      <c r="Q11" s="25" t="s">
        <v>33</v>
      </c>
      <c r="R11" s="25" t="s">
        <v>33</v>
      </c>
      <c r="S11" s="25" t="s">
        <v>33</v>
      </c>
      <c r="T11" s="25" t="s">
        <v>33</v>
      </c>
      <c r="U11" s="25" t="s">
        <v>33</v>
      </c>
      <c r="V11" s="25" t="s">
        <v>33</v>
      </c>
      <c r="W11" s="25" t="s">
        <v>33</v>
      </c>
    </row>
    <row r="12" spans="1:466" s="8" customFormat="1" ht="160" x14ac:dyDescent="0.2">
      <c r="A12" s="25" t="s">
        <v>536</v>
      </c>
      <c r="B12" s="25" t="s">
        <v>964</v>
      </c>
      <c r="C12" s="25" t="s">
        <v>963</v>
      </c>
      <c r="D12" s="25">
        <v>2008</v>
      </c>
      <c r="E12" s="25" t="s">
        <v>965</v>
      </c>
      <c r="F12" s="36" t="s">
        <v>863</v>
      </c>
      <c r="G12" s="36" t="s">
        <v>959</v>
      </c>
      <c r="H12" s="36" t="s">
        <v>1136</v>
      </c>
      <c r="I12" s="25" t="s">
        <v>119</v>
      </c>
      <c r="J12" s="25" t="s">
        <v>33</v>
      </c>
      <c r="K12" s="25" t="s">
        <v>33</v>
      </c>
      <c r="L12" s="25" t="s">
        <v>33</v>
      </c>
      <c r="M12" s="25" t="s">
        <v>47</v>
      </c>
      <c r="N12" s="25" t="s">
        <v>33</v>
      </c>
      <c r="O12" s="25"/>
      <c r="P12" s="25" t="s">
        <v>47</v>
      </c>
      <c r="Q12" s="25" t="s">
        <v>47</v>
      </c>
      <c r="R12" s="25" t="s">
        <v>47</v>
      </c>
      <c r="S12" s="25" t="s">
        <v>33</v>
      </c>
      <c r="T12" s="25" t="s">
        <v>33</v>
      </c>
      <c r="U12" s="25" t="s">
        <v>33</v>
      </c>
      <c r="V12" s="25" t="s">
        <v>33</v>
      </c>
      <c r="W12" s="25" t="s">
        <v>33</v>
      </c>
      <c r="X12" s="37"/>
      <c r="Y12" s="37"/>
      <c r="Z12" s="37"/>
      <c r="AA12" s="37"/>
      <c r="AB12" s="37"/>
      <c r="AC12" s="37"/>
      <c r="AD12" s="37"/>
      <c r="AE12" s="37"/>
      <c r="AF12" s="37"/>
      <c r="AG12" s="37"/>
      <c r="AH12" s="37"/>
      <c r="AI12" s="37"/>
      <c r="AJ12" s="37"/>
      <c r="AK12" s="37"/>
      <c r="AL12" s="37"/>
      <c r="AM12" s="37"/>
      <c r="AN12" s="37"/>
      <c r="AO12" s="37"/>
      <c r="AP12" s="37"/>
      <c r="AQ12" s="37"/>
      <c r="AR12" s="37"/>
      <c r="AS12" s="37"/>
      <c r="AT12" s="37"/>
      <c r="AU12" s="37"/>
      <c r="AV12" s="37"/>
      <c r="AW12" s="37"/>
      <c r="AX12" s="37"/>
      <c r="AY12" s="37"/>
      <c r="AZ12" s="37"/>
      <c r="BA12" s="37"/>
      <c r="BB12" s="37"/>
      <c r="BC12" s="37"/>
      <c r="BD12" s="37"/>
      <c r="BE12" s="37"/>
      <c r="BF12" s="37"/>
      <c r="BG12" s="37"/>
      <c r="BH12" s="37"/>
      <c r="BI12" s="37"/>
      <c r="BJ12" s="37"/>
      <c r="BK12" s="37"/>
      <c r="BL12" s="37"/>
      <c r="BM12" s="37"/>
      <c r="BN12" s="37"/>
      <c r="BO12" s="37"/>
      <c r="BP12" s="37"/>
      <c r="BQ12" s="37"/>
      <c r="BR12" s="37"/>
      <c r="BS12" s="37"/>
      <c r="BT12" s="37"/>
      <c r="BU12" s="37"/>
      <c r="BV12" s="37"/>
      <c r="BW12" s="37"/>
      <c r="BX12" s="37"/>
      <c r="BY12" s="37"/>
      <c r="BZ12" s="37"/>
      <c r="CA12" s="37"/>
      <c r="CB12" s="37"/>
      <c r="CC12" s="37"/>
      <c r="CD12" s="37"/>
      <c r="CE12" s="37"/>
      <c r="CF12" s="37"/>
      <c r="CG12" s="37"/>
      <c r="CH12" s="37"/>
      <c r="CI12" s="37"/>
      <c r="CJ12" s="37"/>
      <c r="CK12" s="37"/>
      <c r="CL12" s="37"/>
      <c r="CM12" s="37"/>
      <c r="CN12" s="37"/>
      <c r="CO12" s="37"/>
      <c r="CP12" s="37"/>
      <c r="CQ12" s="37"/>
      <c r="CR12" s="37"/>
      <c r="CS12" s="37"/>
      <c r="CT12" s="37"/>
      <c r="CU12" s="37"/>
      <c r="CV12" s="37"/>
      <c r="CW12" s="37"/>
      <c r="CX12" s="37"/>
      <c r="CY12" s="37"/>
      <c r="CZ12" s="37"/>
      <c r="DA12" s="37"/>
      <c r="DB12" s="37"/>
      <c r="DC12" s="37"/>
      <c r="DD12" s="37"/>
      <c r="DE12" s="37"/>
      <c r="DF12" s="37"/>
      <c r="DG12" s="37"/>
      <c r="DH12" s="37"/>
      <c r="DI12" s="37"/>
      <c r="DJ12" s="37"/>
      <c r="DK12" s="37"/>
      <c r="DL12" s="37"/>
      <c r="DM12" s="37"/>
      <c r="DN12" s="37"/>
      <c r="DO12" s="37"/>
      <c r="DP12" s="37"/>
      <c r="DQ12" s="37"/>
      <c r="DR12" s="37"/>
      <c r="DS12" s="37"/>
      <c r="DT12" s="37"/>
      <c r="DU12" s="37"/>
      <c r="DV12" s="37"/>
      <c r="DW12" s="37"/>
      <c r="DX12" s="37"/>
      <c r="DY12" s="37"/>
      <c r="DZ12" s="37"/>
      <c r="EA12" s="37"/>
      <c r="EB12" s="37"/>
      <c r="EC12" s="37"/>
      <c r="ED12" s="37"/>
      <c r="EE12" s="37"/>
      <c r="EF12" s="37"/>
      <c r="EG12" s="37"/>
      <c r="EH12" s="37"/>
      <c r="EI12" s="37"/>
      <c r="EJ12" s="37"/>
      <c r="EK12" s="37"/>
      <c r="EL12" s="37"/>
      <c r="EM12" s="37"/>
      <c r="EN12" s="37"/>
      <c r="EO12" s="37"/>
      <c r="EP12" s="37"/>
      <c r="EQ12" s="37"/>
      <c r="ER12" s="37"/>
      <c r="ES12" s="37"/>
      <c r="ET12" s="37"/>
      <c r="EU12" s="37"/>
      <c r="EV12" s="37"/>
      <c r="EW12" s="37"/>
      <c r="EX12" s="37"/>
      <c r="EY12" s="37"/>
      <c r="EZ12" s="37"/>
      <c r="FA12" s="37"/>
      <c r="FB12" s="37"/>
      <c r="FC12" s="37"/>
      <c r="FD12" s="37"/>
      <c r="FE12" s="37"/>
      <c r="FF12" s="37"/>
      <c r="FG12" s="37"/>
      <c r="FH12" s="37"/>
      <c r="FI12" s="37"/>
      <c r="FJ12" s="37"/>
      <c r="FK12" s="37"/>
      <c r="FL12" s="37"/>
      <c r="FM12" s="37"/>
      <c r="FN12" s="37"/>
      <c r="FO12" s="37"/>
      <c r="FP12" s="37"/>
      <c r="FQ12" s="37"/>
      <c r="FR12" s="37"/>
      <c r="FS12" s="37"/>
      <c r="FT12" s="37"/>
      <c r="FU12" s="37"/>
      <c r="FV12" s="37"/>
      <c r="FW12" s="37"/>
      <c r="FX12" s="37"/>
      <c r="FY12" s="37"/>
      <c r="FZ12" s="37"/>
      <c r="GA12" s="37"/>
      <c r="GB12" s="37"/>
      <c r="GC12" s="37"/>
      <c r="GD12" s="37"/>
      <c r="GE12" s="37"/>
      <c r="GF12" s="37"/>
      <c r="GG12" s="37"/>
      <c r="GH12" s="37"/>
      <c r="GI12" s="37"/>
      <c r="GJ12" s="37"/>
      <c r="GK12" s="37"/>
      <c r="GL12" s="37"/>
      <c r="GM12" s="37"/>
      <c r="GN12" s="37"/>
      <c r="GO12" s="37"/>
      <c r="GP12" s="37"/>
      <c r="GQ12" s="37"/>
      <c r="GR12" s="37"/>
      <c r="GS12" s="37"/>
      <c r="GT12" s="37"/>
      <c r="GU12" s="37"/>
      <c r="GV12" s="37"/>
      <c r="GW12" s="37"/>
      <c r="GX12" s="37"/>
      <c r="GY12" s="37"/>
      <c r="GZ12" s="37"/>
      <c r="HA12" s="37"/>
      <c r="HB12" s="37"/>
      <c r="HC12" s="37"/>
      <c r="HD12" s="37"/>
      <c r="HE12" s="37"/>
      <c r="HF12" s="37"/>
      <c r="HG12" s="37"/>
      <c r="HH12" s="37"/>
      <c r="HI12" s="37"/>
      <c r="HJ12" s="37"/>
      <c r="HK12" s="37"/>
      <c r="HL12" s="37"/>
      <c r="HM12" s="37"/>
      <c r="HN12" s="37"/>
      <c r="HO12" s="37"/>
      <c r="HP12" s="37"/>
      <c r="HQ12" s="37"/>
      <c r="HR12" s="37"/>
      <c r="HS12" s="37"/>
      <c r="HT12" s="37"/>
      <c r="HU12" s="37"/>
      <c r="HV12" s="37"/>
      <c r="HW12" s="37"/>
      <c r="HX12" s="37"/>
      <c r="HY12" s="37"/>
      <c r="HZ12" s="37"/>
      <c r="IA12" s="37"/>
      <c r="IB12" s="37"/>
      <c r="IC12" s="37"/>
      <c r="ID12" s="37"/>
      <c r="IE12" s="37"/>
      <c r="IF12" s="37"/>
      <c r="IG12" s="37"/>
      <c r="IH12" s="37"/>
      <c r="II12" s="37"/>
      <c r="IJ12" s="37"/>
      <c r="IK12" s="37"/>
      <c r="IL12" s="37"/>
      <c r="IM12" s="37"/>
      <c r="IN12" s="37"/>
      <c r="IO12" s="37"/>
      <c r="IP12" s="37"/>
      <c r="IQ12" s="37"/>
      <c r="IR12" s="37"/>
      <c r="IS12" s="37"/>
      <c r="IT12" s="37"/>
      <c r="IU12" s="37"/>
      <c r="IV12" s="37"/>
      <c r="IW12" s="37"/>
      <c r="IX12" s="37"/>
      <c r="IY12" s="37"/>
      <c r="IZ12" s="37"/>
      <c r="JA12" s="37"/>
      <c r="JB12" s="37"/>
      <c r="JC12" s="37"/>
      <c r="JD12" s="37"/>
      <c r="JE12" s="37"/>
      <c r="JF12" s="37"/>
      <c r="JG12" s="37"/>
      <c r="JH12" s="37"/>
      <c r="JI12" s="37"/>
      <c r="JJ12" s="37"/>
      <c r="JK12" s="37"/>
      <c r="JL12" s="37"/>
      <c r="JM12" s="37"/>
      <c r="JN12" s="37"/>
      <c r="JO12" s="37"/>
      <c r="JP12" s="37"/>
      <c r="JQ12" s="37"/>
      <c r="JR12" s="37"/>
      <c r="JS12" s="37"/>
      <c r="JT12" s="37"/>
      <c r="JU12" s="37"/>
      <c r="JV12" s="37"/>
      <c r="JW12" s="37"/>
      <c r="JX12" s="37"/>
      <c r="JY12" s="37"/>
      <c r="JZ12" s="37"/>
      <c r="KA12" s="37"/>
      <c r="KB12" s="37"/>
      <c r="KC12" s="37"/>
      <c r="KD12" s="37"/>
      <c r="KE12" s="37"/>
      <c r="KF12" s="37"/>
      <c r="KG12" s="37"/>
      <c r="KH12" s="37"/>
      <c r="KI12" s="37"/>
      <c r="KJ12" s="37"/>
      <c r="KK12" s="37"/>
      <c r="KL12" s="37"/>
      <c r="KM12" s="37"/>
      <c r="KN12" s="37"/>
      <c r="KO12" s="37"/>
      <c r="KP12" s="37"/>
      <c r="KQ12" s="37"/>
      <c r="KR12" s="37"/>
      <c r="KS12" s="37"/>
      <c r="KT12" s="37"/>
      <c r="KU12" s="37"/>
      <c r="KV12" s="37"/>
      <c r="KW12" s="37"/>
      <c r="KX12" s="37"/>
      <c r="KY12" s="37"/>
      <c r="KZ12" s="37"/>
      <c r="LA12" s="37"/>
      <c r="LB12" s="37"/>
      <c r="LC12" s="37"/>
      <c r="LD12" s="37"/>
      <c r="LE12" s="37"/>
      <c r="LF12" s="37"/>
      <c r="LG12" s="37"/>
      <c r="LH12" s="37"/>
      <c r="LI12" s="37"/>
      <c r="LJ12" s="37"/>
      <c r="LK12" s="37"/>
      <c r="LL12" s="37"/>
      <c r="LM12" s="37"/>
      <c r="LN12" s="37"/>
      <c r="LO12" s="37"/>
      <c r="LP12" s="37"/>
      <c r="LQ12" s="37"/>
      <c r="LR12" s="37"/>
      <c r="LS12" s="37"/>
      <c r="LT12" s="37"/>
      <c r="LU12" s="37"/>
      <c r="LV12" s="37"/>
      <c r="LW12" s="37"/>
      <c r="LX12" s="37"/>
      <c r="LY12" s="37"/>
      <c r="LZ12" s="37"/>
      <c r="MA12" s="37"/>
      <c r="MB12" s="37"/>
      <c r="MC12" s="37"/>
      <c r="MD12" s="37"/>
      <c r="ME12" s="37"/>
      <c r="MF12" s="37"/>
      <c r="MG12" s="37"/>
      <c r="MH12" s="37"/>
      <c r="MI12" s="37"/>
      <c r="MJ12" s="37"/>
      <c r="MK12" s="37"/>
      <c r="ML12" s="37"/>
      <c r="MM12" s="37"/>
      <c r="MN12" s="37"/>
      <c r="MO12" s="37"/>
      <c r="MP12" s="37"/>
      <c r="MQ12" s="37"/>
      <c r="MR12" s="37"/>
      <c r="MS12" s="37"/>
      <c r="MT12" s="37"/>
      <c r="MU12" s="37"/>
      <c r="MV12" s="37"/>
      <c r="MW12" s="37"/>
      <c r="MX12" s="37"/>
      <c r="MY12" s="37"/>
      <c r="MZ12" s="37"/>
      <c r="NA12" s="37"/>
      <c r="NB12" s="37"/>
      <c r="NC12" s="37"/>
      <c r="ND12" s="37"/>
      <c r="NE12" s="37"/>
      <c r="NF12" s="37"/>
      <c r="NG12" s="37"/>
      <c r="NH12" s="37"/>
      <c r="NI12" s="37"/>
      <c r="NJ12" s="37"/>
      <c r="NK12" s="37"/>
      <c r="NL12" s="37"/>
      <c r="NM12" s="37"/>
      <c r="NN12" s="37"/>
      <c r="NO12" s="37"/>
      <c r="NP12" s="37"/>
      <c r="NQ12" s="37"/>
      <c r="NR12" s="37"/>
      <c r="NS12" s="37"/>
      <c r="NT12" s="37"/>
      <c r="NU12" s="37"/>
      <c r="NV12" s="37"/>
      <c r="NW12" s="37"/>
      <c r="NX12" s="37"/>
      <c r="NY12" s="37"/>
      <c r="NZ12" s="37"/>
      <c r="OA12" s="37"/>
      <c r="OB12" s="37"/>
      <c r="OC12" s="37"/>
      <c r="OD12" s="37"/>
      <c r="OE12" s="37"/>
      <c r="OF12" s="37"/>
      <c r="OG12" s="37"/>
      <c r="OH12" s="37"/>
      <c r="OI12" s="37"/>
      <c r="OJ12" s="37"/>
      <c r="OK12" s="37"/>
      <c r="OL12" s="37"/>
      <c r="OM12" s="37"/>
      <c r="ON12" s="37"/>
      <c r="OO12" s="37"/>
      <c r="OP12" s="37"/>
      <c r="OQ12" s="37"/>
      <c r="OR12" s="37"/>
      <c r="OS12" s="37"/>
      <c r="OT12" s="37"/>
      <c r="OU12" s="37"/>
      <c r="OV12" s="37"/>
      <c r="OW12" s="37"/>
      <c r="OX12" s="37"/>
      <c r="OY12" s="37"/>
      <c r="OZ12" s="37"/>
      <c r="PA12" s="37"/>
      <c r="PB12" s="37"/>
      <c r="PC12" s="37"/>
      <c r="PD12" s="37"/>
      <c r="PE12" s="37"/>
      <c r="PF12" s="37"/>
      <c r="PG12" s="37"/>
      <c r="PH12" s="37"/>
      <c r="PI12" s="37"/>
      <c r="PJ12" s="37"/>
      <c r="PK12" s="37"/>
      <c r="PL12" s="37"/>
      <c r="PM12" s="37"/>
      <c r="PN12" s="37"/>
      <c r="PO12" s="37"/>
      <c r="PP12" s="37"/>
      <c r="PQ12" s="37"/>
      <c r="PR12" s="37"/>
      <c r="PS12" s="37"/>
      <c r="PT12" s="37"/>
      <c r="PU12" s="37"/>
      <c r="PV12" s="37"/>
      <c r="PW12" s="37"/>
      <c r="PX12" s="37"/>
      <c r="PY12" s="37"/>
      <c r="PZ12" s="37"/>
      <c r="QA12" s="37"/>
      <c r="QB12" s="37"/>
      <c r="QC12" s="37"/>
      <c r="QD12" s="37"/>
      <c r="QE12" s="37"/>
      <c r="QF12" s="37"/>
      <c r="QG12" s="37"/>
      <c r="QH12" s="37"/>
      <c r="QI12" s="37"/>
      <c r="QJ12" s="37"/>
      <c r="QK12" s="37"/>
      <c r="QL12" s="37"/>
      <c r="QM12" s="37"/>
      <c r="QN12" s="37"/>
      <c r="QO12" s="37"/>
      <c r="QP12" s="37"/>
      <c r="QQ12" s="37"/>
      <c r="QR12" s="37"/>
      <c r="QS12" s="37"/>
      <c r="QT12" s="37"/>
      <c r="QU12" s="37"/>
      <c r="QV12" s="37"/>
      <c r="QW12" s="37"/>
      <c r="QX12" s="37"/>
    </row>
    <row r="13" spans="1:466" ht="144" x14ac:dyDescent="0.2">
      <c r="A13" s="25" t="s">
        <v>606</v>
      </c>
      <c r="B13" s="25" t="s">
        <v>967</v>
      </c>
      <c r="C13" s="25" t="s">
        <v>966</v>
      </c>
      <c r="D13" s="25">
        <v>2017</v>
      </c>
      <c r="E13" s="25" t="s">
        <v>607</v>
      </c>
      <c r="F13" s="36" t="s">
        <v>968</v>
      </c>
      <c r="G13" s="36" t="s">
        <v>1460</v>
      </c>
      <c r="I13" s="25" t="s">
        <v>320</v>
      </c>
      <c r="J13" s="25" t="s">
        <v>33</v>
      </c>
      <c r="K13" s="25" t="s">
        <v>33</v>
      </c>
      <c r="L13" s="25" t="s">
        <v>33</v>
      </c>
      <c r="M13" s="25" t="s">
        <v>47</v>
      </c>
      <c r="N13" s="25" t="s">
        <v>33</v>
      </c>
      <c r="O13" s="25"/>
      <c r="P13" s="25" t="s">
        <v>33</v>
      </c>
      <c r="Q13" s="25" t="s">
        <v>33</v>
      </c>
      <c r="R13" s="25" t="s">
        <v>33</v>
      </c>
      <c r="S13" s="25" t="s">
        <v>33</v>
      </c>
      <c r="T13" s="25" t="s">
        <v>33</v>
      </c>
      <c r="U13" s="25" t="s">
        <v>33</v>
      </c>
      <c r="V13" s="25" t="s">
        <v>33</v>
      </c>
      <c r="W13" s="25" t="s">
        <v>33</v>
      </c>
    </row>
    <row r="14" spans="1:466" ht="96" x14ac:dyDescent="0.2">
      <c r="A14" s="25" t="s">
        <v>631</v>
      </c>
      <c r="B14" s="25" t="s">
        <v>970</v>
      </c>
      <c r="C14" s="25" t="s">
        <v>969</v>
      </c>
      <c r="D14" s="25">
        <v>2005</v>
      </c>
      <c r="E14" s="25" t="s">
        <v>632</v>
      </c>
      <c r="F14" s="36" t="s">
        <v>724</v>
      </c>
      <c r="G14" s="36" t="s">
        <v>936</v>
      </c>
      <c r="I14" s="25" t="s">
        <v>31</v>
      </c>
      <c r="J14" s="25" t="s">
        <v>33</v>
      </c>
      <c r="K14" s="25" t="s">
        <v>33</v>
      </c>
      <c r="L14" s="25" t="s">
        <v>33</v>
      </c>
      <c r="M14" s="25" t="s">
        <v>47</v>
      </c>
      <c r="N14" s="25" t="s">
        <v>33</v>
      </c>
      <c r="O14" s="25"/>
      <c r="P14" s="25" t="s">
        <v>33</v>
      </c>
      <c r="Q14" s="25" t="s">
        <v>33</v>
      </c>
      <c r="R14" s="25" t="s">
        <v>33</v>
      </c>
      <c r="S14" s="25" t="s">
        <v>33</v>
      </c>
      <c r="T14" s="25" t="s">
        <v>33</v>
      </c>
      <c r="U14" s="25" t="s">
        <v>33</v>
      </c>
      <c r="V14" s="25" t="s">
        <v>33</v>
      </c>
      <c r="W14" s="25" t="s">
        <v>33</v>
      </c>
    </row>
    <row r="15" spans="1:466" ht="64" x14ac:dyDescent="0.2">
      <c r="A15" s="25" t="s">
        <v>633</v>
      </c>
      <c r="B15" s="25" t="s">
        <v>972</v>
      </c>
      <c r="C15" s="25" t="s">
        <v>971</v>
      </c>
      <c r="D15" s="25">
        <v>2010</v>
      </c>
      <c r="E15" s="25" t="s">
        <v>634</v>
      </c>
      <c r="F15" s="36" t="s">
        <v>973</v>
      </c>
      <c r="G15" s="36" t="s">
        <v>743</v>
      </c>
      <c r="I15" s="25" t="s">
        <v>31</v>
      </c>
      <c r="J15" s="25" t="s">
        <v>33</v>
      </c>
      <c r="K15" s="25" t="s">
        <v>33</v>
      </c>
      <c r="L15" s="25" t="s">
        <v>33</v>
      </c>
      <c r="M15" s="25" t="s">
        <v>47</v>
      </c>
      <c r="N15" s="25" t="s">
        <v>33</v>
      </c>
      <c r="O15" s="25"/>
      <c r="P15" s="25"/>
      <c r="Q15" s="25"/>
      <c r="R15" s="25"/>
      <c r="S15" s="25"/>
      <c r="T15" s="25"/>
      <c r="U15" s="25"/>
      <c r="V15" s="25"/>
      <c r="W15" s="25"/>
    </row>
    <row r="16" spans="1:466" ht="64" x14ac:dyDescent="0.2">
      <c r="A16" s="25" t="s">
        <v>635</v>
      </c>
      <c r="B16" s="25" t="s">
        <v>975</v>
      </c>
      <c r="C16" s="25" t="s">
        <v>974</v>
      </c>
      <c r="D16" s="25">
        <v>2013</v>
      </c>
      <c r="E16" s="25" t="s">
        <v>636</v>
      </c>
      <c r="F16" s="36" t="s">
        <v>636</v>
      </c>
      <c r="G16" s="36" t="s">
        <v>636</v>
      </c>
      <c r="I16" s="25" t="s">
        <v>31</v>
      </c>
      <c r="J16" s="25" t="s">
        <v>33</v>
      </c>
      <c r="K16" s="25" t="s">
        <v>33</v>
      </c>
      <c r="L16" s="25" t="s">
        <v>33</v>
      </c>
      <c r="M16" s="25" t="s">
        <v>47</v>
      </c>
      <c r="N16" s="25" t="s">
        <v>33</v>
      </c>
      <c r="O16" s="25"/>
      <c r="P16" s="25" t="s">
        <v>47</v>
      </c>
      <c r="Q16" s="25" t="s">
        <v>33</v>
      </c>
      <c r="R16" s="25" t="s">
        <v>47</v>
      </c>
      <c r="S16" s="25" t="s">
        <v>33</v>
      </c>
      <c r="T16" s="25" t="s">
        <v>33</v>
      </c>
      <c r="U16" s="25" t="s">
        <v>33</v>
      </c>
      <c r="V16" s="25" t="s">
        <v>33</v>
      </c>
      <c r="W16" s="25" t="s">
        <v>33</v>
      </c>
    </row>
    <row r="17" spans="1:466" ht="80" x14ac:dyDescent="0.2">
      <c r="A17" s="25" t="s">
        <v>637</v>
      </c>
      <c r="B17" s="25" t="s">
        <v>977</v>
      </c>
      <c r="C17" s="25" t="s">
        <v>976</v>
      </c>
      <c r="D17" s="25">
        <v>1993</v>
      </c>
      <c r="E17" s="25" t="s">
        <v>978</v>
      </c>
      <c r="F17" s="36" t="s">
        <v>968</v>
      </c>
      <c r="G17" s="36" t="s">
        <v>812</v>
      </c>
      <c r="I17" s="25" t="s">
        <v>31</v>
      </c>
      <c r="J17" s="25" t="s">
        <v>33</v>
      </c>
      <c r="K17" s="25" t="s">
        <v>33</v>
      </c>
      <c r="L17" s="25" t="s">
        <v>33</v>
      </c>
      <c r="M17" s="25" t="s">
        <v>47</v>
      </c>
      <c r="N17" s="25" t="s">
        <v>33</v>
      </c>
      <c r="O17" s="25"/>
      <c r="P17" s="25" t="s">
        <v>33</v>
      </c>
      <c r="Q17" s="25" t="s">
        <v>47</v>
      </c>
      <c r="R17" s="25" t="s">
        <v>33</v>
      </c>
      <c r="S17" s="25" t="s">
        <v>33</v>
      </c>
      <c r="T17" s="25" t="s">
        <v>33</v>
      </c>
      <c r="U17" s="25" t="s">
        <v>33</v>
      </c>
      <c r="V17" s="25" t="s">
        <v>33</v>
      </c>
      <c r="W17" s="25" t="s">
        <v>33</v>
      </c>
    </row>
    <row r="18" spans="1:466" ht="96" x14ac:dyDescent="0.2">
      <c r="A18" s="25" t="s">
        <v>640</v>
      </c>
      <c r="B18" s="25" t="s">
        <v>980</v>
      </c>
      <c r="C18" s="25" t="s">
        <v>979</v>
      </c>
      <c r="D18" s="25">
        <v>2008</v>
      </c>
      <c r="E18" s="25" t="s">
        <v>641</v>
      </c>
      <c r="F18" s="36" t="s">
        <v>724</v>
      </c>
      <c r="G18" s="36" t="s">
        <v>981</v>
      </c>
      <c r="I18" s="25" t="s">
        <v>31</v>
      </c>
      <c r="J18" s="25" t="s">
        <v>33</v>
      </c>
      <c r="K18" s="25" t="s">
        <v>33</v>
      </c>
      <c r="L18" s="25" t="s">
        <v>33</v>
      </c>
      <c r="M18" s="25" t="s">
        <v>47</v>
      </c>
      <c r="N18" s="25" t="s">
        <v>33</v>
      </c>
      <c r="O18" s="25"/>
      <c r="P18" s="25" t="s">
        <v>47</v>
      </c>
      <c r="Q18" s="25" t="s">
        <v>47</v>
      </c>
      <c r="R18" s="25" t="s">
        <v>47</v>
      </c>
      <c r="S18" s="25" t="s">
        <v>33</v>
      </c>
      <c r="T18" s="25" t="s">
        <v>33</v>
      </c>
      <c r="U18" s="25" t="s">
        <v>33</v>
      </c>
      <c r="V18" s="25" t="s">
        <v>33</v>
      </c>
      <c r="W18" s="25" t="s">
        <v>33</v>
      </c>
    </row>
    <row r="19" spans="1:466" ht="64" x14ac:dyDescent="0.2">
      <c r="A19" s="25" t="s">
        <v>642</v>
      </c>
      <c r="B19" s="25" t="s">
        <v>983</v>
      </c>
      <c r="C19" s="25" t="s">
        <v>982</v>
      </c>
      <c r="D19" s="25">
        <v>2001</v>
      </c>
      <c r="E19" s="25" t="s">
        <v>643</v>
      </c>
      <c r="F19" s="36" t="s">
        <v>899</v>
      </c>
      <c r="G19" s="36" t="s">
        <v>812</v>
      </c>
      <c r="I19" s="25" t="s">
        <v>31</v>
      </c>
      <c r="J19" s="25" t="s">
        <v>33</v>
      </c>
      <c r="K19" s="25" t="s">
        <v>33</v>
      </c>
      <c r="L19" s="25" t="s">
        <v>33</v>
      </c>
      <c r="M19" s="25" t="s">
        <v>47</v>
      </c>
      <c r="N19" s="25" t="s">
        <v>33</v>
      </c>
      <c r="O19" s="25"/>
      <c r="P19" s="25" t="s">
        <v>47</v>
      </c>
      <c r="Q19" s="25" t="s">
        <v>47</v>
      </c>
      <c r="R19" s="25" t="s">
        <v>47</v>
      </c>
      <c r="S19" s="25" t="s">
        <v>33</v>
      </c>
      <c r="T19" s="25" t="s">
        <v>33</v>
      </c>
      <c r="U19" s="25" t="s">
        <v>33</v>
      </c>
      <c r="V19" s="25" t="s">
        <v>33</v>
      </c>
      <c r="W19" s="25" t="s">
        <v>33</v>
      </c>
    </row>
    <row r="20" spans="1:466" ht="80" x14ac:dyDescent="0.2">
      <c r="A20" s="25" t="s">
        <v>644</v>
      </c>
      <c r="B20" s="25" t="s">
        <v>985</v>
      </c>
      <c r="C20" s="25" t="s">
        <v>984</v>
      </c>
      <c r="D20" s="25">
        <v>2008</v>
      </c>
      <c r="E20" s="25" t="s">
        <v>645</v>
      </c>
      <c r="F20" s="36" t="s">
        <v>899</v>
      </c>
      <c r="G20" s="36" t="s">
        <v>812</v>
      </c>
      <c r="I20" s="25" t="s">
        <v>31</v>
      </c>
      <c r="J20" s="25" t="s">
        <v>33</v>
      </c>
      <c r="K20" s="25" t="s">
        <v>33</v>
      </c>
      <c r="L20" s="25" t="s">
        <v>33</v>
      </c>
      <c r="M20" s="25" t="s">
        <v>47</v>
      </c>
      <c r="N20" s="25" t="s">
        <v>33</v>
      </c>
      <c r="O20" s="25"/>
      <c r="P20" s="25" t="s">
        <v>47</v>
      </c>
      <c r="Q20" s="25" t="s">
        <v>47</v>
      </c>
      <c r="R20" s="25" t="s">
        <v>47</v>
      </c>
      <c r="S20" s="25" t="s">
        <v>33</v>
      </c>
      <c r="T20" s="25" t="s">
        <v>33</v>
      </c>
      <c r="U20" s="25" t="s">
        <v>33</v>
      </c>
      <c r="V20" s="25" t="s">
        <v>33</v>
      </c>
      <c r="W20" s="25" t="s">
        <v>33</v>
      </c>
    </row>
    <row r="21" spans="1:466" s="8" customFormat="1" ht="64" x14ac:dyDescent="0.2">
      <c r="A21" s="25" t="s">
        <v>654</v>
      </c>
      <c r="B21" s="25" t="s">
        <v>987</v>
      </c>
      <c r="C21" s="25" t="s">
        <v>986</v>
      </c>
      <c r="D21" s="25">
        <v>1953</v>
      </c>
      <c r="E21" s="25" t="s">
        <v>655</v>
      </c>
      <c r="F21" s="36" t="s">
        <v>849</v>
      </c>
      <c r="G21" s="36" t="s">
        <v>743</v>
      </c>
      <c r="H21" s="36"/>
      <c r="I21" s="25" t="s">
        <v>656</v>
      </c>
      <c r="J21" s="25" t="s">
        <v>33</v>
      </c>
      <c r="K21" s="25" t="s">
        <v>33</v>
      </c>
      <c r="L21" s="25" t="s">
        <v>33</v>
      </c>
      <c r="M21" s="25" t="s">
        <v>47</v>
      </c>
      <c r="N21" s="25" t="s">
        <v>33</v>
      </c>
      <c r="O21" s="25"/>
      <c r="P21" s="25" t="s">
        <v>116</v>
      </c>
      <c r="Q21" s="25" t="s">
        <v>47</v>
      </c>
      <c r="R21" s="25" t="s">
        <v>47</v>
      </c>
      <c r="S21" s="25" t="s">
        <v>33</v>
      </c>
      <c r="T21" s="25" t="s">
        <v>33</v>
      </c>
      <c r="U21" s="25" t="s">
        <v>33</v>
      </c>
      <c r="V21" s="25" t="s">
        <v>33</v>
      </c>
      <c r="W21" s="25" t="s">
        <v>33</v>
      </c>
      <c r="X21" s="37"/>
      <c r="Y21" s="37"/>
      <c r="Z21" s="37"/>
      <c r="AA21" s="37"/>
      <c r="AB21" s="37"/>
      <c r="AC21" s="37"/>
      <c r="AD21" s="37"/>
      <c r="AE21" s="37"/>
      <c r="AF21" s="37"/>
      <c r="AG21" s="37"/>
      <c r="AH21" s="37"/>
      <c r="AI21" s="37"/>
      <c r="AJ21" s="37"/>
      <c r="AK21" s="37"/>
      <c r="AL21" s="37"/>
      <c r="AM21" s="37"/>
      <c r="AN21" s="37"/>
      <c r="AO21" s="37"/>
      <c r="AP21" s="37"/>
      <c r="AQ21" s="37"/>
      <c r="AR21" s="37"/>
      <c r="AS21" s="37"/>
      <c r="AT21" s="37"/>
      <c r="AU21" s="37"/>
      <c r="AV21" s="37"/>
      <c r="AW21" s="37"/>
      <c r="AX21" s="37"/>
      <c r="AY21" s="37"/>
      <c r="AZ21" s="37"/>
      <c r="BA21" s="37"/>
      <c r="BB21" s="37"/>
      <c r="BC21" s="37"/>
      <c r="BD21" s="37"/>
      <c r="BE21" s="37"/>
      <c r="BF21" s="37"/>
      <c r="BG21" s="37"/>
      <c r="BH21" s="37"/>
      <c r="BI21" s="37"/>
      <c r="BJ21" s="37"/>
      <c r="BK21" s="37"/>
      <c r="BL21" s="37"/>
      <c r="BM21" s="37"/>
      <c r="BN21" s="37"/>
      <c r="BO21" s="37"/>
      <c r="BP21" s="37"/>
      <c r="BQ21" s="37"/>
      <c r="BR21" s="37"/>
      <c r="BS21" s="37"/>
      <c r="BT21" s="37"/>
      <c r="BU21" s="37"/>
      <c r="BV21" s="37"/>
      <c r="BW21" s="37"/>
      <c r="BX21" s="37"/>
      <c r="BY21" s="37"/>
      <c r="BZ21" s="37"/>
      <c r="CA21" s="37"/>
      <c r="CB21" s="37"/>
      <c r="CC21" s="37"/>
      <c r="CD21" s="37"/>
      <c r="CE21" s="37"/>
      <c r="CF21" s="37"/>
      <c r="CG21" s="37"/>
      <c r="CH21" s="37"/>
      <c r="CI21" s="37"/>
      <c r="CJ21" s="37"/>
      <c r="CK21" s="37"/>
      <c r="CL21" s="37"/>
      <c r="CM21" s="37"/>
      <c r="CN21" s="37"/>
      <c r="CO21" s="37"/>
      <c r="CP21" s="37"/>
      <c r="CQ21" s="37"/>
      <c r="CR21" s="37"/>
      <c r="CS21" s="37"/>
      <c r="CT21" s="37"/>
      <c r="CU21" s="37"/>
      <c r="CV21" s="37"/>
      <c r="CW21" s="37"/>
      <c r="CX21" s="37"/>
      <c r="CY21" s="37"/>
      <c r="CZ21" s="37"/>
      <c r="DA21" s="37"/>
      <c r="DB21" s="37"/>
      <c r="DC21" s="37"/>
      <c r="DD21" s="37"/>
      <c r="DE21" s="37"/>
      <c r="DF21" s="37"/>
      <c r="DG21" s="37"/>
      <c r="DH21" s="37"/>
      <c r="DI21" s="37"/>
      <c r="DJ21" s="37"/>
      <c r="DK21" s="37"/>
      <c r="DL21" s="37"/>
      <c r="DM21" s="37"/>
      <c r="DN21" s="37"/>
      <c r="DO21" s="37"/>
      <c r="DP21" s="37"/>
      <c r="DQ21" s="37"/>
      <c r="DR21" s="37"/>
      <c r="DS21" s="37"/>
      <c r="DT21" s="37"/>
      <c r="DU21" s="37"/>
      <c r="DV21" s="37"/>
      <c r="DW21" s="37"/>
      <c r="DX21" s="37"/>
      <c r="DY21" s="37"/>
      <c r="DZ21" s="37"/>
      <c r="EA21" s="37"/>
      <c r="EB21" s="37"/>
      <c r="EC21" s="37"/>
      <c r="ED21" s="37"/>
      <c r="EE21" s="37"/>
      <c r="EF21" s="37"/>
      <c r="EG21" s="37"/>
      <c r="EH21" s="37"/>
      <c r="EI21" s="37"/>
      <c r="EJ21" s="37"/>
      <c r="EK21" s="37"/>
      <c r="EL21" s="37"/>
      <c r="EM21" s="37"/>
      <c r="EN21" s="37"/>
      <c r="EO21" s="37"/>
      <c r="EP21" s="37"/>
      <c r="EQ21" s="37"/>
      <c r="ER21" s="37"/>
      <c r="ES21" s="37"/>
      <c r="ET21" s="37"/>
      <c r="EU21" s="37"/>
      <c r="EV21" s="37"/>
      <c r="EW21" s="37"/>
      <c r="EX21" s="37"/>
      <c r="EY21" s="37"/>
      <c r="EZ21" s="37"/>
      <c r="FA21" s="37"/>
      <c r="FB21" s="37"/>
      <c r="FC21" s="37"/>
      <c r="FD21" s="37"/>
      <c r="FE21" s="37"/>
      <c r="FF21" s="37"/>
      <c r="FG21" s="37"/>
      <c r="FH21" s="37"/>
      <c r="FI21" s="37"/>
      <c r="FJ21" s="37"/>
      <c r="FK21" s="37"/>
      <c r="FL21" s="37"/>
      <c r="FM21" s="37"/>
      <c r="FN21" s="37"/>
      <c r="FO21" s="37"/>
      <c r="FP21" s="37"/>
      <c r="FQ21" s="37"/>
      <c r="FR21" s="37"/>
      <c r="FS21" s="37"/>
      <c r="FT21" s="37"/>
      <c r="FU21" s="37"/>
      <c r="FV21" s="37"/>
      <c r="FW21" s="37"/>
      <c r="FX21" s="37"/>
      <c r="FY21" s="37"/>
      <c r="FZ21" s="37"/>
      <c r="GA21" s="37"/>
      <c r="GB21" s="37"/>
      <c r="GC21" s="37"/>
      <c r="GD21" s="37"/>
      <c r="GE21" s="37"/>
      <c r="GF21" s="37"/>
      <c r="GG21" s="37"/>
      <c r="GH21" s="37"/>
      <c r="GI21" s="37"/>
      <c r="GJ21" s="37"/>
      <c r="GK21" s="37"/>
      <c r="GL21" s="37"/>
      <c r="GM21" s="37"/>
      <c r="GN21" s="37"/>
      <c r="GO21" s="37"/>
      <c r="GP21" s="37"/>
      <c r="GQ21" s="37"/>
      <c r="GR21" s="37"/>
      <c r="GS21" s="37"/>
      <c r="GT21" s="37"/>
      <c r="GU21" s="37"/>
      <c r="GV21" s="37"/>
      <c r="GW21" s="37"/>
      <c r="GX21" s="37"/>
      <c r="GY21" s="37"/>
      <c r="GZ21" s="37"/>
      <c r="HA21" s="37"/>
      <c r="HB21" s="37"/>
      <c r="HC21" s="37"/>
      <c r="HD21" s="37"/>
      <c r="HE21" s="37"/>
      <c r="HF21" s="37"/>
      <c r="HG21" s="37"/>
      <c r="HH21" s="37"/>
      <c r="HI21" s="37"/>
      <c r="HJ21" s="37"/>
      <c r="HK21" s="37"/>
      <c r="HL21" s="37"/>
      <c r="HM21" s="37"/>
      <c r="HN21" s="37"/>
      <c r="HO21" s="37"/>
      <c r="HP21" s="37"/>
      <c r="HQ21" s="37"/>
      <c r="HR21" s="37"/>
      <c r="HS21" s="37"/>
      <c r="HT21" s="37"/>
      <c r="HU21" s="37"/>
      <c r="HV21" s="37"/>
      <c r="HW21" s="37"/>
      <c r="HX21" s="37"/>
      <c r="HY21" s="37"/>
      <c r="HZ21" s="37"/>
      <c r="IA21" s="37"/>
      <c r="IB21" s="37"/>
      <c r="IC21" s="37"/>
      <c r="ID21" s="37"/>
      <c r="IE21" s="37"/>
      <c r="IF21" s="37"/>
      <c r="IG21" s="37"/>
      <c r="IH21" s="37"/>
      <c r="II21" s="37"/>
      <c r="IJ21" s="37"/>
      <c r="IK21" s="37"/>
      <c r="IL21" s="37"/>
      <c r="IM21" s="37"/>
      <c r="IN21" s="37"/>
      <c r="IO21" s="37"/>
      <c r="IP21" s="37"/>
      <c r="IQ21" s="37"/>
      <c r="IR21" s="37"/>
      <c r="IS21" s="37"/>
      <c r="IT21" s="37"/>
      <c r="IU21" s="37"/>
      <c r="IV21" s="37"/>
      <c r="IW21" s="37"/>
      <c r="IX21" s="37"/>
      <c r="IY21" s="37"/>
      <c r="IZ21" s="37"/>
      <c r="JA21" s="37"/>
      <c r="JB21" s="37"/>
      <c r="JC21" s="37"/>
      <c r="JD21" s="37"/>
      <c r="JE21" s="37"/>
      <c r="JF21" s="37"/>
      <c r="JG21" s="37"/>
      <c r="JH21" s="37"/>
      <c r="JI21" s="37"/>
      <c r="JJ21" s="37"/>
      <c r="JK21" s="37"/>
      <c r="JL21" s="37"/>
      <c r="JM21" s="37"/>
      <c r="JN21" s="37"/>
      <c r="JO21" s="37"/>
      <c r="JP21" s="37"/>
      <c r="JQ21" s="37"/>
      <c r="JR21" s="37"/>
      <c r="JS21" s="37"/>
      <c r="JT21" s="37"/>
      <c r="JU21" s="37"/>
      <c r="JV21" s="37"/>
      <c r="JW21" s="37"/>
      <c r="JX21" s="37"/>
      <c r="JY21" s="37"/>
      <c r="JZ21" s="37"/>
      <c r="KA21" s="37"/>
      <c r="KB21" s="37"/>
      <c r="KC21" s="37"/>
      <c r="KD21" s="37"/>
      <c r="KE21" s="37"/>
      <c r="KF21" s="37"/>
      <c r="KG21" s="37"/>
      <c r="KH21" s="37"/>
      <c r="KI21" s="37"/>
      <c r="KJ21" s="37"/>
      <c r="KK21" s="37"/>
      <c r="KL21" s="37"/>
      <c r="KM21" s="37"/>
      <c r="KN21" s="37"/>
      <c r="KO21" s="37"/>
      <c r="KP21" s="37"/>
      <c r="KQ21" s="37"/>
      <c r="KR21" s="37"/>
      <c r="KS21" s="37"/>
      <c r="KT21" s="37"/>
      <c r="KU21" s="37"/>
      <c r="KV21" s="37"/>
      <c r="KW21" s="37"/>
      <c r="KX21" s="37"/>
      <c r="KY21" s="37"/>
      <c r="KZ21" s="37"/>
      <c r="LA21" s="37"/>
      <c r="LB21" s="37"/>
      <c r="LC21" s="37"/>
      <c r="LD21" s="37"/>
      <c r="LE21" s="37"/>
      <c r="LF21" s="37"/>
      <c r="LG21" s="37"/>
      <c r="LH21" s="37"/>
      <c r="LI21" s="37"/>
      <c r="LJ21" s="37"/>
      <c r="LK21" s="37"/>
      <c r="LL21" s="37"/>
      <c r="LM21" s="37"/>
      <c r="LN21" s="37"/>
      <c r="LO21" s="37"/>
      <c r="LP21" s="37"/>
      <c r="LQ21" s="37"/>
      <c r="LR21" s="37"/>
      <c r="LS21" s="37"/>
      <c r="LT21" s="37"/>
      <c r="LU21" s="37"/>
      <c r="LV21" s="37"/>
      <c r="LW21" s="37"/>
      <c r="LX21" s="37"/>
      <c r="LY21" s="37"/>
      <c r="LZ21" s="37"/>
      <c r="MA21" s="37"/>
      <c r="MB21" s="37"/>
      <c r="MC21" s="37"/>
      <c r="MD21" s="37"/>
      <c r="ME21" s="37"/>
      <c r="MF21" s="37"/>
      <c r="MG21" s="37"/>
      <c r="MH21" s="37"/>
      <c r="MI21" s="37"/>
      <c r="MJ21" s="37"/>
      <c r="MK21" s="37"/>
      <c r="ML21" s="37"/>
      <c r="MM21" s="37"/>
      <c r="MN21" s="37"/>
      <c r="MO21" s="37"/>
      <c r="MP21" s="37"/>
      <c r="MQ21" s="37"/>
      <c r="MR21" s="37"/>
      <c r="MS21" s="37"/>
      <c r="MT21" s="37"/>
      <c r="MU21" s="37"/>
      <c r="MV21" s="37"/>
      <c r="MW21" s="37"/>
      <c r="MX21" s="37"/>
      <c r="MY21" s="37"/>
      <c r="MZ21" s="37"/>
      <c r="NA21" s="37"/>
      <c r="NB21" s="37"/>
      <c r="NC21" s="37"/>
      <c r="ND21" s="37"/>
      <c r="NE21" s="37"/>
      <c r="NF21" s="37"/>
      <c r="NG21" s="37"/>
      <c r="NH21" s="37"/>
      <c r="NI21" s="37"/>
      <c r="NJ21" s="37"/>
      <c r="NK21" s="37"/>
      <c r="NL21" s="37"/>
      <c r="NM21" s="37"/>
      <c r="NN21" s="37"/>
      <c r="NO21" s="37"/>
      <c r="NP21" s="37"/>
      <c r="NQ21" s="37"/>
      <c r="NR21" s="37"/>
      <c r="NS21" s="37"/>
      <c r="NT21" s="37"/>
      <c r="NU21" s="37"/>
      <c r="NV21" s="37"/>
      <c r="NW21" s="37"/>
      <c r="NX21" s="37"/>
      <c r="NY21" s="37"/>
      <c r="NZ21" s="37"/>
      <c r="OA21" s="37"/>
      <c r="OB21" s="37"/>
      <c r="OC21" s="37"/>
      <c r="OD21" s="37"/>
      <c r="OE21" s="37"/>
      <c r="OF21" s="37"/>
      <c r="OG21" s="37"/>
      <c r="OH21" s="37"/>
      <c r="OI21" s="37"/>
      <c r="OJ21" s="37"/>
      <c r="OK21" s="37"/>
      <c r="OL21" s="37"/>
      <c r="OM21" s="37"/>
      <c r="ON21" s="37"/>
      <c r="OO21" s="37"/>
      <c r="OP21" s="37"/>
      <c r="OQ21" s="37"/>
      <c r="OR21" s="37"/>
      <c r="OS21" s="37"/>
      <c r="OT21" s="37"/>
      <c r="OU21" s="37"/>
      <c r="OV21" s="37"/>
      <c r="OW21" s="37"/>
      <c r="OX21" s="37"/>
      <c r="OY21" s="37"/>
      <c r="OZ21" s="37"/>
      <c r="PA21" s="37"/>
      <c r="PB21" s="37"/>
      <c r="PC21" s="37"/>
      <c r="PD21" s="37"/>
      <c r="PE21" s="37"/>
      <c r="PF21" s="37"/>
      <c r="PG21" s="37"/>
      <c r="PH21" s="37"/>
      <c r="PI21" s="37"/>
      <c r="PJ21" s="37"/>
      <c r="PK21" s="37"/>
      <c r="PL21" s="37"/>
      <c r="PM21" s="37"/>
      <c r="PN21" s="37"/>
      <c r="PO21" s="37"/>
      <c r="PP21" s="37"/>
      <c r="PQ21" s="37"/>
      <c r="PR21" s="37"/>
      <c r="PS21" s="37"/>
      <c r="PT21" s="37"/>
      <c r="PU21" s="37"/>
      <c r="PV21" s="37"/>
      <c r="PW21" s="37"/>
      <c r="PX21" s="37"/>
      <c r="PY21" s="37"/>
      <c r="PZ21" s="37"/>
      <c r="QA21" s="37"/>
      <c r="QB21" s="37"/>
      <c r="QC21" s="37"/>
      <c r="QD21" s="37"/>
      <c r="QE21" s="37"/>
      <c r="QF21" s="37"/>
      <c r="QG21" s="37"/>
      <c r="QH21" s="37"/>
      <c r="QI21" s="37"/>
      <c r="QJ21" s="37"/>
      <c r="QK21" s="37"/>
      <c r="QL21" s="37"/>
      <c r="QM21" s="37"/>
      <c r="QN21" s="37"/>
      <c r="QO21" s="37"/>
      <c r="QP21" s="37"/>
      <c r="QQ21" s="37"/>
      <c r="QR21" s="37"/>
      <c r="QS21" s="37"/>
      <c r="QT21" s="37"/>
      <c r="QU21" s="37"/>
      <c r="QV21" s="37"/>
      <c r="QW21" s="37"/>
      <c r="QX21" s="37"/>
    </row>
    <row r="22" spans="1:466" ht="80" x14ac:dyDescent="0.2">
      <c r="A22" s="25" t="s">
        <v>657</v>
      </c>
      <c r="B22" s="25" t="s">
        <v>989</v>
      </c>
      <c r="C22" s="25" t="s">
        <v>988</v>
      </c>
      <c r="D22" s="25">
        <v>2001</v>
      </c>
      <c r="E22" s="25" t="s">
        <v>658</v>
      </c>
      <c r="F22" s="36" t="s">
        <v>899</v>
      </c>
      <c r="G22" s="36" t="s">
        <v>812</v>
      </c>
      <c r="I22" s="25" t="s">
        <v>656</v>
      </c>
      <c r="J22" s="25" t="s">
        <v>33</v>
      </c>
      <c r="K22" s="25" t="s">
        <v>33</v>
      </c>
      <c r="L22" s="25" t="s">
        <v>33</v>
      </c>
      <c r="M22" s="25" t="s">
        <v>47</v>
      </c>
      <c r="N22" s="25" t="s">
        <v>33</v>
      </c>
      <c r="O22" s="25"/>
      <c r="P22" s="25" t="s">
        <v>116</v>
      </c>
      <c r="Q22" s="25" t="s">
        <v>47</v>
      </c>
      <c r="R22" s="25" t="s">
        <v>47</v>
      </c>
      <c r="S22" s="25" t="s">
        <v>33</v>
      </c>
      <c r="T22" s="25" t="s">
        <v>33</v>
      </c>
      <c r="U22" s="25" t="s">
        <v>33</v>
      </c>
      <c r="V22" s="25" t="s">
        <v>33</v>
      </c>
      <c r="W22" s="25" t="s">
        <v>33</v>
      </c>
    </row>
    <row r="23" spans="1:466" ht="80" x14ac:dyDescent="0.2">
      <c r="A23" s="25" t="s">
        <v>659</v>
      </c>
      <c r="B23" s="25" t="s">
        <v>991</v>
      </c>
      <c r="C23" s="25" t="s">
        <v>990</v>
      </c>
      <c r="D23" s="25">
        <v>2007</v>
      </c>
      <c r="E23" s="25" t="s">
        <v>660</v>
      </c>
      <c r="F23" s="36" t="s">
        <v>752</v>
      </c>
      <c r="G23" s="36" t="s">
        <v>812</v>
      </c>
      <c r="I23" s="25" t="s">
        <v>656</v>
      </c>
      <c r="J23" s="25" t="s">
        <v>33</v>
      </c>
      <c r="K23" s="25" t="s">
        <v>33</v>
      </c>
      <c r="L23" s="25" t="s">
        <v>33</v>
      </c>
      <c r="M23" s="25" t="s">
        <v>47</v>
      </c>
      <c r="N23" s="25" t="s">
        <v>33</v>
      </c>
      <c r="O23" s="25"/>
      <c r="P23" s="25" t="s">
        <v>116</v>
      </c>
      <c r="Q23" s="25" t="s">
        <v>47</v>
      </c>
      <c r="R23" s="25" t="s">
        <v>47</v>
      </c>
      <c r="S23" s="25" t="s">
        <v>33</v>
      </c>
      <c r="T23" s="25" t="s">
        <v>33</v>
      </c>
      <c r="U23" s="25" t="s">
        <v>33</v>
      </c>
      <c r="V23" s="25" t="s">
        <v>33</v>
      </c>
      <c r="W23" s="25" t="s">
        <v>33</v>
      </c>
    </row>
    <row r="24" spans="1:466" ht="112" x14ac:dyDescent="0.2">
      <c r="A24" s="25" t="s">
        <v>663</v>
      </c>
      <c r="B24" s="25" t="s">
        <v>993</v>
      </c>
      <c r="C24" s="25" t="s">
        <v>992</v>
      </c>
      <c r="D24" s="25">
        <v>2000</v>
      </c>
      <c r="E24" s="25" t="s">
        <v>664</v>
      </c>
      <c r="F24" s="36" t="s">
        <v>724</v>
      </c>
      <c r="G24" s="36" t="s">
        <v>743</v>
      </c>
      <c r="I24" s="25" t="s">
        <v>656</v>
      </c>
      <c r="J24" s="25" t="s">
        <v>33</v>
      </c>
      <c r="K24" s="25" t="s">
        <v>33</v>
      </c>
      <c r="L24" s="25" t="s">
        <v>33</v>
      </c>
      <c r="M24" s="25" t="s">
        <v>47</v>
      </c>
      <c r="N24" s="25" t="s">
        <v>33</v>
      </c>
      <c r="O24" s="25"/>
      <c r="P24" s="25" t="s">
        <v>116</v>
      </c>
      <c r="Q24" s="25" t="s">
        <v>47</v>
      </c>
      <c r="R24" s="25" t="s">
        <v>33</v>
      </c>
      <c r="S24" s="25" t="s">
        <v>33</v>
      </c>
      <c r="T24" s="25" t="s">
        <v>33</v>
      </c>
      <c r="U24" s="25" t="s">
        <v>33</v>
      </c>
      <c r="V24" s="25" t="s">
        <v>33</v>
      </c>
      <c r="W24" s="25" t="s">
        <v>33</v>
      </c>
    </row>
    <row r="25" spans="1:466" ht="48" x14ac:dyDescent="0.2">
      <c r="A25" s="25" t="s">
        <v>665</v>
      </c>
      <c r="B25" s="25" t="s">
        <v>995</v>
      </c>
      <c r="C25" s="25" t="s">
        <v>994</v>
      </c>
      <c r="D25" s="25">
        <v>1992</v>
      </c>
      <c r="E25" s="25" t="s">
        <v>666</v>
      </c>
      <c r="F25" s="36" t="s">
        <v>996</v>
      </c>
      <c r="G25" s="36" t="s">
        <v>743</v>
      </c>
      <c r="I25" s="25" t="s">
        <v>656</v>
      </c>
      <c r="J25" s="25" t="s">
        <v>33</v>
      </c>
      <c r="K25" s="25" t="s">
        <v>33</v>
      </c>
      <c r="L25" s="25" t="s">
        <v>33</v>
      </c>
      <c r="M25" s="25" t="s">
        <v>47</v>
      </c>
      <c r="N25" s="25" t="s">
        <v>33</v>
      </c>
      <c r="O25" s="25"/>
      <c r="P25" s="25" t="s">
        <v>116</v>
      </c>
      <c r="Q25" s="25" t="s">
        <v>47</v>
      </c>
      <c r="R25" s="25" t="s">
        <v>47</v>
      </c>
      <c r="S25" s="25" t="s">
        <v>47</v>
      </c>
      <c r="T25" s="25" t="s">
        <v>33</v>
      </c>
      <c r="U25" s="25" t="s">
        <v>33</v>
      </c>
      <c r="V25" s="25" t="s">
        <v>33</v>
      </c>
      <c r="W25" s="25" t="s">
        <v>33</v>
      </c>
    </row>
    <row r="26" spans="1:466" ht="80" x14ac:dyDescent="0.2">
      <c r="A26" s="25" t="s">
        <v>667</v>
      </c>
      <c r="B26" s="25" t="s">
        <v>997</v>
      </c>
      <c r="C26" s="25" t="s">
        <v>998</v>
      </c>
      <c r="D26" s="25">
        <v>1995</v>
      </c>
      <c r="E26" s="25" t="s">
        <v>668</v>
      </c>
      <c r="F26" s="36" t="s">
        <v>999</v>
      </c>
      <c r="G26" s="36" t="s">
        <v>812</v>
      </c>
      <c r="I26" s="25" t="s">
        <v>656</v>
      </c>
      <c r="J26" s="25" t="s">
        <v>33</v>
      </c>
      <c r="K26" s="25" t="s">
        <v>33</v>
      </c>
      <c r="L26" s="25" t="s">
        <v>33</v>
      </c>
      <c r="M26" s="25" t="s">
        <v>47</v>
      </c>
      <c r="N26" s="25" t="s">
        <v>33</v>
      </c>
      <c r="O26" s="25"/>
      <c r="P26" s="25" t="s">
        <v>116</v>
      </c>
      <c r="Q26" s="25" t="s">
        <v>47</v>
      </c>
      <c r="R26" s="25" t="s">
        <v>47</v>
      </c>
      <c r="S26" s="25" t="s">
        <v>47</v>
      </c>
      <c r="T26" s="25" t="s">
        <v>33</v>
      </c>
      <c r="U26" s="25" t="s">
        <v>33</v>
      </c>
      <c r="V26" s="25" t="s">
        <v>33</v>
      </c>
      <c r="W26" s="25" t="s">
        <v>33</v>
      </c>
    </row>
    <row r="27" spans="1:466" ht="80" x14ac:dyDescent="0.2">
      <c r="A27" s="25" t="s">
        <v>669</v>
      </c>
      <c r="B27" s="25" t="s">
        <v>1001</v>
      </c>
      <c r="C27" s="25" t="s">
        <v>1000</v>
      </c>
      <c r="D27" s="25">
        <v>2006</v>
      </c>
      <c r="E27" s="25" t="s">
        <v>670</v>
      </c>
      <c r="F27" s="36" t="s">
        <v>724</v>
      </c>
      <c r="G27" s="36" t="s">
        <v>1002</v>
      </c>
      <c r="I27" s="25" t="s">
        <v>656</v>
      </c>
      <c r="J27" s="25" t="s">
        <v>33</v>
      </c>
      <c r="K27" s="25" t="s">
        <v>33</v>
      </c>
      <c r="L27" s="25" t="s">
        <v>33</v>
      </c>
      <c r="M27" s="25" t="s">
        <v>47</v>
      </c>
      <c r="N27" s="25" t="s">
        <v>33</v>
      </c>
      <c r="O27" s="25"/>
      <c r="P27" s="25" t="s">
        <v>116</v>
      </c>
      <c r="Q27" s="25" t="s">
        <v>47</v>
      </c>
      <c r="R27" s="25" t="s">
        <v>47</v>
      </c>
      <c r="S27" s="25" t="s">
        <v>33</v>
      </c>
      <c r="T27" s="25" t="s">
        <v>33</v>
      </c>
      <c r="U27" s="25" t="s">
        <v>33</v>
      </c>
      <c r="V27" s="25" t="s">
        <v>33</v>
      </c>
      <c r="W27" s="25" t="s">
        <v>33</v>
      </c>
    </row>
    <row r="28" spans="1:466" ht="112" x14ac:dyDescent="0.2">
      <c r="A28" s="25" t="s">
        <v>1003</v>
      </c>
      <c r="B28" s="25" t="s">
        <v>1005</v>
      </c>
      <c r="C28" s="25" t="s">
        <v>1004</v>
      </c>
      <c r="D28" s="25">
        <v>2002</v>
      </c>
      <c r="E28" s="25" t="s">
        <v>672</v>
      </c>
      <c r="F28" s="36" t="s">
        <v>1006</v>
      </c>
      <c r="G28" s="36" t="s">
        <v>812</v>
      </c>
      <c r="I28" s="25" t="s">
        <v>656</v>
      </c>
      <c r="J28" s="25" t="s">
        <v>33</v>
      </c>
      <c r="K28" s="25" t="s">
        <v>33</v>
      </c>
      <c r="L28" s="25" t="s">
        <v>33</v>
      </c>
      <c r="M28" s="25" t="s">
        <v>47</v>
      </c>
      <c r="N28" s="25" t="s">
        <v>33</v>
      </c>
      <c r="O28" s="25"/>
      <c r="P28" s="25" t="s">
        <v>116</v>
      </c>
      <c r="Q28" s="25" t="s">
        <v>47</v>
      </c>
      <c r="R28" s="25" t="s">
        <v>47</v>
      </c>
      <c r="S28" s="25" t="s">
        <v>33</v>
      </c>
      <c r="T28" s="25" t="s">
        <v>33</v>
      </c>
      <c r="U28" s="25" t="s">
        <v>33</v>
      </c>
      <c r="V28" s="25" t="s">
        <v>33</v>
      </c>
      <c r="W28" s="25" t="s">
        <v>33</v>
      </c>
    </row>
    <row r="29" spans="1:466" ht="64" x14ac:dyDescent="0.2">
      <c r="A29" s="25" t="s">
        <v>673</v>
      </c>
      <c r="B29" s="25" t="s">
        <v>1008</v>
      </c>
      <c r="C29" s="25" t="s">
        <v>1007</v>
      </c>
      <c r="D29" s="25">
        <v>1975</v>
      </c>
      <c r="E29" s="25" t="s">
        <v>674</v>
      </c>
      <c r="F29" s="36" t="s">
        <v>968</v>
      </c>
      <c r="G29" s="36" t="s">
        <v>743</v>
      </c>
      <c r="I29" s="25" t="s">
        <v>656</v>
      </c>
      <c r="J29" s="25" t="s">
        <v>33</v>
      </c>
      <c r="K29" s="25" t="s">
        <v>33</v>
      </c>
      <c r="L29" s="25" t="s">
        <v>33</v>
      </c>
      <c r="M29" s="25" t="s">
        <v>47</v>
      </c>
      <c r="N29" s="25" t="s">
        <v>33</v>
      </c>
      <c r="O29" s="25"/>
      <c r="P29" s="25" t="s">
        <v>116</v>
      </c>
      <c r="Q29" s="25" t="s">
        <v>47</v>
      </c>
      <c r="R29" s="25" t="s">
        <v>47</v>
      </c>
      <c r="S29" s="25" t="s">
        <v>33</v>
      </c>
      <c r="T29" s="25" t="s">
        <v>33</v>
      </c>
      <c r="U29" s="25" t="s">
        <v>33</v>
      </c>
      <c r="V29" s="25" t="s">
        <v>33</v>
      </c>
      <c r="W29" s="25" t="s">
        <v>33</v>
      </c>
    </row>
    <row r="30" spans="1:466" ht="96" x14ac:dyDescent="0.2">
      <c r="A30" s="25" t="s">
        <v>675</v>
      </c>
      <c r="B30" s="25" t="s">
        <v>1010</v>
      </c>
      <c r="C30" s="25" t="s">
        <v>1009</v>
      </c>
      <c r="D30" s="25">
        <v>2011</v>
      </c>
      <c r="E30" s="25" t="s">
        <v>676</v>
      </c>
      <c r="F30" s="36" t="s">
        <v>968</v>
      </c>
      <c r="G30" s="36" t="s">
        <v>1002</v>
      </c>
      <c r="I30" s="25" t="s">
        <v>656</v>
      </c>
      <c r="J30" s="25" t="s">
        <v>33</v>
      </c>
      <c r="K30" s="25" t="s">
        <v>33</v>
      </c>
      <c r="L30" s="25" t="s">
        <v>33</v>
      </c>
      <c r="M30" s="25" t="s">
        <v>47</v>
      </c>
      <c r="N30" s="25" t="s">
        <v>33</v>
      </c>
      <c r="O30" s="25"/>
      <c r="P30" s="25" t="s">
        <v>116</v>
      </c>
      <c r="Q30" s="25" t="s">
        <v>47</v>
      </c>
      <c r="R30" s="25" t="s">
        <v>47</v>
      </c>
      <c r="S30" s="25" t="s">
        <v>33</v>
      </c>
      <c r="T30" s="25" t="s">
        <v>33</v>
      </c>
      <c r="U30" s="25" t="s">
        <v>33</v>
      </c>
      <c r="V30" s="25" t="s">
        <v>33</v>
      </c>
      <c r="W30" s="25" t="s">
        <v>33</v>
      </c>
    </row>
    <row r="31" spans="1:466" ht="128" x14ac:dyDescent="0.2">
      <c r="A31" s="25" t="s">
        <v>677</v>
      </c>
      <c r="B31" s="25" t="s">
        <v>1012</v>
      </c>
      <c r="C31" s="25" t="s">
        <v>1011</v>
      </c>
      <c r="D31" s="25">
        <v>1981</v>
      </c>
      <c r="E31" s="25" t="s">
        <v>678</v>
      </c>
      <c r="F31" s="36" t="s">
        <v>724</v>
      </c>
      <c r="G31" s="36" t="s">
        <v>1013</v>
      </c>
      <c r="I31" s="25" t="s">
        <v>656</v>
      </c>
      <c r="J31" s="25" t="s">
        <v>33</v>
      </c>
      <c r="K31" s="25" t="s">
        <v>33</v>
      </c>
      <c r="L31" s="25" t="s">
        <v>33</v>
      </c>
      <c r="M31" s="25" t="s">
        <v>47</v>
      </c>
      <c r="N31" s="25" t="s">
        <v>33</v>
      </c>
      <c r="O31" s="25"/>
      <c r="P31" s="25" t="s">
        <v>33</v>
      </c>
      <c r="Q31" s="25" t="s">
        <v>47</v>
      </c>
      <c r="R31" s="25" t="s">
        <v>33</v>
      </c>
      <c r="S31" s="25" t="s">
        <v>33</v>
      </c>
      <c r="T31" s="25" t="s">
        <v>33</v>
      </c>
      <c r="U31" s="25" t="s">
        <v>33</v>
      </c>
      <c r="V31" s="25" t="s">
        <v>33</v>
      </c>
      <c r="W31" s="25" t="s">
        <v>33</v>
      </c>
    </row>
    <row r="32" spans="1:466" ht="96" x14ac:dyDescent="0.2">
      <c r="A32" s="25" t="s">
        <v>1014</v>
      </c>
      <c r="B32" s="25" t="s">
        <v>1016</v>
      </c>
      <c r="C32" s="25" t="s">
        <v>1015</v>
      </c>
      <c r="D32" s="25">
        <v>2010</v>
      </c>
      <c r="E32" s="25" t="s">
        <v>680</v>
      </c>
      <c r="F32" s="36" t="s">
        <v>1017</v>
      </c>
      <c r="G32" s="36" t="s">
        <v>743</v>
      </c>
      <c r="I32" s="25" t="s">
        <v>656</v>
      </c>
      <c r="J32" s="25" t="s">
        <v>33</v>
      </c>
      <c r="K32" s="25" t="s">
        <v>33</v>
      </c>
      <c r="L32" s="25" t="s">
        <v>33</v>
      </c>
      <c r="M32" s="25" t="s">
        <v>47</v>
      </c>
      <c r="N32" s="25" t="s">
        <v>33</v>
      </c>
      <c r="O32" s="25"/>
      <c r="P32" s="25" t="s">
        <v>116</v>
      </c>
      <c r="Q32" s="25" t="s">
        <v>47</v>
      </c>
      <c r="R32" s="25" t="s">
        <v>47</v>
      </c>
      <c r="S32" s="25" t="s">
        <v>33</v>
      </c>
      <c r="T32" s="25" t="s">
        <v>33</v>
      </c>
      <c r="U32" s="25" t="s">
        <v>33</v>
      </c>
      <c r="V32" s="25" t="s">
        <v>33</v>
      </c>
      <c r="W32" s="25" t="s">
        <v>33</v>
      </c>
    </row>
    <row r="33" spans="1:23" ht="80" x14ac:dyDescent="0.2">
      <c r="A33" s="25" t="s">
        <v>1019</v>
      </c>
      <c r="B33" s="25" t="s">
        <v>1020</v>
      </c>
      <c r="C33" s="25" t="s">
        <v>1018</v>
      </c>
      <c r="D33" s="25">
        <v>1970</v>
      </c>
      <c r="E33" s="25" t="s">
        <v>682</v>
      </c>
      <c r="F33" s="36" t="s">
        <v>968</v>
      </c>
      <c r="G33" s="36" t="s">
        <v>949</v>
      </c>
      <c r="I33" s="25" t="s">
        <v>656</v>
      </c>
      <c r="J33" s="25" t="s">
        <v>33</v>
      </c>
      <c r="K33" s="25" t="s">
        <v>33</v>
      </c>
      <c r="L33" s="25" t="s">
        <v>33</v>
      </c>
      <c r="M33" s="25" t="s">
        <v>47</v>
      </c>
      <c r="N33" s="25" t="s">
        <v>33</v>
      </c>
      <c r="O33" s="25"/>
      <c r="P33" s="25" t="s">
        <v>116</v>
      </c>
      <c r="Q33" s="25" t="s">
        <v>47</v>
      </c>
      <c r="R33" s="25" t="s">
        <v>47</v>
      </c>
      <c r="S33" s="25" t="s">
        <v>33</v>
      </c>
      <c r="T33" s="25" t="s">
        <v>33</v>
      </c>
      <c r="U33" s="25" t="s">
        <v>33</v>
      </c>
      <c r="V33" s="25" t="s">
        <v>33</v>
      </c>
      <c r="W33" s="25" t="s">
        <v>33</v>
      </c>
    </row>
    <row r="34" spans="1:23" ht="96" x14ac:dyDescent="0.2">
      <c r="A34" s="25" t="s">
        <v>683</v>
      </c>
      <c r="B34" s="25" t="s">
        <v>1022</v>
      </c>
      <c r="C34" s="25" t="s">
        <v>1021</v>
      </c>
      <c r="D34" s="25">
        <v>2001</v>
      </c>
      <c r="E34" s="25" t="s">
        <v>684</v>
      </c>
      <c r="F34" s="36" t="s">
        <v>724</v>
      </c>
      <c r="G34" s="36" t="s">
        <v>1023</v>
      </c>
      <c r="I34" s="25" t="s">
        <v>656</v>
      </c>
      <c r="J34" s="25" t="s">
        <v>33</v>
      </c>
      <c r="K34" s="25" t="s">
        <v>33</v>
      </c>
      <c r="L34" s="25" t="s">
        <v>33</v>
      </c>
      <c r="M34" s="25" t="s">
        <v>47</v>
      </c>
      <c r="N34" s="25" t="s">
        <v>33</v>
      </c>
      <c r="O34" s="25"/>
      <c r="P34" s="25" t="s">
        <v>116</v>
      </c>
      <c r="Q34" s="25" t="s">
        <v>47</v>
      </c>
      <c r="R34" s="25" t="s">
        <v>47</v>
      </c>
      <c r="S34" s="25" t="s">
        <v>33</v>
      </c>
      <c r="T34" s="25" t="s">
        <v>33</v>
      </c>
      <c r="U34" s="25" t="s">
        <v>33</v>
      </c>
      <c r="V34" s="25" t="s">
        <v>33</v>
      </c>
      <c r="W34" s="25" t="s">
        <v>33</v>
      </c>
    </row>
    <row r="35" spans="1:23" ht="96" x14ac:dyDescent="0.2">
      <c r="A35" s="25" t="s">
        <v>685</v>
      </c>
      <c r="B35" s="25" t="s">
        <v>1025</v>
      </c>
      <c r="C35" s="25" t="s">
        <v>1024</v>
      </c>
      <c r="D35" s="25">
        <v>2007</v>
      </c>
      <c r="E35" s="25" t="s">
        <v>686</v>
      </c>
      <c r="F35" s="36" t="s">
        <v>1026</v>
      </c>
      <c r="G35" s="36" t="s">
        <v>949</v>
      </c>
      <c r="I35" s="25" t="s">
        <v>656</v>
      </c>
      <c r="J35" s="25" t="s">
        <v>33</v>
      </c>
      <c r="K35" s="25" t="s">
        <v>33</v>
      </c>
      <c r="L35" s="25" t="s">
        <v>33</v>
      </c>
      <c r="M35" s="25" t="s">
        <v>47</v>
      </c>
      <c r="N35" s="25" t="s">
        <v>33</v>
      </c>
      <c r="O35" s="25"/>
      <c r="P35" s="25" t="s">
        <v>33</v>
      </c>
      <c r="Q35" s="25" t="s">
        <v>47</v>
      </c>
      <c r="R35" s="25" t="s">
        <v>33</v>
      </c>
      <c r="S35" s="25" t="s">
        <v>33</v>
      </c>
      <c r="T35" s="25" t="s">
        <v>33</v>
      </c>
      <c r="U35" s="25" t="s">
        <v>33</v>
      </c>
      <c r="V35" s="25" t="s">
        <v>33</v>
      </c>
      <c r="W35" s="25" t="s">
        <v>33</v>
      </c>
    </row>
    <row r="36" spans="1:23" ht="80" x14ac:dyDescent="0.2">
      <c r="A36" s="25" t="s">
        <v>687</v>
      </c>
      <c r="B36" s="25" t="s">
        <v>1028</v>
      </c>
      <c r="C36" s="25" t="s">
        <v>1027</v>
      </c>
      <c r="D36" s="25">
        <v>1977</v>
      </c>
      <c r="E36" s="25" t="s">
        <v>688</v>
      </c>
      <c r="F36" s="36" t="s">
        <v>968</v>
      </c>
      <c r="G36" s="36" t="s">
        <v>949</v>
      </c>
      <c r="I36" s="25" t="s">
        <v>656</v>
      </c>
      <c r="J36" s="25" t="s">
        <v>33</v>
      </c>
      <c r="K36" s="25" t="s">
        <v>33</v>
      </c>
      <c r="L36" s="25" t="s">
        <v>33</v>
      </c>
      <c r="M36" s="25" t="s">
        <v>47</v>
      </c>
      <c r="N36" s="25" t="s">
        <v>33</v>
      </c>
      <c r="O36" s="25"/>
      <c r="P36" s="25" t="s">
        <v>33</v>
      </c>
      <c r="Q36" s="25" t="s">
        <v>47</v>
      </c>
      <c r="R36" s="25" t="s">
        <v>33</v>
      </c>
      <c r="S36" s="25" t="s">
        <v>33</v>
      </c>
      <c r="T36" s="25" t="s">
        <v>33</v>
      </c>
      <c r="U36" s="25" t="s">
        <v>33</v>
      </c>
      <c r="V36" s="25" t="s">
        <v>33</v>
      </c>
      <c r="W36" s="25" t="s">
        <v>33</v>
      </c>
    </row>
    <row r="37" spans="1:23" ht="96" x14ac:dyDescent="0.2">
      <c r="A37" s="25" t="s">
        <v>689</v>
      </c>
      <c r="B37" s="25" t="s">
        <v>1030</v>
      </c>
      <c r="C37" s="25" t="s">
        <v>1029</v>
      </c>
      <c r="D37" s="25">
        <v>1984</v>
      </c>
      <c r="E37" s="25" t="s">
        <v>690</v>
      </c>
      <c r="F37" s="36" t="s">
        <v>968</v>
      </c>
      <c r="G37" s="36" t="s">
        <v>1013</v>
      </c>
      <c r="I37" s="25" t="s">
        <v>656</v>
      </c>
      <c r="J37" s="25" t="s">
        <v>33</v>
      </c>
      <c r="K37" s="25" t="s">
        <v>33</v>
      </c>
      <c r="L37" s="25" t="s">
        <v>33</v>
      </c>
      <c r="M37" s="25" t="s">
        <v>47</v>
      </c>
      <c r="N37" s="25" t="s">
        <v>33</v>
      </c>
      <c r="O37" s="25"/>
      <c r="P37" s="25" t="s">
        <v>116</v>
      </c>
      <c r="Q37" s="25" t="s">
        <v>47</v>
      </c>
      <c r="R37" s="25" t="s">
        <v>47</v>
      </c>
      <c r="S37" s="25" t="s">
        <v>33</v>
      </c>
      <c r="T37" s="25" t="s">
        <v>33</v>
      </c>
      <c r="U37" s="25" t="s">
        <v>33</v>
      </c>
      <c r="V37" s="25" t="s">
        <v>33</v>
      </c>
      <c r="W37" s="25" t="s">
        <v>33</v>
      </c>
    </row>
    <row r="38" spans="1:23" ht="80" x14ac:dyDescent="0.2">
      <c r="A38" s="25" t="s">
        <v>1032</v>
      </c>
      <c r="B38" s="25" t="s">
        <v>1033</v>
      </c>
      <c r="C38" s="25" t="s">
        <v>1031</v>
      </c>
      <c r="D38" s="25">
        <v>1964</v>
      </c>
      <c r="E38" s="25" t="s">
        <v>695</v>
      </c>
      <c r="F38" s="36" t="s">
        <v>968</v>
      </c>
      <c r="G38" s="36" t="s">
        <v>743</v>
      </c>
      <c r="I38" s="25" t="s">
        <v>656</v>
      </c>
      <c r="J38" s="25" t="s">
        <v>33</v>
      </c>
      <c r="K38" s="25" t="s">
        <v>33</v>
      </c>
      <c r="L38" s="25" t="s">
        <v>33</v>
      </c>
      <c r="M38" s="25" t="s">
        <v>47</v>
      </c>
      <c r="N38" s="25" t="s">
        <v>33</v>
      </c>
      <c r="O38" s="25"/>
      <c r="P38" s="25" t="s">
        <v>116</v>
      </c>
      <c r="Q38" s="25" t="s">
        <v>47</v>
      </c>
      <c r="R38" s="25" t="s">
        <v>47</v>
      </c>
      <c r="S38" s="25" t="s">
        <v>33</v>
      </c>
      <c r="T38" s="25" t="s">
        <v>33</v>
      </c>
      <c r="U38" s="25" t="s">
        <v>33</v>
      </c>
      <c r="V38" s="25" t="s">
        <v>33</v>
      </c>
      <c r="W38" s="25" t="s">
        <v>33</v>
      </c>
    </row>
    <row r="39" spans="1:23" ht="96" x14ac:dyDescent="0.2">
      <c r="A39" s="25" t="s">
        <v>696</v>
      </c>
      <c r="B39" s="25" t="s">
        <v>1035</v>
      </c>
      <c r="C39" s="25" t="s">
        <v>1034</v>
      </c>
      <c r="D39" s="25">
        <v>1980</v>
      </c>
      <c r="E39" s="25" t="s">
        <v>697</v>
      </c>
      <c r="F39" s="36" t="s">
        <v>968</v>
      </c>
      <c r="G39" s="36" t="s">
        <v>949</v>
      </c>
      <c r="I39" s="25" t="s">
        <v>656</v>
      </c>
      <c r="J39" s="25" t="s">
        <v>33</v>
      </c>
      <c r="K39" s="25" t="s">
        <v>33</v>
      </c>
      <c r="L39" s="25" t="s">
        <v>33</v>
      </c>
      <c r="M39" s="25" t="s">
        <v>47</v>
      </c>
      <c r="N39" s="25" t="s">
        <v>33</v>
      </c>
      <c r="O39" s="25"/>
      <c r="P39" s="25" t="s">
        <v>33</v>
      </c>
      <c r="Q39" s="25" t="s">
        <v>47</v>
      </c>
      <c r="R39" s="25" t="s">
        <v>33</v>
      </c>
      <c r="S39" s="25" t="s">
        <v>33</v>
      </c>
      <c r="T39" s="25" t="s">
        <v>33</v>
      </c>
      <c r="U39" s="25" t="s">
        <v>33</v>
      </c>
      <c r="V39" s="25" t="s">
        <v>33</v>
      </c>
      <c r="W39" s="25" t="s">
        <v>33</v>
      </c>
    </row>
    <row r="40" spans="1:23" ht="80" x14ac:dyDescent="0.2">
      <c r="A40" s="25" t="s">
        <v>698</v>
      </c>
      <c r="B40" s="25" t="s">
        <v>1037</v>
      </c>
      <c r="C40" s="25" t="s">
        <v>1036</v>
      </c>
      <c r="D40" s="25">
        <v>2002</v>
      </c>
      <c r="E40" s="25" t="s">
        <v>699</v>
      </c>
      <c r="F40" s="36" t="s">
        <v>1189</v>
      </c>
      <c r="G40" s="36" t="s">
        <v>1038</v>
      </c>
      <c r="I40" s="35" t="s">
        <v>652</v>
      </c>
      <c r="J40" s="35" t="s">
        <v>33</v>
      </c>
      <c r="K40" s="35" t="s">
        <v>33</v>
      </c>
      <c r="L40" s="35" t="s">
        <v>33</v>
      </c>
      <c r="M40" s="35" t="s">
        <v>47</v>
      </c>
      <c r="N40" s="35" t="s">
        <v>33</v>
      </c>
      <c r="O40" s="35"/>
      <c r="P40" s="35" t="s">
        <v>116</v>
      </c>
      <c r="Q40" s="35" t="s">
        <v>47</v>
      </c>
      <c r="R40" s="35" t="s">
        <v>33</v>
      </c>
      <c r="S40" s="35" t="s">
        <v>33</v>
      </c>
      <c r="T40" s="35" t="s">
        <v>33</v>
      </c>
      <c r="U40" s="35" t="s">
        <v>33</v>
      </c>
      <c r="V40" s="35" t="s">
        <v>33</v>
      </c>
      <c r="W40" s="35" t="s">
        <v>33</v>
      </c>
    </row>
    <row r="41" spans="1:23" ht="64" x14ac:dyDescent="0.2">
      <c r="A41" s="25" t="s">
        <v>701</v>
      </c>
      <c r="B41" s="25" t="s">
        <v>1040</v>
      </c>
      <c r="C41" s="25" t="s">
        <v>1039</v>
      </c>
      <c r="D41" s="25">
        <v>1962</v>
      </c>
      <c r="E41" s="25" t="s">
        <v>1041</v>
      </c>
      <c r="F41" s="36" t="s">
        <v>724</v>
      </c>
      <c r="G41" s="36" t="s">
        <v>1042</v>
      </c>
      <c r="I41" s="35" t="s">
        <v>656</v>
      </c>
      <c r="J41" s="35" t="s">
        <v>33</v>
      </c>
      <c r="K41" s="35" t="s">
        <v>33</v>
      </c>
      <c r="L41" s="35" t="s">
        <v>33</v>
      </c>
      <c r="M41" s="35" t="s">
        <v>47</v>
      </c>
      <c r="N41" s="35" t="s">
        <v>33</v>
      </c>
      <c r="O41" s="35"/>
      <c r="P41" s="35" t="s">
        <v>116</v>
      </c>
      <c r="Q41" s="35" t="s">
        <v>47</v>
      </c>
      <c r="R41" s="35" t="s">
        <v>47</v>
      </c>
      <c r="S41" s="35" t="s">
        <v>33</v>
      </c>
      <c r="T41" s="35" t="s">
        <v>33</v>
      </c>
      <c r="U41" s="35" t="s">
        <v>33</v>
      </c>
      <c r="V41" s="35" t="s">
        <v>33</v>
      </c>
      <c r="W41" s="35" t="s">
        <v>33</v>
      </c>
    </row>
    <row r="42" spans="1:23" ht="80" x14ac:dyDescent="0.2">
      <c r="A42" s="25" t="s">
        <v>702</v>
      </c>
      <c r="B42" s="25" t="s">
        <v>1044</v>
      </c>
      <c r="C42" s="25" t="s">
        <v>1043</v>
      </c>
      <c r="D42" s="25">
        <v>1979</v>
      </c>
      <c r="E42" s="25" t="s">
        <v>703</v>
      </c>
      <c r="F42" s="36" t="s">
        <v>724</v>
      </c>
      <c r="G42" s="36" t="s">
        <v>932</v>
      </c>
      <c r="I42" s="35" t="s">
        <v>656</v>
      </c>
      <c r="J42" s="35" t="s">
        <v>33</v>
      </c>
      <c r="K42" s="35" t="s">
        <v>33</v>
      </c>
      <c r="L42" s="35" t="s">
        <v>33</v>
      </c>
      <c r="M42" s="35" t="s">
        <v>47</v>
      </c>
      <c r="N42" s="35" t="s">
        <v>33</v>
      </c>
      <c r="O42" s="35"/>
      <c r="P42" s="35" t="s">
        <v>116</v>
      </c>
      <c r="Q42" s="35" t="s">
        <v>47</v>
      </c>
      <c r="R42" s="35" t="s">
        <v>33</v>
      </c>
      <c r="S42" s="35" t="s">
        <v>33</v>
      </c>
      <c r="T42" s="35" t="s">
        <v>33</v>
      </c>
      <c r="U42" s="35" t="s">
        <v>33</v>
      </c>
      <c r="V42" s="35" t="s">
        <v>33</v>
      </c>
      <c r="W42" s="35" t="s">
        <v>33</v>
      </c>
    </row>
    <row r="43" spans="1:23" ht="96" x14ac:dyDescent="0.2">
      <c r="A43" s="25" t="s">
        <v>1046</v>
      </c>
      <c r="B43" s="25" t="s">
        <v>1047</v>
      </c>
      <c r="C43" s="25" t="s">
        <v>1045</v>
      </c>
      <c r="D43" s="25">
        <v>1957</v>
      </c>
      <c r="E43" s="25" t="s">
        <v>704</v>
      </c>
      <c r="F43" s="36" t="s">
        <v>968</v>
      </c>
      <c r="G43" s="36" t="s">
        <v>743</v>
      </c>
      <c r="I43" s="35" t="s">
        <v>656</v>
      </c>
      <c r="J43" s="35" t="s">
        <v>33</v>
      </c>
      <c r="K43" s="35" t="s">
        <v>33</v>
      </c>
      <c r="L43" s="35" t="s">
        <v>33</v>
      </c>
      <c r="M43" s="35" t="s">
        <v>47</v>
      </c>
      <c r="N43" s="35" t="s">
        <v>33</v>
      </c>
      <c r="O43" s="35"/>
      <c r="P43" s="35" t="s">
        <v>116</v>
      </c>
      <c r="Q43" s="35" t="s">
        <v>47</v>
      </c>
      <c r="R43" s="35" t="s">
        <v>47</v>
      </c>
      <c r="S43" s="35" t="s">
        <v>33</v>
      </c>
      <c r="T43" s="35" t="s">
        <v>33</v>
      </c>
      <c r="U43" s="35" t="s">
        <v>33</v>
      </c>
      <c r="V43" s="35" t="s">
        <v>33</v>
      </c>
      <c r="W43" s="35" t="s">
        <v>33</v>
      </c>
    </row>
    <row r="44" spans="1:23" ht="80" x14ac:dyDescent="0.2">
      <c r="A44" s="25" t="s">
        <v>705</v>
      </c>
      <c r="B44" s="25" t="s">
        <v>1049</v>
      </c>
      <c r="C44" s="25" t="s">
        <v>1048</v>
      </c>
      <c r="D44" s="25">
        <v>1985</v>
      </c>
      <c r="E44" s="25" t="s">
        <v>706</v>
      </c>
      <c r="F44" s="36" t="s">
        <v>1189</v>
      </c>
      <c r="G44" s="36" t="s">
        <v>949</v>
      </c>
      <c r="I44" s="35" t="s">
        <v>656</v>
      </c>
      <c r="J44" s="35" t="s">
        <v>33</v>
      </c>
      <c r="K44" s="35" t="s">
        <v>33</v>
      </c>
      <c r="L44" s="35" t="s">
        <v>33</v>
      </c>
      <c r="M44" s="35" t="s">
        <v>47</v>
      </c>
      <c r="N44" s="35" t="s">
        <v>33</v>
      </c>
      <c r="O44" s="25"/>
      <c r="P44" s="25" t="s">
        <v>33</v>
      </c>
      <c r="Q44" s="25" t="s">
        <v>47</v>
      </c>
      <c r="R44" s="25" t="s">
        <v>33</v>
      </c>
      <c r="S44" s="25" t="s">
        <v>33</v>
      </c>
      <c r="T44" s="25" t="s">
        <v>33</v>
      </c>
      <c r="U44" s="25" t="s">
        <v>33</v>
      </c>
      <c r="V44" s="25" t="s">
        <v>33</v>
      </c>
      <c r="W44" s="25" t="s">
        <v>33</v>
      </c>
    </row>
    <row r="45" spans="1:23" ht="80" x14ac:dyDescent="0.2">
      <c r="A45" s="25" t="s">
        <v>707</v>
      </c>
      <c r="B45" s="25" t="s">
        <v>1051</v>
      </c>
      <c r="C45" s="25" t="s">
        <v>1050</v>
      </c>
      <c r="D45" s="25">
        <v>2006</v>
      </c>
      <c r="E45" s="25" t="s">
        <v>708</v>
      </c>
      <c r="F45" s="36" t="s">
        <v>899</v>
      </c>
      <c r="G45" s="36" t="s">
        <v>1052</v>
      </c>
      <c r="I45" s="35" t="s">
        <v>656</v>
      </c>
      <c r="J45" s="35" t="s">
        <v>33</v>
      </c>
      <c r="K45" s="35" t="s">
        <v>33</v>
      </c>
      <c r="L45" s="35" t="s">
        <v>33</v>
      </c>
      <c r="M45" s="35" t="s">
        <v>47</v>
      </c>
      <c r="N45" s="35" t="s">
        <v>33</v>
      </c>
      <c r="O45" s="25"/>
      <c r="P45" s="25" t="s">
        <v>116</v>
      </c>
      <c r="Q45" s="25" t="s">
        <v>33</v>
      </c>
      <c r="R45" s="25" t="s">
        <v>47</v>
      </c>
      <c r="S45" s="25" t="s">
        <v>33</v>
      </c>
      <c r="T45" s="25" t="s">
        <v>33</v>
      </c>
      <c r="U45" s="25" t="s">
        <v>33</v>
      </c>
      <c r="V45" s="25" t="s">
        <v>33</v>
      </c>
      <c r="W45" s="25" t="s">
        <v>33</v>
      </c>
    </row>
    <row r="46" spans="1:23" ht="112" x14ac:dyDescent="0.2">
      <c r="A46" s="25" t="s">
        <v>1055</v>
      </c>
      <c r="B46" s="25" t="s">
        <v>1054</v>
      </c>
      <c r="C46" s="25" t="s">
        <v>1053</v>
      </c>
      <c r="D46" s="25">
        <v>1983</v>
      </c>
      <c r="E46" s="25" t="s">
        <v>712</v>
      </c>
      <c r="F46" s="36" t="s">
        <v>1190</v>
      </c>
      <c r="G46" s="36" t="s">
        <v>949</v>
      </c>
      <c r="I46" s="35" t="s">
        <v>656</v>
      </c>
      <c r="J46" s="35" t="s">
        <v>33</v>
      </c>
      <c r="K46" s="35" t="s">
        <v>33</v>
      </c>
      <c r="L46" s="35" t="s">
        <v>33</v>
      </c>
      <c r="M46" s="35" t="s">
        <v>47</v>
      </c>
      <c r="N46" s="35" t="s">
        <v>33</v>
      </c>
      <c r="O46" s="25"/>
      <c r="P46" s="25" t="s">
        <v>33</v>
      </c>
      <c r="Q46" s="25" t="s">
        <v>47</v>
      </c>
      <c r="R46" s="25" t="s">
        <v>33</v>
      </c>
      <c r="S46" s="25" t="s">
        <v>33</v>
      </c>
      <c r="T46" s="25" t="s">
        <v>33</v>
      </c>
      <c r="U46" s="25" t="s">
        <v>33</v>
      </c>
      <c r="V46" s="25" t="s">
        <v>33</v>
      </c>
      <c r="W46" s="25" t="s">
        <v>33</v>
      </c>
    </row>
    <row r="47" spans="1:23" ht="80" x14ac:dyDescent="0.2">
      <c r="A47" s="25" t="s">
        <v>713</v>
      </c>
      <c r="B47" s="25" t="s">
        <v>1057</v>
      </c>
      <c r="C47" s="25" t="s">
        <v>1056</v>
      </c>
      <c r="D47" s="25">
        <v>1989</v>
      </c>
      <c r="E47" s="25" t="s">
        <v>714</v>
      </c>
      <c r="F47" s="36" t="s">
        <v>1190</v>
      </c>
      <c r="G47" s="36" t="s">
        <v>1058</v>
      </c>
      <c r="I47" s="35" t="s">
        <v>656</v>
      </c>
      <c r="J47" s="35" t="s">
        <v>33</v>
      </c>
      <c r="K47" s="35" t="s">
        <v>33</v>
      </c>
      <c r="L47" s="35" t="s">
        <v>33</v>
      </c>
      <c r="M47" s="35" t="s">
        <v>47</v>
      </c>
      <c r="N47" s="35" t="s">
        <v>33</v>
      </c>
      <c r="O47" s="25"/>
      <c r="P47" s="25" t="s">
        <v>116</v>
      </c>
      <c r="Q47" s="25" t="s">
        <v>47</v>
      </c>
      <c r="R47" s="25" t="s">
        <v>47</v>
      </c>
      <c r="S47" s="25" t="s">
        <v>33</v>
      </c>
      <c r="T47" s="25" t="s">
        <v>33</v>
      </c>
      <c r="U47" s="25" t="s">
        <v>33</v>
      </c>
      <c r="V47" s="25" t="s">
        <v>33</v>
      </c>
      <c r="W47" s="25" t="s">
        <v>33</v>
      </c>
    </row>
    <row r="48" spans="1:23" ht="80" x14ac:dyDescent="0.2">
      <c r="A48" s="25" t="s">
        <v>56</v>
      </c>
      <c r="B48" s="25" t="s">
        <v>728</v>
      </c>
      <c r="C48" s="25" t="s">
        <v>726</v>
      </c>
      <c r="D48" s="25">
        <v>2004</v>
      </c>
      <c r="E48" s="25" t="s">
        <v>57</v>
      </c>
      <c r="F48" s="36" t="s">
        <v>724</v>
      </c>
      <c r="G48" s="36" t="s">
        <v>725</v>
      </c>
      <c r="I48" s="25" t="s">
        <v>31</v>
      </c>
      <c r="J48" s="25" t="s">
        <v>32</v>
      </c>
      <c r="K48" s="25" t="s">
        <v>33</v>
      </c>
      <c r="L48" s="25" t="s">
        <v>33</v>
      </c>
      <c r="M48" s="25" t="s">
        <v>47</v>
      </c>
      <c r="N48" s="25" t="s">
        <v>33</v>
      </c>
      <c r="O48" s="25"/>
      <c r="P48" s="25" t="s">
        <v>47</v>
      </c>
      <c r="Q48" s="25" t="s">
        <v>33</v>
      </c>
      <c r="R48" s="25" t="s">
        <v>47</v>
      </c>
      <c r="S48" s="25" t="s">
        <v>33</v>
      </c>
      <c r="T48" s="25" t="s">
        <v>33</v>
      </c>
      <c r="U48" s="25" t="s">
        <v>33</v>
      </c>
      <c r="V48" s="25"/>
      <c r="W48" s="25" t="s">
        <v>33</v>
      </c>
    </row>
    <row r="49" spans="1:466" s="8" customFormat="1" ht="112" x14ac:dyDescent="0.2">
      <c r="A49" s="25" t="s">
        <v>99</v>
      </c>
      <c r="B49" s="25" t="s">
        <v>741</v>
      </c>
      <c r="C49" s="25" t="s">
        <v>740</v>
      </c>
      <c r="D49" s="25">
        <v>2011</v>
      </c>
      <c r="E49" s="25" t="s">
        <v>1070</v>
      </c>
      <c r="F49" s="36" t="s">
        <v>1185</v>
      </c>
      <c r="G49" s="36" t="s">
        <v>743</v>
      </c>
      <c r="H49" s="36"/>
      <c r="I49" s="25" t="s">
        <v>73</v>
      </c>
      <c r="J49" s="25" t="s">
        <v>32</v>
      </c>
      <c r="K49" s="25" t="s">
        <v>33</v>
      </c>
      <c r="L49" s="25" t="s">
        <v>33</v>
      </c>
      <c r="M49" s="25" t="s">
        <v>47</v>
      </c>
      <c r="N49" s="25" t="s">
        <v>33</v>
      </c>
      <c r="O49" s="25"/>
      <c r="P49" s="25" t="s">
        <v>110</v>
      </c>
      <c r="Q49" s="25" t="s">
        <v>47</v>
      </c>
      <c r="R49" s="25" t="s">
        <v>33</v>
      </c>
      <c r="S49" s="25" t="s">
        <v>33</v>
      </c>
      <c r="T49" s="25" t="s">
        <v>33</v>
      </c>
      <c r="U49" s="25" t="s">
        <v>33</v>
      </c>
      <c r="V49" s="25" t="s">
        <v>33</v>
      </c>
      <c r="W49" s="25" t="s">
        <v>33</v>
      </c>
      <c r="X49" s="37"/>
      <c r="Y49" s="37"/>
      <c r="Z49" s="37"/>
      <c r="AA49" s="37"/>
      <c r="AB49" s="37"/>
      <c r="AC49" s="37"/>
      <c r="AD49" s="37"/>
      <c r="AE49" s="37"/>
      <c r="AF49" s="37"/>
      <c r="AG49" s="37"/>
      <c r="AH49" s="37"/>
      <c r="AI49" s="37"/>
      <c r="AJ49" s="37"/>
      <c r="AK49" s="37"/>
      <c r="AL49" s="37"/>
      <c r="AM49" s="37"/>
      <c r="AN49" s="37"/>
      <c r="AO49" s="37"/>
      <c r="AP49" s="37"/>
      <c r="AQ49" s="37"/>
      <c r="AR49" s="37"/>
      <c r="AS49" s="37"/>
      <c r="AT49" s="37"/>
      <c r="AU49" s="37"/>
      <c r="AV49" s="37"/>
      <c r="AW49" s="37"/>
      <c r="AX49" s="37"/>
      <c r="AY49" s="37"/>
      <c r="AZ49" s="37"/>
      <c r="BA49" s="37"/>
      <c r="BB49" s="37"/>
      <c r="BC49" s="37"/>
      <c r="BD49" s="37"/>
      <c r="BE49" s="37"/>
      <c r="BF49" s="37"/>
      <c r="BG49" s="37"/>
      <c r="BH49" s="37"/>
      <c r="BI49" s="37"/>
      <c r="BJ49" s="37"/>
      <c r="BK49" s="37"/>
      <c r="BL49" s="37"/>
      <c r="BM49" s="37"/>
      <c r="BN49" s="37"/>
      <c r="BO49" s="37"/>
      <c r="BP49" s="37"/>
      <c r="BQ49" s="37"/>
      <c r="BR49" s="37"/>
      <c r="BS49" s="37"/>
      <c r="BT49" s="37"/>
      <c r="BU49" s="37"/>
      <c r="BV49" s="37"/>
      <c r="BW49" s="37"/>
      <c r="BX49" s="37"/>
      <c r="BY49" s="37"/>
      <c r="BZ49" s="37"/>
      <c r="CA49" s="37"/>
      <c r="CB49" s="37"/>
      <c r="CC49" s="37"/>
      <c r="CD49" s="37"/>
      <c r="CE49" s="37"/>
      <c r="CF49" s="37"/>
      <c r="CG49" s="37"/>
      <c r="CH49" s="37"/>
      <c r="CI49" s="37"/>
      <c r="CJ49" s="37"/>
      <c r="CK49" s="37"/>
      <c r="CL49" s="37"/>
      <c r="CM49" s="37"/>
      <c r="CN49" s="37"/>
      <c r="CO49" s="37"/>
      <c r="CP49" s="37"/>
      <c r="CQ49" s="37"/>
      <c r="CR49" s="37"/>
      <c r="CS49" s="37"/>
      <c r="CT49" s="37"/>
      <c r="CU49" s="37"/>
      <c r="CV49" s="37"/>
      <c r="CW49" s="37"/>
      <c r="CX49" s="37"/>
      <c r="CY49" s="37"/>
      <c r="CZ49" s="37"/>
      <c r="DA49" s="37"/>
      <c r="DB49" s="37"/>
      <c r="DC49" s="37"/>
      <c r="DD49" s="37"/>
      <c r="DE49" s="37"/>
      <c r="DF49" s="37"/>
      <c r="DG49" s="37"/>
      <c r="DH49" s="37"/>
      <c r="DI49" s="37"/>
      <c r="DJ49" s="37"/>
      <c r="DK49" s="37"/>
      <c r="DL49" s="37"/>
      <c r="DM49" s="37"/>
      <c r="DN49" s="37"/>
      <c r="DO49" s="37"/>
      <c r="DP49" s="37"/>
      <c r="DQ49" s="37"/>
      <c r="DR49" s="37"/>
      <c r="DS49" s="37"/>
      <c r="DT49" s="37"/>
      <c r="DU49" s="37"/>
      <c r="DV49" s="37"/>
      <c r="DW49" s="37"/>
      <c r="DX49" s="37"/>
      <c r="DY49" s="37"/>
      <c r="DZ49" s="37"/>
      <c r="EA49" s="37"/>
      <c r="EB49" s="37"/>
      <c r="EC49" s="37"/>
      <c r="ED49" s="37"/>
      <c r="EE49" s="37"/>
      <c r="EF49" s="37"/>
      <c r="EG49" s="37"/>
      <c r="EH49" s="37"/>
      <c r="EI49" s="37"/>
      <c r="EJ49" s="37"/>
      <c r="EK49" s="37"/>
      <c r="EL49" s="37"/>
      <c r="EM49" s="37"/>
      <c r="EN49" s="37"/>
      <c r="EO49" s="37"/>
      <c r="EP49" s="37"/>
      <c r="EQ49" s="37"/>
      <c r="ER49" s="37"/>
      <c r="ES49" s="37"/>
      <c r="ET49" s="37"/>
      <c r="EU49" s="37"/>
      <c r="EV49" s="37"/>
      <c r="EW49" s="37"/>
      <c r="EX49" s="37"/>
      <c r="EY49" s="37"/>
      <c r="EZ49" s="37"/>
      <c r="FA49" s="37"/>
      <c r="FB49" s="37"/>
      <c r="FC49" s="37"/>
      <c r="FD49" s="37"/>
      <c r="FE49" s="37"/>
      <c r="FF49" s="37"/>
      <c r="FG49" s="37"/>
      <c r="FH49" s="37"/>
      <c r="FI49" s="37"/>
      <c r="FJ49" s="37"/>
      <c r="FK49" s="37"/>
      <c r="FL49" s="37"/>
      <c r="FM49" s="37"/>
      <c r="FN49" s="37"/>
      <c r="FO49" s="37"/>
      <c r="FP49" s="37"/>
      <c r="FQ49" s="37"/>
      <c r="FR49" s="37"/>
      <c r="FS49" s="37"/>
      <c r="FT49" s="37"/>
      <c r="FU49" s="37"/>
      <c r="FV49" s="37"/>
      <c r="FW49" s="37"/>
      <c r="FX49" s="37"/>
      <c r="FY49" s="37"/>
      <c r="FZ49" s="37"/>
      <c r="GA49" s="37"/>
      <c r="GB49" s="37"/>
      <c r="GC49" s="37"/>
      <c r="GD49" s="37"/>
      <c r="GE49" s="37"/>
      <c r="GF49" s="37"/>
      <c r="GG49" s="37"/>
      <c r="GH49" s="37"/>
      <c r="GI49" s="37"/>
      <c r="GJ49" s="37"/>
      <c r="GK49" s="37"/>
      <c r="GL49" s="37"/>
      <c r="GM49" s="37"/>
      <c r="GN49" s="37"/>
      <c r="GO49" s="37"/>
      <c r="GP49" s="37"/>
      <c r="GQ49" s="37"/>
      <c r="GR49" s="37"/>
      <c r="GS49" s="37"/>
      <c r="GT49" s="37"/>
      <c r="GU49" s="37"/>
      <c r="GV49" s="37"/>
      <c r="GW49" s="37"/>
      <c r="GX49" s="37"/>
      <c r="GY49" s="37"/>
      <c r="GZ49" s="37"/>
      <c r="HA49" s="37"/>
      <c r="HB49" s="37"/>
      <c r="HC49" s="37"/>
      <c r="HD49" s="37"/>
      <c r="HE49" s="37"/>
      <c r="HF49" s="37"/>
      <c r="HG49" s="37"/>
      <c r="HH49" s="37"/>
      <c r="HI49" s="37"/>
      <c r="HJ49" s="37"/>
      <c r="HK49" s="37"/>
      <c r="HL49" s="37"/>
      <c r="HM49" s="37"/>
      <c r="HN49" s="37"/>
      <c r="HO49" s="37"/>
      <c r="HP49" s="37"/>
      <c r="HQ49" s="37"/>
      <c r="HR49" s="37"/>
      <c r="HS49" s="37"/>
      <c r="HT49" s="37"/>
      <c r="HU49" s="37"/>
      <c r="HV49" s="37"/>
      <c r="HW49" s="37"/>
      <c r="HX49" s="37"/>
      <c r="HY49" s="37"/>
      <c r="HZ49" s="37"/>
      <c r="IA49" s="37"/>
      <c r="IB49" s="37"/>
      <c r="IC49" s="37"/>
      <c r="ID49" s="37"/>
      <c r="IE49" s="37"/>
      <c r="IF49" s="37"/>
      <c r="IG49" s="37"/>
      <c r="IH49" s="37"/>
      <c r="II49" s="37"/>
      <c r="IJ49" s="37"/>
      <c r="IK49" s="37"/>
      <c r="IL49" s="37"/>
      <c r="IM49" s="37"/>
      <c r="IN49" s="37"/>
      <c r="IO49" s="37"/>
      <c r="IP49" s="37"/>
      <c r="IQ49" s="37"/>
      <c r="IR49" s="37"/>
      <c r="IS49" s="37"/>
      <c r="IT49" s="37"/>
      <c r="IU49" s="37"/>
      <c r="IV49" s="37"/>
      <c r="IW49" s="37"/>
      <c r="IX49" s="37"/>
      <c r="IY49" s="37"/>
      <c r="IZ49" s="37"/>
      <c r="JA49" s="37"/>
      <c r="JB49" s="37"/>
      <c r="JC49" s="37"/>
      <c r="JD49" s="37"/>
      <c r="JE49" s="37"/>
      <c r="JF49" s="37"/>
      <c r="JG49" s="37"/>
      <c r="JH49" s="37"/>
      <c r="JI49" s="37"/>
      <c r="JJ49" s="37"/>
      <c r="JK49" s="37"/>
      <c r="JL49" s="37"/>
      <c r="JM49" s="37"/>
      <c r="JN49" s="37"/>
      <c r="JO49" s="37"/>
      <c r="JP49" s="37"/>
      <c r="JQ49" s="37"/>
      <c r="JR49" s="37"/>
      <c r="JS49" s="37"/>
      <c r="JT49" s="37"/>
      <c r="JU49" s="37"/>
      <c r="JV49" s="37"/>
      <c r="JW49" s="37"/>
      <c r="JX49" s="37"/>
      <c r="JY49" s="37"/>
      <c r="JZ49" s="37"/>
      <c r="KA49" s="37"/>
      <c r="KB49" s="37"/>
      <c r="KC49" s="37"/>
      <c r="KD49" s="37"/>
      <c r="KE49" s="37"/>
      <c r="KF49" s="37"/>
      <c r="KG49" s="37"/>
      <c r="KH49" s="37"/>
      <c r="KI49" s="37"/>
      <c r="KJ49" s="37"/>
      <c r="KK49" s="37"/>
      <c r="KL49" s="37"/>
      <c r="KM49" s="37"/>
      <c r="KN49" s="37"/>
      <c r="KO49" s="37"/>
      <c r="KP49" s="37"/>
      <c r="KQ49" s="37"/>
      <c r="KR49" s="37"/>
      <c r="KS49" s="37"/>
      <c r="KT49" s="37"/>
      <c r="KU49" s="37"/>
      <c r="KV49" s="37"/>
      <c r="KW49" s="37"/>
      <c r="KX49" s="37"/>
      <c r="KY49" s="37"/>
      <c r="KZ49" s="37"/>
      <c r="LA49" s="37"/>
      <c r="LB49" s="37"/>
      <c r="LC49" s="37"/>
      <c r="LD49" s="37"/>
      <c r="LE49" s="37"/>
      <c r="LF49" s="37"/>
      <c r="LG49" s="37"/>
      <c r="LH49" s="37"/>
      <c r="LI49" s="37"/>
      <c r="LJ49" s="37"/>
      <c r="LK49" s="37"/>
      <c r="LL49" s="37"/>
      <c r="LM49" s="37"/>
      <c r="LN49" s="37"/>
      <c r="LO49" s="37"/>
      <c r="LP49" s="37"/>
      <c r="LQ49" s="37"/>
      <c r="LR49" s="37"/>
      <c r="LS49" s="37"/>
      <c r="LT49" s="37"/>
      <c r="LU49" s="37"/>
      <c r="LV49" s="37"/>
      <c r="LW49" s="37"/>
      <c r="LX49" s="37"/>
      <c r="LY49" s="37"/>
      <c r="LZ49" s="37"/>
      <c r="MA49" s="37"/>
      <c r="MB49" s="37"/>
      <c r="MC49" s="37"/>
      <c r="MD49" s="37"/>
      <c r="ME49" s="37"/>
      <c r="MF49" s="37"/>
      <c r="MG49" s="37"/>
      <c r="MH49" s="37"/>
      <c r="MI49" s="37"/>
      <c r="MJ49" s="37"/>
      <c r="MK49" s="37"/>
      <c r="ML49" s="37"/>
      <c r="MM49" s="37"/>
      <c r="MN49" s="37"/>
      <c r="MO49" s="37"/>
      <c r="MP49" s="37"/>
      <c r="MQ49" s="37"/>
      <c r="MR49" s="37"/>
      <c r="MS49" s="37"/>
      <c r="MT49" s="37"/>
      <c r="MU49" s="37"/>
      <c r="MV49" s="37"/>
      <c r="MW49" s="37"/>
      <c r="MX49" s="37"/>
      <c r="MY49" s="37"/>
      <c r="MZ49" s="37"/>
      <c r="NA49" s="37"/>
      <c r="NB49" s="37"/>
      <c r="NC49" s="37"/>
      <c r="ND49" s="37"/>
      <c r="NE49" s="37"/>
      <c r="NF49" s="37"/>
      <c r="NG49" s="37"/>
      <c r="NH49" s="37"/>
      <c r="NI49" s="37"/>
      <c r="NJ49" s="37"/>
      <c r="NK49" s="37"/>
      <c r="NL49" s="37"/>
      <c r="NM49" s="37"/>
      <c r="NN49" s="37"/>
      <c r="NO49" s="37"/>
      <c r="NP49" s="37"/>
      <c r="NQ49" s="37"/>
      <c r="NR49" s="37"/>
      <c r="NS49" s="37"/>
      <c r="NT49" s="37"/>
      <c r="NU49" s="37"/>
      <c r="NV49" s="37"/>
      <c r="NW49" s="37"/>
      <c r="NX49" s="37"/>
      <c r="NY49" s="37"/>
      <c r="NZ49" s="37"/>
      <c r="OA49" s="37"/>
      <c r="OB49" s="37"/>
      <c r="OC49" s="37"/>
      <c r="OD49" s="37"/>
      <c r="OE49" s="37"/>
      <c r="OF49" s="37"/>
      <c r="OG49" s="37"/>
      <c r="OH49" s="37"/>
      <c r="OI49" s="37"/>
      <c r="OJ49" s="37"/>
      <c r="OK49" s="37"/>
      <c r="OL49" s="37"/>
      <c r="OM49" s="37"/>
      <c r="ON49" s="37"/>
      <c r="OO49" s="37"/>
      <c r="OP49" s="37"/>
      <c r="OQ49" s="37"/>
      <c r="OR49" s="37"/>
      <c r="OS49" s="37"/>
      <c r="OT49" s="37"/>
      <c r="OU49" s="37"/>
      <c r="OV49" s="37"/>
      <c r="OW49" s="37"/>
      <c r="OX49" s="37"/>
      <c r="OY49" s="37"/>
      <c r="OZ49" s="37"/>
      <c r="PA49" s="37"/>
      <c r="PB49" s="37"/>
      <c r="PC49" s="37"/>
      <c r="PD49" s="37"/>
      <c r="PE49" s="37"/>
      <c r="PF49" s="37"/>
      <c r="PG49" s="37"/>
      <c r="PH49" s="37"/>
      <c r="PI49" s="37"/>
      <c r="PJ49" s="37"/>
      <c r="PK49" s="37"/>
      <c r="PL49" s="37"/>
      <c r="PM49" s="37"/>
      <c r="PN49" s="37"/>
      <c r="PO49" s="37"/>
      <c r="PP49" s="37"/>
      <c r="PQ49" s="37"/>
      <c r="PR49" s="37"/>
      <c r="PS49" s="37"/>
      <c r="PT49" s="37"/>
      <c r="PU49" s="37"/>
      <c r="PV49" s="37"/>
      <c r="PW49" s="37"/>
      <c r="PX49" s="37"/>
      <c r="PY49" s="37"/>
      <c r="PZ49" s="37"/>
      <c r="QA49" s="37"/>
      <c r="QB49" s="37"/>
      <c r="QC49" s="37"/>
      <c r="QD49" s="37"/>
      <c r="QE49" s="37"/>
      <c r="QF49" s="37"/>
      <c r="QG49" s="37"/>
      <c r="QH49" s="37"/>
      <c r="QI49" s="37"/>
      <c r="QJ49" s="37"/>
      <c r="QK49" s="37"/>
      <c r="QL49" s="37"/>
      <c r="QM49" s="37"/>
      <c r="QN49" s="37"/>
      <c r="QO49" s="37"/>
      <c r="QP49" s="37"/>
      <c r="QQ49" s="37"/>
      <c r="QR49" s="37"/>
      <c r="QS49" s="37"/>
      <c r="QT49" s="37"/>
      <c r="QU49" s="37"/>
      <c r="QV49" s="37"/>
      <c r="QW49" s="37"/>
      <c r="QX49" s="37"/>
    </row>
    <row r="50" spans="1:466" ht="144" x14ac:dyDescent="0.2">
      <c r="A50" s="25" t="s">
        <v>249</v>
      </c>
      <c r="B50" s="25" t="s">
        <v>798</v>
      </c>
      <c r="C50" s="25" t="s">
        <v>797</v>
      </c>
      <c r="D50" s="25">
        <v>1995</v>
      </c>
      <c r="E50" s="25" t="s">
        <v>799</v>
      </c>
      <c r="F50" s="36" t="s">
        <v>1365</v>
      </c>
      <c r="G50" s="36" t="s">
        <v>1248</v>
      </c>
      <c r="H50" s="36" t="s">
        <v>1137</v>
      </c>
      <c r="I50" s="25" t="s">
        <v>86</v>
      </c>
      <c r="J50" s="25" t="s">
        <v>33</v>
      </c>
      <c r="K50" s="25" t="s">
        <v>33</v>
      </c>
      <c r="L50" s="25" t="s">
        <v>33</v>
      </c>
      <c r="M50" s="25" t="s">
        <v>47</v>
      </c>
      <c r="N50" s="25" t="s">
        <v>33</v>
      </c>
      <c r="O50" s="25"/>
      <c r="P50" s="25" t="s">
        <v>33</v>
      </c>
      <c r="Q50" s="25" t="s">
        <v>47</v>
      </c>
      <c r="R50" s="25" t="s">
        <v>33</v>
      </c>
      <c r="S50" s="25" t="s">
        <v>33</v>
      </c>
      <c r="T50" s="25" t="s">
        <v>33</v>
      </c>
      <c r="U50" s="25" t="s">
        <v>33</v>
      </c>
      <c r="V50" s="25" t="s">
        <v>33</v>
      </c>
      <c r="W50" s="25" t="s">
        <v>33</v>
      </c>
    </row>
    <row r="51" spans="1:466" s="8" customFormat="1" ht="128" x14ac:dyDescent="0.2">
      <c r="A51" s="25" t="s">
        <v>468</v>
      </c>
      <c r="B51" s="25" t="s">
        <v>862</v>
      </c>
      <c r="C51" s="25" t="s">
        <v>861</v>
      </c>
      <c r="D51" s="25">
        <v>2006</v>
      </c>
      <c r="E51" s="25" t="s">
        <v>1071</v>
      </c>
      <c r="F51" s="36" t="s">
        <v>863</v>
      </c>
      <c r="G51" s="36" t="s">
        <v>1138</v>
      </c>
      <c r="H51" s="36" t="s">
        <v>1139</v>
      </c>
      <c r="I51" s="25" t="s">
        <v>320</v>
      </c>
      <c r="J51" s="25" t="s">
        <v>33</v>
      </c>
      <c r="K51" s="25" t="s">
        <v>33</v>
      </c>
      <c r="L51" s="25" t="s">
        <v>103</v>
      </c>
      <c r="M51" s="25" t="s">
        <v>47</v>
      </c>
      <c r="N51" s="25" t="s">
        <v>33</v>
      </c>
      <c r="O51" s="25"/>
      <c r="P51" s="25" t="s">
        <v>47</v>
      </c>
      <c r="Q51" s="25" t="s">
        <v>47</v>
      </c>
      <c r="R51" s="25" t="s">
        <v>47</v>
      </c>
      <c r="S51" s="25" t="s">
        <v>33</v>
      </c>
      <c r="T51" s="25" t="s">
        <v>33</v>
      </c>
      <c r="U51" s="25" t="s">
        <v>33</v>
      </c>
      <c r="V51" s="25" t="s">
        <v>33</v>
      </c>
      <c r="W51" s="25" t="s">
        <v>33</v>
      </c>
      <c r="X51" s="37"/>
      <c r="Y51" s="37"/>
      <c r="Z51" s="37"/>
      <c r="AA51" s="37"/>
      <c r="AB51" s="37"/>
      <c r="AC51" s="37"/>
      <c r="AD51" s="37"/>
      <c r="AE51" s="37"/>
      <c r="AF51" s="37"/>
      <c r="AG51" s="37"/>
      <c r="AH51" s="37"/>
      <c r="AI51" s="37"/>
      <c r="AJ51" s="37"/>
      <c r="AK51" s="37"/>
      <c r="AL51" s="37"/>
      <c r="AM51" s="37"/>
      <c r="AN51" s="37"/>
      <c r="AO51" s="37"/>
      <c r="AP51" s="37"/>
      <c r="AQ51" s="37"/>
      <c r="AR51" s="37"/>
      <c r="AS51" s="37"/>
      <c r="AT51" s="37"/>
      <c r="AU51" s="37"/>
      <c r="AV51" s="37"/>
      <c r="AW51" s="37"/>
      <c r="AX51" s="37"/>
      <c r="AY51" s="37"/>
      <c r="AZ51" s="37"/>
      <c r="BA51" s="37"/>
      <c r="BB51" s="37"/>
      <c r="BC51" s="37"/>
      <c r="BD51" s="37"/>
      <c r="BE51" s="37"/>
      <c r="BF51" s="37"/>
      <c r="BG51" s="37"/>
      <c r="BH51" s="37"/>
      <c r="BI51" s="37"/>
      <c r="BJ51" s="37"/>
      <c r="BK51" s="37"/>
      <c r="BL51" s="37"/>
      <c r="BM51" s="37"/>
      <c r="BN51" s="37"/>
      <c r="BO51" s="37"/>
      <c r="BP51" s="37"/>
      <c r="BQ51" s="37"/>
      <c r="BR51" s="37"/>
      <c r="BS51" s="37"/>
      <c r="BT51" s="37"/>
      <c r="BU51" s="37"/>
      <c r="BV51" s="37"/>
      <c r="BW51" s="37"/>
      <c r="BX51" s="37"/>
      <c r="BY51" s="37"/>
      <c r="BZ51" s="37"/>
      <c r="CA51" s="37"/>
      <c r="CB51" s="37"/>
      <c r="CC51" s="37"/>
      <c r="CD51" s="37"/>
      <c r="CE51" s="37"/>
      <c r="CF51" s="37"/>
      <c r="CG51" s="37"/>
      <c r="CH51" s="37"/>
      <c r="CI51" s="37"/>
      <c r="CJ51" s="37"/>
      <c r="CK51" s="37"/>
      <c r="CL51" s="37"/>
      <c r="CM51" s="37"/>
      <c r="CN51" s="37"/>
      <c r="CO51" s="37"/>
      <c r="CP51" s="37"/>
      <c r="CQ51" s="37"/>
      <c r="CR51" s="37"/>
      <c r="CS51" s="37"/>
      <c r="CT51" s="37"/>
      <c r="CU51" s="37"/>
      <c r="CV51" s="37"/>
      <c r="CW51" s="37"/>
      <c r="CX51" s="37"/>
      <c r="CY51" s="37"/>
      <c r="CZ51" s="37"/>
      <c r="DA51" s="37"/>
      <c r="DB51" s="37"/>
      <c r="DC51" s="37"/>
      <c r="DD51" s="37"/>
      <c r="DE51" s="37"/>
      <c r="DF51" s="37"/>
      <c r="DG51" s="37"/>
      <c r="DH51" s="37"/>
      <c r="DI51" s="37"/>
      <c r="DJ51" s="37"/>
      <c r="DK51" s="37"/>
      <c r="DL51" s="37"/>
      <c r="DM51" s="37"/>
      <c r="DN51" s="37"/>
      <c r="DO51" s="37"/>
      <c r="DP51" s="37"/>
      <c r="DQ51" s="37"/>
      <c r="DR51" s="37"/>
      <c r="DS51" s="37"/>
      <c r="DT51" s="37"/>
      <c r="DU51" s="37"/>
      <c r="DV51" s="37"/>
      <c r="DW51" s="37"/>
      <c r="DX51" s="37"/>
      <c r="DY51" s="37"/>
      <c r="DZ51" s="37"/>
      <c r="EA51" s="37"/>
      <c r="EB51" s="37"/>
      <c r="EC51" s="37"/>
      <c r="ED51" s="37"/>
      <c r="EE51" s="37"/>
      <c r="EF51" s="37"/>
      <c r="EG51" s="37"/>
      <c r="EH51" s="37"/>
      <c r="EI51" s="37"/>
      <c r="EJ51" s="37"/>
      <c r="EK51" s="37"/>
      <c r="EL51" s="37"/>
      <c r="EM51" s="37"/>
      <c r="EN51" s="37"/>
      <c r="EO51" s="37"/>
      <c r="EP51" s="37"/>
      <c r="EQ51" s="37"/>
      <c r="ER51" s="37"/>
      <c r="ES51" s="37"/>
      <c r="ET51" s="37"/>
      <c r="EU51" s="37"/>
      <c r="EV51" s="37"/>
      <c r="EW51" s="37"/>
      <c r="EX51" s="37"/>
      <c r="EY51" s="37"/>
      <c r="EZ51" s="37"/>
      <c r="FA51" s="37"/>
      <c r="FB51" s="37"/>
      <c r="FC51" s="37"/>
      <c r="FD51" s="37"/>
      <c r="FE51" s="37"/>
      <c r="FF51" s="37"/>
      <c r="FG51" s="37"/>
      <c r="FH51" s="37"/>
      <c r="FI51" s="37"/>
      <c r="FJ51" s="37"/>
      <c r="FK51" s="37"/>
      <c r="FL51" s="37"/>
      <c r="FM51" s="37"/>
      <c r="FN51" s="37"/>
      <c r="FO51" s="37"/>
      <c r="FP51" s="37"/>
      <c r="FQ51" s="37"/>
      <c r="FR51" s="37"/>
      <c r="FS51" s="37"/>
      <c r="FT51" s="37"/>
      <c r="FU51" s="37"/>
      <c r="FV51" s="37"/>
      <c r="FW51" s="37"/>
      <c r="FX51" s="37"/>
      <c r="FY51" s="37"/>
      <c r="FZ51" s="37"/>
      <c r="GA51" s="37"/>
      <c r="GB51" s="37"/>
      <c r="GC51" s="37"/>
      <c r="GD51" s="37"/>
      <c r="GE51" s="37"/>
      <c r="GF51" s="37"/>
      <c r="GG51" s="37"/>
      <c r="GH51" s="37"/>
      <c r="GI51" s="37"/>
      <c r="GJ51" s="37"/>
      <c r="GK51" s="37"/>
      <c r="GL51" s="37"/>
      <c r="GM51" s="37"/>
      <c r="GN51" s="37"/>
      <c r="GO51" s="37"/>
      <c r="GP51" s="37"/>
      <c r="GQ51" s="37"/>
      <c r="GR51" s="37"/>
      <c r="GS51" s="37"/>
      <c r="GT51" s="37"/>
      <c r="GU51" s="37"/>
      <c r="GV51" s="37"/>
      <c r="GW51" s="37"/>
      <c r="GX51" s="37"/>
      <c r="GY51" s="37"/>
      <c r="GZ51" s="37"/>
      <c r="HA51" s="37"/>
      <c r="HB51" s="37"/>
      <c r="HC51" s="37"/>
      <c r="HD51" s="37"/>
      <c r="HE51" s="37"/>
      <c r="HF51" s="37"/>
      <c r="HG51" s="37"/>
      <c r="HH51" s="37"/>
      <c r="HI51" s="37"/>
      <c r="HJ51" s="37"/>
      <c r="HK51" s="37"/>
      <c r="HL51" s="37"/>
      <c r="HM51" s="37"/>
      <c r="HN51" s="37"/>
      <c r="HO51" s="37"/>
      <c r="HP51" s="37"/>
      <c r="HQ51" s="37"/>
      <c r="HR51" s="37"/>
      <c r="HS51" s="37"/>
      <c r="HT51" s="37"/>
      <c r="HU51" s="37"/>
      <c r="HV51" s="37"/>
      <c r="HW51" s="37"/>
      <c r="HX51" s="37"/>
      <c r="HY51" s="37"/>
      <c r="HZ51" s="37"/>
      <c r="IA51" s="37"/>
      <c r="IB51" s="37"/>
      <c r="IC51" s="37"/>
      <c r="ID51" s="37"/>
      <c r="IE51" s="37"/>
      <c r="IF51" s="37"/>
      <c r="IG51" s="37"/>
      <c r="IH51" s="37"/>
      <c r="II51" s="37"/>
      <c r="IJ51" s="37"/>
      <c r="IK51" s="37"/>
      <c r="IL51" s="37"/>
      <c r="IM51" s="37"/>
      <c r="IN51" s="37"/>
      <c r="IO51" s="37"/>
      <c r="IP51" s="37"/>
      <c r="IQ51" s="37"/>
      <c r="IR51" s="37"/>
      <c r="IS51" s="37"/>
      <c r="IT51" s="37"/>
      <c r="IU51" s="37"/>
      <c r="IV51" s="37"/>
      <c r="IW51" s="37"/>
      <c r="IX51" s="37"/>
      <c r="IY51" s="37"/>
      <c r="IZ51" s="37"/>
      <c r="JA51" s="37"/>
      <c r="JB51" s="37"/>
      <c r="JC51" s="37"/>
      <c r="JD51" s="37"/>
      <c r="JE51" s="37"/>
      <c r="JF51" s="37"/>
      <c r="JG51" s="37"/>
      <c r="JH51" s="37"/>
      <c r="JI51" s="37"/>
      <c r="JJ51" s="37"/>
      <c r="JK51" s="37"/>
      <c r="JL51" s="37"/>
      <c r="JM51" s="37"/>
      <c r="JN51" s="37"/>
      <c r="JO51" s="37"/>
      <c r="JP51" s="37"/>
      <c r="JQ51" s="37"/>
      <c r="JR51" s="37"/>
      <c r="JS51" s="37"/>
      <c r="JT51" s="37"/>
      <c r="JU51" s="37"/>
      <c r="JV51" s="37"/>
      <c r="JW51" s="37"/>
      <c r="JX51" s="37"/>
      <c r="JY51" s="37"/>
      <c r="JZ51" s="37"/>
      <c r="KA51" s="37"/>
      <c r="KB51" s="37"/>
      <c r="KC51" s="37"/>
      <c r="KD51" s="37"/>
      <c r="KE51" s="37"/>
      <c r="KF51" s="37"/>
      <c r="KG51" s="37"/>
      <c r="KH51" s="37"/>
      <c r="KI51" s="37"/>
      <c r="KJ51" s="37"/>
      <c r="KK51" s="37"/>
      <c r="KL51" s="37"/>
      <c r="KM51" s="37"/>
      <c r="KN51" s="37"/>
      <c r="KO51" s="37"/>
      <c r="KP51" s="37"/>
      <c r="KQ51" s="37"/>
      <c r="KR51" s="37"/>
      <c r="KS51" s="37"/>
      <c r="KT51" s="37"/>
      <c r="KU51" s="37"/>
      <c r="KV51" s="37"/>
      <c r="KW51" s="37"/>
      <c r="KX51" s="37"/>
      <c r="KY51" s="37"/>
      <c r="KZ51" s="37"/>
      <c r="LA51" s="37"/>
      <c r="LB51" s="37"/>
      <c r="LC51" s="37"/>
      <c r="LD51" s="37"/>
      <c r="LE51" s="37"/>
      <c r="LF51" s="37"/>
      <c r="LG51" s="37"/>
      <c r="LH51" s="37"/>
      <c r="LI51" s="37"/>
      <c r="LJ51" s="37"/>
      <c r="LK51" s="37"/>
      <c r="LL51" s="37"/>
      <c r="LM51" s="37"/>
      <c r="LN51" s="37"/>
      <c r="LO51" s="37"/>
      <c r="LP51" s="37"/>
      <c r="LQ51" s="37"/>
      <c r="LR51" s="37"/>
      <c r="LS51" s="37"/>
      <c r="LT51" s="37"/>
      <c r="LU51" s="37"/>
      <c r="LV51" s="37"/>
      <c r="LW51" s="37"/>
      <c r="LX51" s="37"/>
      <c r="LY51" s="37"/>
      <c r="LZ51" s="37"/>
      <c r="MA51" s="37"/>
      <c r="MB51" s="37"/>
      <c r="MC51" s="37"/>
      <c r="MD51" s="37"/>
      <c r="ME51" s="37"/>
      <c r="MF51" s="37"/>
      <c r="MG51" s="37"/>
      <c r="MH51" s="37"/>
      <c r="MI51" s="37"/>
      <c r="MJ51" s="37"/>
      <c r="MK51" s="37"/>
      <c r="ML51" s="37"/>
      <c r="MM51" s="37"/>
      <c r="MN51" s="37"/>
      <c r="MO51" s="37"/>
      <c r="MP51" s="37"/>
      <c r="MQ51" s="37"/>
      <c r="MR51" s="37"/>
      <c r="MS51" s="37"/>
      <c r="MT51" s="37"/>
      <c r="MU51" s="37"/>
      <c r="MV51" s="37"/>
      <c r="MW51" s="37"/>
      <c r="MX51" s="37"/>
      <c r="MY51" s="37"/>
      <c r="MZ51" s="37"/>
      <c r="NA51" s="37"/>
      <c r="NB51" s="37"/>
      <c r="NC51" s="37"/>
      <c r="ND51" s="37"/>
      <c r="NE51" s="37"/>
      <c r="NF51" s="37"/>
      <c r="NG51" s="37"/>
      <c r="NH51" s="37"/>
      <c r="NI51" s="37"/>
      <c r="NJ51" s="37"/>
      <c r="NK51" s="37"/>
      <c r="NL51" s="37"/>
      <c r="NM51" s="37"/>
      <c r="NN51" s="37"/>
      <c r="NO51" s="37"/>
      <c r="NP51" s="37"/>
      <c r="NQ51" s="37"/>
      <c r="NR51" s="37"/>
      <c r="NS51" s="37"/>
      <c r="NT51" s="37"/>
      <c r="NU51" s="37"/>
      <c r="NV51" s="37"/>
      <c r="NW51" s="37"/>
      <c r="NX51" s="37"/>
      <c r="NY51" s="37"/>
      <c r="NZ51" s="37"/>
      <c r="OA51" s="37"/>
      <c r="OB51" s="37"/>
      <c r="OC51" s="37"/>
      <c r="OD51" s="37"/>
      <c r="OE51" s="37"/>
      <c r="OF51" s="37"/>
      <c r="OG51" s="37"/>
      <c r="OH51" s="37"/>
      <c r="OI51" s="37"/>
      <c r="OJ51" s="37"/>
      <c r="OK51" s="37"/>
      <c r="OL51" s="37"/>
      <c r="OM51" s="37"/>
      <c r="ON51" s="37"/>
      <c r="OO51" s="37"/>
      <c r="OP51" s="37"/>
      <c r="OQ51" s="37"/>
      <c r="OR51" s="37"/>
      <c r="OS51" s="37"/>
      <c r="OT51" s="37"/>
      <c r="OU51" s="37"/>
      <c r="OV51" s="37"/>
      <c r="OW51" s="37"/>
      <c r="OX51" s="37"/>
      <c r="OY51" s="37"/>
      <c r="OZ51" s="37"/>
      <c r="PA51" s="37"/>
      <c r="PB51" s="37"/>
      <c r="PC51" s="37"/>
      <c r="PD51" s="37"/>
      <c r="PE51" s="37"/>
      <c r="PF51" s="37"/>
      <c r="PG51" s="37"/>
      <c r="PH51" s="37"/>
      <c r="PI51" s="37"/>
      <c r="PJ51" s="37"/>
      <c r="PK51" s="37"/>
      <c r="PL51" s="37"/>
      <c r="PM51" s="37"/>
      <c r="PN51" s="37"/>
      <c r="PO51" s="37"/>
      <c r="PP51" s="37"/>
      <c r="PQ51" s="37"/>
      <c r="PR51" s="37"/>
      <c r="PS51" s="37"/>
      <c r="PT51" s="37"/>
      <c r="PU51" s="37"/>
      <c r="PV51" s="37"/>
      <c r="PW51" s="37"/>
      <c r="PX51" s="37"/>
      <c r="PY51" s="37"/>
      <c r="PZ51" s="37"/>
      <c r="QA51" s="37"/>
      <c r="QB51" s="37"/>
      <c r="QC51" s="37"/>
      <c r="QD51" s="37"/>
      <c r="QE51" s="37"/>
      <c r="QF51" s="37"/>
      <c r="QG51" s="37"/>
      <c r="QH51" s="37"/>
      <c r="QI51" s="37"/>
      <c r="QJ51" s="37"/>
      <c r="QK51" s="37"/>
      <c r="QL51" s="37"/>
      <c r="QM51" s="37"/>
      <c r="QN51" s="37"/>
      <c r="QO51" s="37"/>
      <c r="QP51" s="37"/>
      <c r="QQ51" s="37"/>
      <c r="QR51" s="37"/>
      <c r="QS51" s="37"/>
      <c r="QT51" s="37"/>
      <c r="QU51" s="37"/>
      <c r="QV51" s="37"/>
      <c r="QW51" s="37"/>
      <c r="QX51" s="37"/>
    </row>
    <row r="52" spans="1:466" s="8" customFormat="1" ht="112" x14ac:dyDescent="0.2">
      <c r="A52" s="25" t="s">
        <v>499</v>
      </c>
      <c r="B52" s="25" t="s">
        <v>870</v>
      </c>
      <c r="C52" s="25" t="s">
        <v>869</v>
      </c>
      <c r="D52" s="25">
        <v>2013</v>
      </c>
      <c r="E52" s="25" t="s">
        <v>1140</v>
      </c>
      <c r="F52" s="36" t="s">
        <v>1141</v>
      </c>
      <c r="G52" s="36" t="s">
        <v>1142</v>
      </c>
      <c r="H52" s="36" t="s">
        <v>1144</v>
      </c>
      <c r="I52" s="25" t="s">
        <v>320</v>
      </c>
      <c r="J52" s="25" t="s">
        <v>33</v>
      </c>
      <c r="K52" s="25" t="s">
        <v>33</v>
      </c>
      <c r="L52" s="25" t="s">
        <v>33</v>
      </c>
      <c r="M52" s="25" t="s">
        <v>47</v>
      </c>
      <c r="N52" s="25" t="s">
        <v>33</v>
      </c>
      <c r="O52" s="25"/>
      <c r="P52" s="25" t="s">
        <v>33</v>
      </c>
      <c r="Q52" s="25" t="s">
        <v>47</v>
      </c>
      <c r="R52" s="25" t="s">
        <v>33</v>
      </c>
      <c r="S52" s="25" t="s">
        <v>33</v>
      </c>
      <c r="T52" s="25" t="s">
        <v>33</v>
      </c>
      <c r="U52" s="25" t="s">
        <v>33</v>
      </c>
      <c r="V52" s="25" t="s">
        <v>33</v>
      </c>
      <c r="W52" s="25" t="s">
        <v>33</v>
      </c>
      <c r="X52" s="37"/>
      <c r="Y52" s="37"/>
      <c r="Z52" s="37"/>
      <c r="AA52" s="37"/>
      <c r="AB52" s="37"/>
      <c r="AC52" s="37"/>
      <c r="AD52" s="37"/>
      <c r="AE52" s="37"/>
      <c r="AF52" s="37"/>
      <c r="AG52" s="37"/>
      <c r="AH52" s="37"/>
      <c r="AI52" s="37"/>
      <c r="AJ52" s="37"/>
      <c r="AK52" s="37"/>
      <c r="AL52" s="37"/>
      <c r="AM52" s="37"/>
      <c r="AN52" s="37"/>
      <c r="AO52" s="37"/>
      <c r="AP52" s="37"/>
      <c r="AQ52" s="37"/>
      <c r="AR52" s="37"/>
      <c r="AS52" s="37"/>
      <c r="AT52" s="37"/>
      <c r="AU52" s="37"/>
      <c r="AV52" s="37"/>
      <c r="AW52" s="37"/>
      <c r="AX52" s="37"/>
      <c r="AY52" s="37"/>
      <c r="AZ52" s="37"/>
      <c r="BA52" s="37"/>
      <c r="BB52" s="37"/>
      <c r="BC52" s="37"/>
      <c r="BD52" s="37"/>
      <c r="BE52" s="37"/>
      <c r="BF52" s="37"/>
      <c r="BG52" s="37"/>
      <c r="BH52" s="37"/>
      <c r="BI52" s="37"/>
      <c r="BJ52" s="37"/>
      <c r="BK52" s="37"/>
      <c r="BL52" s="37"/>
      <c r="BM52" s="37"/>
      <c r="BN52" s="37"/>
      <c r="BO52" s="37"/>
      <c r="BP52" s="37"/>
      <c r="BQ52" s="37"/>
      <c r="BR52" s="37"/>
      <c r="BS52" s="37"/>
      <c r="BT52" s="37"/>
      <c r="BU52" s="37"/>
      <c r="BV52" s="37"/>
      <c r="BW52" s="37"/>
      <c r="BX52" s="37"/>
      <c r="BY52" s="37"/>
      <c r="BZ52" s="37"/>
      <c r="CA52" s="37"/>
      <c r="CB52" s="37"/>
      <c r="CC52" s="37"/>
      <c r="CD52" s="37"/>
      <c r="CE52" s="37"/>
      <c r="CF52" s="37"/>
      <c r="CG52" s="37"/>
      <c r="CH52" s="37"/>
      <c r="CI52" s="37"/>
      <c r="CJ52" s="37"/>
      <c r="CK52" s="37"/>
      <c r="CL52" s="37"/>
      <c r="CM52" s="37"/>
      <c r="CN52" s="37"/>
      <c r="CO52" s="37"/>
      <c r="CP52" s="37"/>
      <c r="CQ52" s="37"/>
      <c r="CR52" s="37"/>
      <c r="CS52" s="37"/>
      <c r="CT52" s="37"/>
      <c r="CU52" s="37"/>
      <c r="CV52" s="37"/>
      <c r="CW52" s="37"/>
      <c r="CX52" s="37"/>
      <c r="CY52" s="37"/>
      <c r="CZ52" s="37"/>
      <c r="DA52" s="37"/>
      <c r="DB52" s="37"/>
      <c r="DC52" s="37"/>
      <c r="DD52" s="37"/>
      <c r="DE52" s="37"/>
      <c r="DF52" s="37"/>
      <c r="DG52" s="37"/>
      <c r="DH52" s="37"/>
      <c r="DI52" s="37"/>
      <c r="DJ52" s="37"/>
      <c r="DK52" s="37"/>
      <c r="DL52" s="37"/>
      <c r="DM52" s="37"/>
      <c r="DN52" s="37"/>
      <c r="DO52" s="37"/>
      <c r="DP52" s="37"/>
      <c r="DQ52" s="37"/>
      <c r="DR52" s="37"/>
      <c r="DS52" s="37"/>
      <c r="DT52" s="37"/>
      <c r="DU52" s="37"/>
      <c r="DV52" s="37"/>
      <c r="DW52" s="37"/>
      <c r="DX52" s="37"/>
      <c r="DY52" s="37"/>
      <c r="DZ52" s="37"/>
      <c r="EA52" s="37"/>
      <c r="EB52" s="37"/>
      <c r="EC52" s="37"/>
      <c r="ED52" s="37"/>
      <c r="EE52" s="37"/>
      <c r="EF52" s="37"/>
      <c r="EG52" s="37"/>
      <c r="EH52" s="37"/>
      <c r="EI52" s="37"/>
      <c r="EJ52" s="37"/>
      <c r="EK52" s="37"/>
      <c r="EL52" s="37"/>
      <c r="EM52" s="37"/>
      <c r="EN52" s="37"/>
      <c r="EO52" s="37"/>
      <c r="EP52" s="37"/>
      <c r="EQ52" s="37"/>
      <c r="ER52" s="37"/>
      <c r="ES52" s="37"/>
      <c r="ET52" s="37"/>
      <c r="EU52" s="37"/>
      <c r="EV52" s="37"/>
      <c r="EW52" s="37"/>
      <c r="EX52" s="37"/>
      <c r="EY52" s="37"/>
      <c r="EZ52" s="37"/>
      <c r="FA52" s="37"/>
      <c r="FB52" s="37"/>
      <c r="FC52" s="37"/>
      <c r="FD52" s="37"/>
      <c r="FE52" s="37"/>
      <c r="FF52" s="37"/>
      <c r="FG52" s="37"/>
      <c r="FH52" s="37"/>
      <c r="FI52" s="37"/>
      <c r="FJ52" s="37"/>
      <c r="FK52" s="37"/>
      <c r="FL52" s="37"/>
      <c r="FM52" s="37"/>
      <c r="FN52" s="37"/>
      <c r="FO52" s="37"/>
      <c r="FP52" s="37"/>
      <c r="FQ52" s="37"/>
      <c r="FR52" s="37"/>
      <c r="FS52" s="37"/>
      <c r="FT52" s="37"/>
      <c r="FU52" s="37"/>
      <c r="FV52" s="37"/>
      <c r="FW52" s="37"/>
      <c r="FX52" s="37"/>
      <c r="FY52" s="37"/>
      <c r="FZ52" s="37"/>
      <c r="GA52" s="37"/>
      <c r="GB52" s="37"/>
      <c r="GC52" s="37"/>
      <c r="GD52" s="37"/>
      <c r="GE52" s="37"/>
      <c r="GF52" s="37"/>
      <c r="GG52" s="37"/>
      <c r="GH52" s="37"/>
      <c r="GI52" s="37"/>
      <c r="GJ52" s="37"/>
      <c r="GK52" s="37"/>
      <c r="GL52" s="37"/>
      <c r="GM52" s="37"/>
      <c r="GN52" s="37"/>
      <c r="GO52" s="37"/>
      <c r="GP52" s="37"/>
      <c r="GQ52" s="37"/>
      <c r="GR52" s="37"/>
      <c r="GS52" s="37"/>
      <c r="GT52" s="37"/>
      <c r="GU52" s="37"/>
      <c r="GV52" s="37"/>
      <c r="GW52" s="37"/>
      <c r="GX52" s="37"/>
      <c r="GY52" s="37"/>
      <c r="GZ52" s="37"/>
      <c r="HA52" s="37"/>
      <c r="HB52" s="37"/>
      <c r="HC52" s="37"/>
      <c r="HD52" s="37"/>
      <c r="HE52" s="37"/>
      <c r="HF52" s="37"/>
      <c r="HG52" s="37"/>
      <c r="HH52" s="37"/>
      <c r="HI52" s="37"/>
      <c r="HJ52" s="37"/>
      <c r="HK52" s="37"/>
      <c r="HL52" s="37"/>
      <c r="HM52" s="37"/>
      <c r="HN52" s="37"/>
      <c r="HO52" s="37"/>
      <c r="HP52" s="37"/>
      <c r="HQ52" s="37"/>
      <c r="HR52" s="37"/>
      <c r="HS52" s="37"/>
      <c r="HT52" s="37"/>
      <c r="HU52" s="37"/>
      <c r="HV52" s="37"/>
      <c r="HW52" s="37"/>
      <c r="HX52" s="37"/>
      <c r="HY52" s="37"/>
      <c r="HZ52" s="37"/>
      <c r="IA52" s="37"/>
      <c r="IB52" s="37"/>
      <c r="IC52" s="37"/>
      <c r="ID52" s="37"/>
      <c r="IE52" s="37"/>
      <c r="IF52" s="37"/>
      <c r="IG52" s="37"/>
      <c r="IH52" s="37"/>
      <c r="II52" s="37"/>
      <c r="IJ52" s="37"/>
      <c r="IK52" s="37"/>
      <c r="IL52" s="37"/>
      <c r="IM52" s="37"/>
      <c r="IN52" s="37"/>
      <c r="IO52" s="37"/>
      <c r="IP52" s="37"/>
      <c r="IQ52" s="37"/>
      <c r="IR52" s="37"/>
      <c r="IS52" s="37"/>
      <c r="IT52" s="37"/>
      <c r="IU52" s="37"/>
      <c r="IV52" s="37"/>
      <c r="IW52" s="37"/>
      <c r="IX52" s="37"/>
      <c r="IY52" s="37"/>
      <c r="IZ52" s="37"/>
      <c r="JA52" s="37"/>
      <c r="JB52" s="37"/>
      <c r="JC52" s="37"/>
      <c r="JD52" s="37"/>
      <c r="JE52" s="37"/>
      <c r="JF52" s="37"/>
      <c r="JG52" s="37"/>
      <c r="JH52" s="37"/>
      <c r="JI52" s="37"/>
      <c r="JJ52" s="37"/>
      <c r="JK52" s="37"/>
      <c r="JL52" s="37"/>
      <c r="JM52" s="37"/>
      <c r="JN52" s="37"/>
      <c r="JO52" s="37"/>
      <c r="JP52" s="37"/>
      <c r="JQ52" s="37"/>
      <c r="JR52" s="37"/>
      <c r="JS52" s="37"/>
      <c r="JT52" s="37"/>
      <c r="JU52" s="37"/>
      <c r="JV52" s="37"/>
      <c r="JW52" s="37"/>
      <c r="JX52" s="37"/>
      <c r="JY52" s="37"/>
      <c r="JZ52" s="37"/>
      <c r="KA52" s="37"/>
      <c r="KB52" s="37"/>
      <c r="KC52" s="37"/>
      <c r="KD52" s="37"/>
      <c r="KE52" s="37"/>
      <c r="KF52" s="37"/>
      <c r="KG52" s="37"/>
      <c r="KH52" s="37"/>
      <c r="KI52" s="37"/>
      <c r="KJ52" s="37"/>
      <c r="KK52" s="37"/>
      <c r="KL52" s="37"/>
      <c r="KM52" s="37"/>
      <c r="KN52" s="37"/>
      <c r="KO52" s="37"/>
      <c r="KP52" s="37"/>
      <c r="KQ52" s="37"/>
      <c r="KR52" s="37"/>
      <c r="KS52" s="37"/>
      <c r="KT52" s="37"/>
      <c r="KU52" s="37"/>
      <c r="KV52" s="37"/>
      <c r="KW52" s="37"/>
      <c r="KX52" s="37"/>
      <c r="KY52" s="37"/>
      <c r="KZ52" s="37"/>
      <c r="LA52" s="37"/>
      <c r="LB52" s="37"/>
      <c r="LC52" s="37"/>
      <c r="LD52" s="37"/>
      <c r="LE52" s="37"/>
      <c r="LF52" s="37"/>
      <c r="LG52" s="37"/>
      <c r="LH52" s="37"/>
      <c r="LI52" s="37"/>
      <c r="LJ52" s="37"/>
      <c r="LK52" s="37"/>
      <c r="LL52" s="37"/>
      <c r="LM52" s="37"/>
      <c r="LN52" s="37"/>
      <c r="LO52" s="37"/>
      <c r="LP52" s="37"/>
      <c r="LQ52" s="37"/>
      <c r="LR52" s="37"/>
      <c r="LS52" s="37"/>
      <c r="LT52" s="37"/>
      <c r="LU52" s="37"/>
      <c r="LV52" s="37"/>
      <c r="LW52" s="37"/>
      <c r="LX52" s="37"/>
      <c r="LY52" s="37"/>
      <c r="LZ52" s="37"/>
      <c r="MA52" s="37"/>
      <c r="MB52" s="37"/>
      <c r="MC52" s="37"/>
      <c r="MD52" s="37"/>
      <c r="ME52" s="37"/>
      <c r="MF52" s="37"/>
      <c r="MG52" s="37"/>
      <c r="MH52" s="37"/>
      <c r="MI52" s="37"/>
      <c r="MJ52" s="37"/>
      <c r="MK52" s="37"/>
      <c r="ML52" s="37"/>
      <c r="MM52" s="37"/>
      <c r="MN52" s="37"/>
      <c r="MO52" s="37"/>
      <c r="MP52" s="37"/>
      <c r="MQ52" s="37"/>
      <c r="MR52" s="37"/>
      <c r="MS52" s="37"/>
      <c r="MT52" s="37"/>
      <c r="MU52" s="37"/>
      <c r="MV52" s="37"/>
      <c r="MW52" s="37"/>
      <c r="MX52" s="37"/>
      <c r="MY52" s="37"/>
      <c r="MZ52" s="37"/>
      <c r="NA52" s="37"/>
      <c r="NB52" s="37"/>
      <c r="NC52" s="37"/>
      <c r="ND52" s="37"/>
      <c r="NE52" s="37"/>
      <c r="NF52" s="37"/>
      <c r="NG52" s="37"/>
      <c r="NH52" s="37"/>
      <c r="NI52" s="37"/>
      <c r="NJ52" s="37"/>
      <c r="NK52" s="37"/>
      <c r="NL52" s="37"/>
      <c r="NM52" s="37"/>
      <c r="NN52" s="37"/>
      <c r="NO52" s="37"/>
      <c r="NP52" s="37"/>
      <c r="NQ52" s="37"/>
      <c r="NR52" s="37"/>
      <c r="NS52" s="37"/>
      <c r="NT52" s="37"/>
      <c r="NU52" s="37"/>
      <c r="NV52" s="37"/>
      <c r="NW52" s="37"/>
      <c r="NX52" s="37"/>
      <c r="NY52" s="37"/>
      <c r="NZ52" s="37"/>
      <c r="OA52" s="37"/>
      <c r="OB52" s="37"/>
      <c r="OC52" s="37"/>
      <c r="OD52" s="37"/>
      <c r="OE52" s="37"/>
      <c r="OF52" s="37"/>
      <c r="OG52" s="37"/>
      <c r="OH52" s="37"/>
      <c r="OI52" s="37"/>
      <c r="OJ52" s="37"/>
      <c r="OK52" s="37"/>
      <c r="OL52" s="37"/>
      <c r="OM52" s="37"/>
      <c r="ON52" s="37"/>
      <c r="OO52" s="37"/>
      <c r="OP52" s="37"/>
      <c r="OQ52" s="37"/>
      <c r="OR52" s="37"/>
      <c r="OS52" s="37"/>
      <c r="OT52" s="37"/>
      <c r="OU52" s="37"/>
      <c r="OV52" s="37"/>
      <c r="OW52" s="37"/>
      <c r="OX52" s="37"/>
      <c r="OY52" s="37"/>
      <c r="OZ52" s="37"/>
      <c r="PA52" s="37"/>
      <c r="PB52" s="37"/>
      <c r="PC52" s="37"/>
      <c r="PD52" s="37"/>
      <c r="PE52" s="37"/>
      <c r="PF52" s="37"/>
      <c r="PG52" s="37"/>
      <c r="PH52" s="37"/>
      <c r="PI52" s="37"/>
      <c r="PJ52" s="37"/>
      <c r="PK52" s="37"/>
      <c r="PL52" s="37"/>
      <c r="PM52" s="37"/>
      <c r="PN52" s="37"/>
      <c r="PO52" s="37"/>
      <c r="PP52" s="37"/>
      <c r="PQ52" s="37"/>
      <c r="PR52" s="37"/>
      <c r="PS52" s="37"/>
      <c r="PT52" s="37"/>
      <c r="PU52" s="37"/>
      <c r="PV52" s="37"/>
      <c r="PW52" s="37"/>
      <c r="PX52" s="37"/>
      <c r="PY52" s="37"/>
      <c r="PZ52" s="37"/>
      <c r="QA52" s="37"/>
      <c r="QB52" s="37"/>
      <c r="QC52" s="37"/>
      <c r="QD52" s="37"/>
      <c r="QE52" s="37"/>
      <c r="QF52" s="37"/>
      <c r="QG52" s="37"/>
      <c r="QH52" s="37"/>
      <c r="QI52" s="37"/>
      <c r="QJ52" s="37"/>
      <c r="QK52" s="37"/>
      <c r="QL52" s="37"/>
      <c r="QM52" s="37"/>
      <c r="QN52" s="37"/>
      <c r="QO52" s="37"/>
      <c r="QP52" s="37"/>
      <c r="QQ52" s="37"/>
      <c r="QR52" s="37"/>
      <c r="QS52" s="37"/>
      <c r="QT52" s="37"/>
      <c r="QU52" s="37"/>
      <c r="QV52" s="37"/>
      <c r="QW52" s="37"/>
      <c r="QX52" s="37"/>
    </row>
    <row r="53" spans="1:466" s="8" customFormat="1" ht="144" x14ac:dyDescent="0.2">
      <c r="A53" s="25" t="s">
        <v>507</v>
      </c>
      <c r="B53" s="25" t="s">
        <v>873</v>
      </c>
      <c r="C53" s="25" t="s">
        <v>872</v>
      </c>
      <c r="D53" s="25">
        <v>2017</v>
      </c>
      <c r="E53" s="25" t="s">
        <v>876</v>
      </c>
      <c r="F53" s="36" t="s">
        <v>874</v>
      </c>
      <c r="G53" s="36" t="s">
        <v>875</v>
      </c>
      <c r="H53" s="36" t="s">
        <v>1143</v>
      </c>
      <c r="I53" s="25" t="s">
        <v>320</v>
      </c>
      <c r="J53" s="25" t="s">
        <v>33</v>
      </c>
      <c r="K53" s="25" t="s">
        <v>33</v>
      </c>
      <c r="L53" s="25" t="s">
        <v>33</v>
      </c>
      <c r="M53" s="25" t="s">
        <v>47</v>
      </c>
      <c r="N53" s="25" t="s">
        <v>33</v>
      </c>
      <c r="O53" s="25"/>
      <c r="P53" s="25" t="s">
        <v>33</v>
      </c>
      <c r="Q53" s="25" t="s">
        <v>47</v>
      </c>
      <c r="R53" s="25" t="s">
        <v>33</v>
      </c>
      <c r="S53" s="25" t="s">
        <v>33</v>
      </c>
      <c r="T53" s="25" t="s">
        <v>33</v>
      </c>
      <c r="U53" s="25" t="s">
        <v>33</v>
      </c>
      <c r="V53" s="25" t="s">
        <v>33</v>
      </c>
      <c r="W53" s="25" t="s">
        <v>33</v>
      </c>
      <c r="X53" s="37"/>
      <c r="Y53" s="37"/>
      <c r="Z53" s="37"/>
      <c r="AA53" s="37"/>
      <c r="AB53" s="37"/>
      <c r="AC53" s="37"/>
      <c r="AD53" s="37"/>
      <c r="AE53" s="37"/>
      <c r="AF53" s="37"/>
      <c r="AG53" s="37"/>
      <c r="AH53" s="37"/>
      <c r="AI53" s="37"/>
      <c r="AJ53" s="37"/>
      <c r="AK53" s="37"/>
      <c r="AL53" s="37"/>
      <c r="AM53" s="37"/>
      <c r="AN53" s="37"/>
      <c r="AO53" s="37"/>
      <c r="AP53" s="37"/>
      <c r="AQ53" s="37"/>
      <c r="AR53" s="37"/>
      <c r="AS53" s="37"/>
      <c r="AT53" s="37"/>
      <c r="AU53" s="37"/>
      <c r="AV53" s="37"/>
      <c r="AW53" s="37"/>
      <c r="AX53" s="37"/>
      <c r="AY53" s="37"/>
      <c r="AZ53" s="37"/>
      <c r="BA53" s="37"/>
      <c r="BB53" s="37"/>
      <c r="BC53" s="37"/>
      <c r="BD53" s="37"/>
      <c r="BE53" s="37"/>
      <c r="BF53" s="37"/>
      <c r="BG53" s="37"/>
      <c r="BH53" s="37"/>
      <c r="BI53" s="37"/>
      <c r="BJ53" s="37"/>
      <c r="BK53" s="37"/>
      <c r="BL53" s="37"/>
      <c r="BM53" s="37"/>
      <c r="BN53" s="37"/>
      <c r="BO53" s="37"/>
      <c r="BP53" s="37"/>
      <c r="BQ53" s="37"/>
      <c r="BR53" s="37"/>
      <c r="BS53" s="37"/>
      <c r="BT53" s="37"/>
      <c r="BU53" s="37"/>
      <c r="BV53" s="37"/>
      <c r="BW53" s="37"/>
      <c r="BX53" s="37"/>
      <c r="BY53" s="37"/>
      <c r="BZ53" s="37"/>
      <c r="CA53" s="37"/>
      <c r="CB53" s="37"/>
      <c r="CC53" s="37"/>
      <c r="CD53" s="37"/>
      <c r="CE53" s="37"/>
      <c r="CF53" s="37"/>
      <c r="CG53" s="37"/>
      <c r="CH53" s="37"/>
      <c r="CI53" s="37"/>
      <c r="CJ53" s="37"/>
      <c r="CK53" s="37"/>
      <c r="CL53" s="37"/>
      <c r="CM53" s="37"/>
      <c r="CN53" s="37"/>
      <c r="CO53" s="37"/>
      <c r="CP53" s="37"/>
      <c r="CQ53" s="37"/>
      <c r="CR53" s="37"/>
      <c r="CS53" s="37"/>
      <c r="CT53" s="37"/>
      <c r="CU53" s="37"/>
      <c r="CV53" s="37"/>
      <c r="CW53" s="37"/>
      <c r="CX53" s="37"/>
      <c r="CY53" s="37"/>
      <c r="CZ53" s="37"/>
      <c r="DA53" s="37"/>
      <c r="DB53" s="37"/>
      <c r="DC53" s="37"/>
      <c r="DD53" s="37"/>
      <c r="DE53" s="37"/>
      <c r="DF53" s="37"/>
      <c r="DG53" s="37"/>
      <c r="DH53" s="37"/>
      <c r="DI53" s="37"/>
      <c r="DJ53" s="37"/>
      <c r="DK53" s="37"/>
      <c r="DL53" s="37"/>
      <c r="DM53" s="37"/>
      <c r="DN53" s="37"/>
      <c r="DO53" s="37"/>
      <c r="DP53" s="37"/>
      <c r="DQ53" s="37"/>
      <c r="DR53" s="37"/>
      <c r="DS53" s="37"/>
      <c r="DT53" s="37"/>
      <c r="DU53" s="37"/>
      <c r="DV53" s="37"/>
      <c r="DW53" s="37"/>
      <c r="DX53" s="37"/>
      <c r="DY53" s="37"/>
      <c r="DZ53" s="37"/>
      <c r="EA53" s="37"/>
      <c r="EB53" s="37"/>
      <c r="EC53" s="37"/>
      <c r="ED53" s="37"/>
      <c r="EE53" s="37"/>
      <c r="EF53" s="37"/>
      <c r="EG53" s="37"/>
      <c r="EH53" s="37"/>
      <c r="EI53" s="37"/>
      <c r="EJ53" s="37"/>
      <c r="EK53" s="37"/>
      <c r="EL53" s="37"/>
      <c r="EM53" s="37"/>
      <c r="EN53" s="37"/>
      <c r="EO53" s="37"/>
      <c r="EP53" s="37"/>
      <c r="EQ53" s="37"/>
      <c r="ER53" s="37"/>
      <c r="ES53" s="37"/>
      <c r="ET53" s="37"/>
      <c r="EU53" s="37"/>
      <c r="EV53" s="37"/>
      <c r="EW53" s="37"/>
      <c r="EX53" s="37"/>
      <c r="EY53" s="37"/>
      <c r="EZ53" s="37"/>
      <c r="FA53" s="37"/>
      <c r="FB53" s="37"/>
      <c r="FC53" s="37"/>
      <c r="FD53" s="37"/>
      <c r="FE53" s="37"/>
      <c r="FF53" s="37"/>
      <c r="FG53" s="37"/>
      <c r="FH53" s="37"/>
      <c r="FI53" s="37"/>
      <c r="FJ53" s="37"/>
      <c r="FK53" s="37"/>
      <c r="FL53" s="37"/>
      <c r="FM53" s="37"/>
      <c r="FN53" s="37"/>
      <c r="FO53" s="37"/>
      <c r="FP53" s="37"/>
      <c r="FQ53" s="37"/>
      <c r="FR53" s="37"/>
      <c r="FS53" s="37"/>
      <c r="FT53" s="37"/>
      <c r="FU53" s="37"/>
      <c r="FV53" s="37"/>
      <c r="FW53" s="37"/>
      <c r="FX53" s="37"/>
      <c r="FY53" s="37"/>
      <c r="FZ53" s="37"/>
      <c r="GA53" s="37"/>
      <c r="GB53" s="37"/>
      <c r="GC53" s="37"/>
      <c r="GD53" s="37"/>
      <c r="GE53" s="37"/>
      <c r="GF53" s="37"/>
      <c r="GG53" s="37"/>
      <c r="GH53" s="37"/>
      <c r="GI53" s="37"/>
      <c r="GJ53" s="37"/>
      <c r="GK53" s="37"/>
      <c r="GL53" s="37"/>
      <c r="GM53" s="37"/>
      <c r="GN53" s="37"/>
      <c r="GO53" s="37"/>
      <c r="GP53" s="37"/>
      <c r="GQ53" s="37"/>
      <c r="GR53" s="37"/>
      <c r="GS53" s="37"/>
      <c r="GT53" s="37"/>
      <c r="GU53" s="37"/>
      <c r="GV53" s="37"/>
      <c r="GW53" s="37"/>
      <c r="GX53" s="37"/>
      <c r="GY53" s="37"/>
      <c r="GZ53" s="37"/>
      <c r="HA53" s="37"/>
      <c r="HB53" s="37"/>
      <c r="HC53" s="37"/>
      <c r="HD53" s="37"/>
      <c r="HE53" s="37"/>
      <c r="HF53" s="37"/>
      <c r="HG53" s="37"/>
      <c r="HH53" s="37"/>
      <c r="HI53" s="37"/>
      <c r="HJ53" s="37"/>
      <c r="HK53" s="37"/>
      <c r="HL53" s="37"/>
      <c r="HM53" s="37"/>
      <c r="HN53" s="37"/>
      <c r="HO53" s="37"/>
      <c r="HP53" s="37"/>
      <c r="HQ53" s="37"/>
      <c r="HR53" s="37"/>
      <c r="HS53" s="37"/>
      <c r="HT53" s="37"/>
      <c r="HU53" s="37"/>
      <c r="HV53" s="37"/>
      <c r="HW53" s="37"/>
      <c r="HX53" s="37"/>
      <c r="HY53" s="37"/>
      <c r="HZ53" s="37"/>
      <c r="IA53" s="37"/>
      <c r="IB53" s="37"/>
      <c r="IC53" s="37"/>
      <c r="ID53" s="37"/>
      <c r="IE53" s="37"/>
      <c r="IF53" s="37"/>
      <c r="IG53" s="37"/>
      <c r="IH53" s="37"/>
      <c r="II53" s="37"/>
      <c r="IJ53" s="37"/>
      <c r="IK53" s="37"/>
      <c r="IL53" s="37"/>
      <c r="IM53" s="37"/>
      <c r="IN53" s="37"/>
      <c r="IO53" s="37"/>
      <c r="IP53" s="37"/>
      <c r="IQ53" s="37"/>
      <c r="IR53" s="37"/>
      <c r="IS53" s="37"/>
      <c r="IT53" s="37"/>
      <c r="IU53" s="37"/>
      <c r="IV53" s="37"/>
      <c r="IW53" s="37"/>
      <c r="IX53" s="37"/>
      <c r="IY53" s="37"/>
      <c r="IZ53" s="37"/>
      <c r="JA53" s="37"/>
      <c r="JB53" s="37"/>
      <c r="JC53" s="37"/>
      <c r="JD53" s="37"/>
      <c r="JE53" s="37"/>
      <c r="JF53" s="37"/>
      <c r="JG53" s="37"/>
      <c r="JH53" s="37"/>
      <c r="JI53" s="37"/>
      <c r="JJ53" s="37"/>
      <c r="JK53" s="37"/>
      <c r="JL53" s="37"/>
      <c r="JM53" s="37"/>
      <c r="JN53" s="37"/>
      <c r="JO53" s="37"/>
      <c r="JP53" s="37"/>
      <c r="JQ53" s="37"/>
      <c r="JR53" s="37"/>
      <c r="JS53" s="37"/>
      <c r="JT53" s="37"/>
      <c r="JU53" s="37"/>
      <c r="JV53" s="37"/>
      <c r="JW53" s="37"/>
      <c r="JX53" s="37"/>
      <c r="JY53" s="37"/>
      <c r="JZ53" s="37"/>
      <c r="KA53" s="37"/>
      <c r="KB53" s="37"/>
      <c r="KC53" s="37"/>
      <c r="KD53" s="37"/>
      <c r="KE53" s="37"/>
      <c r="KF53" s="37"/>
      <c r="KG53" s="37"/>
      <c r="KH53" s="37"/>
      <c r="KI53" s="37"/>
      <c r="KJ53" s="37"/>
      <c r="KK53" s="37"/>
      <c r="KL53" s="37"/>
      <c r="KM53" s="37"/>
      <c r="KN53" s="37"/>
      <c r="KO53" s="37"/>
      <c r="KP53" s="37"/>
      <c r="KQ53" s="37"/>
      <c r="KR53" s="37"/>
      <c r="KS53" s="37"/>
      <c r="KT53" s="37"/>
      <c r="KU53" s="37"/>
      <c r="KV53" s="37"/>
      <c r="KW53" s="37"/>
      <c r="KX53" s="37"/>
      <c r="KY53" s="37"/>
      <c r="KZ53" s="37"/>
      <c r="LA53" s="37"/>
      <c r="LB53" s="37"/>
      <c r="LC53" s="37"/>
      <c r="LD53" s="37"/>
      <c r="LE53" s="37"/>
      <c r="LF53" s="37"/>
      <c r="LG53" s="37"/>
      <c r="LH53" s="37"/>
      <c r="LI53" s="37"/>
      <c r="LJ53" s="37"/>
      <c r="LK53" s="37"/>
      <c r="LL53" s="37"/>
      <c r="LM53" s="37"/>
      <c r="LN53" s="37"/>
      <c r="LO53" s="37"/>
      <c r="LP53" s="37"/>
      <c r="LQ53" s="37"/>
      <c r="LR53" s="37"/>
      <c r="LS53" s="37"/>
      <c r="LT53" s="37"/>
      <c r="LU53" s="37"/>
      <c r="LV53" s="37"/>
      <c r="LW53" s="37"/>
      <c r="LX53" s="37"/>
      <c r="LY53" s="37"/>
      <c r="LZ53" s="37"/>
      <c r="MA53" s="37"/>
      <c r="MB53" s="37"/>
      <c r="MC53" s="37"/>
      <c r="MD53" s="37"/>
      <c r="ME53" s="37"/>
      <c r="MF53" s="37"/>
      <c r="MG53" s="37"/>
      <c r="MH53" s="37"/>
      <c r="MI53" s="37"/>
      <c r="MJ53" s="37"/>
      <c r="MK53" s="37"/>
      <c r="ML53" s="37"/>
      <c r="MM53" s="37"/>
      <c r="MN53" s="37"/>
      <c r="MO53" s="37"/>
      <c r="MP53" s="37"/>
      <c r="MQ53" s="37"/>
      <c r="MR53" s="37"/>
      <c r="MS53" s="37"/>
      <c r="MT53" s="37"/>
      <c r="MU53" s="37"/>
      <c r="MV53" s="37"/>
      <c r="MW53" s="37"/>
      <c r="MX53" s="37"/>
      <c r="MY53" s="37"/>
      <c r="MZ53" s="37"/>
      <c r="NA53" s="37"/>
      <c r="NB53" s="37"/>
      <c r="NC53" s="37"/>
      <c r="ND53" s="37"/>
      <c r="NE53" s="37"/>
      <c r="NF53" s="37"/>
      <c r="NG53" s="37"/>
      <c r="NH53" s="37"/>
      <c r="NI53" s="37"/>
      <c r="NJ53" s="37"/>
      <c r="NK53" s="37"/>
      <c r="NL53" s="37"/>
      <c r="NM53" s="37"/>
      <c r="NN53" s="37"/>
      <c r="NO53" s="37"/>
      <c r="NP53" s="37"/>
      <c r="NQ53" s="37"/>
      <c r="NR53" s="37"/>
      <c r="NS53" s="37"/>
      <c r="NT53" s="37"/>
      <c r="NU53" s="37"/>
      <c r="NV53" s="37"/>
      <c r="NW53" s="37"/>
      <c r="NX53" s="37"/>
      <c r="NY53" s="37"/>
      <c r="NZ53" s="37"/>
      <c r="OA53" s="37"/>
      <c r="OB53" s="37"/>
      <c r="OC53" s="37"/>
      <c r="OD53" s="37"/>
      <c r="OE53" s="37"/>
      <c r="OF53" s="37"/>
      <c r="OG53" s="37"/>
      <c r="OH53" s="37"/>
      <c r="OI53" s="37"/>
      <c r="OJ53" s="37"/>
      <c r="OK53" s="37"/>
      <c r="OL53" s="37"/>
      <c r="OM53" s="37"/>
      <c r="ON53" s="37"/>
      <c r="OO53" s="37"/>
      <c r="OP53" s="37"/>
      <c r="OQ53" s="37"/>
      <c r="OR53" s="37"/>
      <c r="OS53" s="37"/>
      <c r="OT53" s="37"/>
      <c r="OU53" s="37"/>
      <c r="OV53" s="37"/>
      <c r="OW53" s="37"/>
      <c r="OX53" s="37"/>
      <c r="OY53" s="37"/>
      <c r="OZ53" s="37"/>
      <c r="PA53" s="37"/>
      <c r="PB53" s="37"/>
      <c r="PC53" s="37"/>
      <c r="PD53" s="37"/>
      <c r="PE53" s="37"/>
      <c r="PF53" s="37"/>
      <c r="PG53" s="37"/>
      <c r="PH53" s="37"/>
      <c r="PI53" s="37"/>
      <c r="PJ53" s="37"/>
      <c r="PK53" s="37"/>
      <c r="PL53" s="37"/>
      <c r="PM53" s="37"/>
      <c r="PN53" s="37"/>
      <c r="PO53" s="37"/>
      <c r="PP53" s="37"/>
      <c r="PQ53" s="37"/>
      <c r="PR53" s="37"/>
      <c r="PS53" s="37"/>
      <c r="PT53" s="37"/>
      <c r="PU53" s="37"/>
      <c r="PV53" s="37"/>
      <c r="PW53" s="37"/>
      <c r="PX53" s="37"/>
      <c r="PY53" s="37"/>
      <c r="PZ53" s="37"/>
      <c r="QA53" s="37"/>
      <c r="QB53" s="37"/>
      <c r="QC53" s="37"/>
      <c r="QD53" s="37"/>
      <c r="QE53" s="37"/>
      <c r="QF53" s="37"/>
      <c r="QG53" s="37"/>
      <c r="QH53" s="37"/>
      <c r="QI53" s="37"/>
      <c r="QJ53" s="37"/>
      <c r="QK53" s="37"/>
      <c r="QL53" s="37"/>
      <c r="QM53" s="37"/>
      <c r="QN53" s="37"/>
      <c r="QO53" s="37"/>
      <c r="QP53" s="37"/>
      <c r="QQ53" s="37"/>
      <c r="QR53" s="37"/>
      <c r="QS53" s="37"/>
      <c r="QT53" s="37"/>
      <c r="QU53" s="37"/>
      <c r="QV53" s="37"/>
      <c r="QW53" s="37"/>
      <c r="QX53" s="37"/>
    </row>
    <row r="54" spans="1:466" s="8" customFormat="1" ht="96" x14ac:dyDescent="0.2">
      <c r="A54" s="25" t="s">
        <v>530</v>
      </c>
      <c r="B54" s="25" t="s">
        <v>889</v>
      </c>
      <c r="C54" s="25" t="s">
        <v>888</v>
      </c>
      <c r="D54" s="25">
        <v>2001</v>
      </c>
      <c r="E54" s="25" t="s">
        <v>531</v>
      </c>
      <c r="F54" s="36" t="s">
        <v>871</v>
      </c>
      <c r="G54" s="36" t="s">
        <v>812</v>
      </c>
      <c r="H54" s="36"/>
      <c r="I54" s="25" t="s">
        <v>320</v>
      </c>
      <c r="J54" s="25" t="s">
        <v>33</v>
      </c>
      <c r="K54" s="25" t="s">
        <v>33</v>
      </c>
      <c r="L54" s="25" t="s">
        <v>33</v>
      </c>
      <c r="M54" s="25" t="s">
        <v>47</v>
      </c>
      <c r="N54" s="25" t="s">
        <v>33</v>
      </c>
      <c r="O54" s="25"/>
      <c r="P54" s="25" t="s">
        <v>33</v>
      </c>
      <c r="Q54" s="25" t="s">
        <v>47</v>
      </c>
      <c r="R54" s="25" t="s">
        <v>33</v>
      </c>
      <c r="S54" s="25" t="s">
        <v>33</v>
      </c>
      <c r="T54" s="25" t="s">
        <v>33</v>
      </c>
      <c r="U54" s="25" t="s">
        <v>33</v>
      </c>
      <c r="V54" s="25" t="s">
        <v>33</v>
      </c>
      <c r="W54" s="25" t="s">
        <v>33</v>
      </c>
      <c r="X54" s="37"/>
      <c r="Y54" s="37"/>
      <c r="Z54" s="37"/>
      <c r="AA54" s="37"/>
      <c r="AB54" s="37"/>
      <c r="AC54" s="37"/>
      <c r="AD54" s="37"/>
      <c r="AE54" s="37"/>
      <c r="AF54" s="37"/>
      <c r="AG54" s="37"/>
      <c r="AH54" s="37"/>
      <c r="AI54" s="37"/>
      <c r="AJ54" s="37"/>
      <c r="AK54" s="37"/>
      <c r="AL54" s="37"/>
      <c r="AM54" s="37"/>
      <c r="AN54" s="37"/>
      <c r="AO54" s="37"/>
      <c r="AP54" s="37"/>
      <c r="AQ54" s="37"/>
      <c r="AR54" s="37"/>
      <c r="AS54" s="37"/>
      <c r="AT54" s="37"/>
      <c r="AU54" s="37"/>
      <c r="AV54" s="37"/>
      <c r="AW54" s="37"/>
      <c r="AX54" s="37"/>
      <c r="AY54" s="37"/>
      <c r="AZ54" s="37"/>
      <c r="BA54" s="37"/>
      <c r="BB54" s="37"/>
      <c r="BC54" s="37"/>
      <c r="BD54" s="37"/>
      <c r="BE54" s="37"/>
      <c r="BF54" s="37"/>
      <c r="BG54" s="37"/>
      <c r="BH54" s="37"/>
      <c r="BI54" s="37"/>
      <c r="BJ54" s="37"/>
      <c r="BK54" s="37"/>
      <c r="BL54" s="37"/>
      <c r="BM54" s="37"/>
      <c r="BN54" s="37"/>
      <c r="BO54" s="37"/>
      <c r="BP54" s="37"/>
      <c r="BQ54" s="37"/>
      <c r="BR54" s="37"/>
      <c r="BS54" s="37"/>
      <c r="BT54" s="37"/>
      <c r="BU54" s="37"/>
      <c r="BV54" s="37"/>
      <c r="BW54" s="37"/>
      <c r="BX54" s="37"/>
      <c r="BY54" s="37"/>
      <c r="BZ54" s="37"/>
      <c r="CA54" s="37"/>
      <c r="CB54" s="37"/>
      <c r="CC54" s="37"/>
      <c r="CD54" s="37"/>
      <c r="CE54" s="37"/>
      <c r="CF54" s="37"/>
      <c r="CG54" s="37"/>
      <c r="CH54" s="37"/>
      <c r="CI54" s="37"/>
      <c r="CJ54" s="37"/>
      <c r="CK54" s="37"/>
      <c r="CL54" s="37"/>
      <c r="CM54" s="37"/>
      <c r="CN54" s="37"/>
      <c r="CO54" s="37"/>
      <c r="CP54" s="37"/>
      <c r="CQ54" s="37"/>
      <c r="CR54" s="37"/>
      <c r="CS54" s="37"/>
      <c r="CT54" s="37"/>
      <c r="CU54" s="37"/>
      <c r="CV54" s="37"/>
      <c r="CW54" s="37"/>
      <c r="CX54" s="37"/>
      <c r="CY54" s="37"/>
      <c r="CZ54" s="37"/>
      <c r="DA54" s="37"/>
      <c r="DB54" s="37"/>
      <c r="DC54" s="37"/>
      <c r="DD54" s="37"/>
      <c r="DE54" s="37"/>
      <c r="DF54" s="37"/>
      <c r="DG54" s="37"/>
      <c r="DH54" s="37"/>
      <c r="DI54" s="37"/>
      <c r="DJ54" s="37"/>
      <c r="DK54" s="37"/>
      <c r="DL54" s="37"/>
      <c r="DM54" s="37"/>
      <c r="DN54" s="37"/>
      <c r="DO54" s="37"/>
      <c r="DP54" s="37"/>
      <c r="DQ54" s="37"/>
      <c r="DR54" s="37"/>
      <c r="DS54" s="37"/>
      <c r="DT54" s="37"/>
      <c r="DU54" s="37"/>
      <c r="DV54" s="37"/>
      <c r="DW54" s="37"/>
      <c r="DX54" s="37"/>
      <c r="DY54" s="37"/>
      <c r="DZ54" s="37"/>
      <c r="EA54" s="37"/>
      <c r="EB54" s="37"/>
      <c r="EC54" s="37"/>
      <c r="ED54" s="37"/>
      <c r="EE54" s="37"/>
      <c r="EF54" s="37"/>
      <c r="EG54" s="37"/>
      <c r="EH54" s="37"/>
      <c r="EI54" s="37"/>
      <c r="EJ54" s="37"/>
      <c r="EK54" s="37"/>
      <c r="EL54" s="37"/>
      <c r="EM54" s="37"/>
      <c r="EN54" s="37"/>
      <c r="EO54" s="37"/>
      <c r="EP54" s="37"/>
      <c r="EQ54" s="37"/>
      <c r="ER54" s="37"/>
      <c r="ES54" s="37"/>
      <c r="ET54" s="37"/>
      <c r="EU54" s="37"/>
      <c r="EV54" s="37"/>
      <c r="EW54" s="37"/>
      <c r="EX54" s="37"/>
      <c r="EY54" s="37"/>
      <c r="EZ54" s="37"/>
      <c r="FA54" s="37"/>
      <c r="FB54" s="37"/>
      <c r="FC54" s="37"/>
      <c r="FD54" s="37"/>
      <c r="FE54" s="37"/>
      <c r="FF54" s="37"/>
      <c r="FG54" s="37"/>
      <c r="FH54" s="37"/>
      <c r="FI54" s="37"/>
      <c r="FJ54" s="37"/>
      <c r="FK54" s="37"/>
      <c r="FL54" s="37"/>
      <c r="FM54" s="37"/>
      <c r="FN54" s="37"/>
      <c r="FO54" s="37"/>
      <c r="FP54" s="37"/>
      <c r="FQ54" s="37"/>
      <c r="FR54" s="37"/>
      <c r="FS54" s="37"/>
      <c r="FT54" s="37"/>
      <c r="FU54" s="37"/>
      <c r="FV54" s="37"/>
      <c r="FW54" s="37"/>
      <c r="FX54" s="37"/>
      <c r="FY54" s="37"/>
      <c r="FZ54" s="37"/>
      <c r="GA54" s="37"/>
      <c r="GB54" s="37"/>
      <c r="GC54" s="37"/>
      <c r="GD54" s="37"/>
      <c r="GE54" s="37"/>
      <c r="GF54" s="37"/>
      <c r="GG54" s="37"/>
      <c r="GH54" s="37"/>
      <c r="GI54" s="37"/>
      <c r="GJ54" s="37"/>
      <c r="GK54" s="37"/>
      <c r="GL54" s="37"/>
      <c r="GM54" s="37"/>
      <c r="GN54" s="37"/>
      <c r="GO54" s="37"/>
      <c r="GP54" s="37"/>
      <c r="GQ54" s="37"/>
      <c r="GR54" s="37"/>
      <c r="GS54" s="37"/>
      <c r="GT54" s="37"/>
      <c r="GU54" s="37"/>
      <c r="GV54" s="37"/>
      <c r="GW54" s="37"/>
      <c r="GX54" s="37"/>
      <c r="GY54" s="37"/>
      <c r="GZ54" s="37"/>
      <c r="HA54" s="37"/>
      <c r="HB54" s="37"/>
      <c r="HC54" s="37"/>
      <c r="HD54" s="37"/>
      <c r="HE54" s="37"/>
      <c r="HF54" s="37"/>
      <c r="HG54" s="37"/>
      <c r="HH54" s="37"/>
      <c r="HI54" s="37"/>
      <c r="HJ54" s="37"/>
      <c r="HK54" s="37"/>
      <c r="HL54" s="37"/>
      <c r="HM54" s="37"/>
      <c r="HN54" s="37"/>
      <c r="HO54" s="37"/>
      <c r="HP54" s="37"/>
      <c r="HQ54" s="37"/>
      <c r="HR54" s="37"/>
      <c r="HS54" s="37"/>
      <c r="HT54" s="37"/>
      <c r="HU54" s="37"/>
      <c r="HV54" s="37"/>
      <c r="HW54" s="37"/>
      <c r="HX54" s="37"/>
      <c r="HY54" s="37"/>
      <c r="HZ54" s="37"/>
      <c r="IA54" s="37"/>
      <c r="IB54" s="37"/>
      <c r="IC54" s="37"/>
      <c r="ID54" s="37"/>
      <c r="IE54" s="37"/>
      <c r="IF54" s="37"/>
      <c r="IG54" s="37"/>
      <c r="IH54" s="37"/>
      <c r="II54" s="37"/>
      <c r="IJ54" s="37"/>
      <c r="IK54" s="37"/>
      <c r="IL54" s="37"/>
      <c r="IM54" s="37"/>
      <c r="IN54" s="37"/>
      <c r="IO54" s="37"/>
      <c r="IP54" s="37"/>
      <c r="IQ54" s="37"/>
      <c r="IR54" s="37"/>
      <c r="IS54" s="37"/>
      <c r="IT54" s="37"/>
      <c r="IU54" s="37"/>
      <c r="IV54" s="37"/>
      <c r="IW54" s="37"/>
      <c r="IX54" s="37"/>
      <c r="IY54" s="37"/>
      <c r="IZ54" s="37"/>
      <c r="JA54" s="37"/>
      <c r="JB54" s="37"/>
      <c r="JC54" s="37"/>
      <c r="JD54" s="37"/>
      <c r="JE54" s="37"/>
      <c r="JF54" s="37"/>
      <c r="JG54" s="37"/>
      <c r="JH54" s="37"/>
      <c r="JI54" s="37"/>
      <c r="JJ54" s="37"/>
      <c r="JK54" s="37"/>
      <c r="JL54" s="37"/>
      <c r="JM54" s="37"/>
      <c r="JN54" s="37"/>
      <c r="JO54" s="37"/>
      <c r="JP54" s="37"/>
      <c r="JQ54" s="37"/>
      <c r="JR54" s="37"/>
      <c r="JS54" s="37"/>
      <c r="JT54" s="37"/>
      <c r="JU54" s="37"/>
      <c r="JV54" s="37"/>
      <c r="JW54" s="37"/>
      <c r="JX54" s="37"/>
      <c r="JY54" s="37"/>
      <c r="JZ54" s="37"/>
      <c r="KA54" s="37"/>
      <c r="KB54" s="37"/>
      <c r="KC54" s="37"/>
      <c r="KD54" s="37"/>
      <c r="KE54" s="37"/>
      <c r="KF54" s="37"/>
      <c r="KG54" s="37"/>
      <c r="KH54" s="37"/>
      <c r="KI54" s="37"/>
      <c r="KJ54" s="37"/>
      <c r="KK54" s="37"/>
      <c r="KL54" s="37"/>
      <c r="KM54" s="37"/>
      <c r="KN54" s="37"/>
      <c r="KO54" s="37"/>
      <c r="KP54" s="37"/>
      <c r="KQ54" s="37"/>
      <c r="KR54" s="37"/>
      <c r="KS54" s="37"/>
      <c r="KT54" s="37"/>
      <c r="KU54" s="37"/>
      <c r="KV54" s="37"/>
      <c r="KW54" s="37"/>
      <c r="KX54" s="37"/>
      <c r="KY54" s="37"/>
      <c r="KZ54" s="37"/>
      <c r="LA54" s="37"/>
      <c r="LB54" s="37"/>
      <c r="LC54" s="37"/>
      <c r="LD54" s="37"/>
      <c r="LE54" s="37"/>
      <c r="LF54" s="37"/>
      <c r="LG54" s="37"/>
      <c r="LH54" s="37"/>
      <c r="LI54" s="37"/>
      <c r="LJ54" s="37"/>
      <c r="LK54" s="37"/>
      <c r="LL54" s="37"/>
      <c r="LM54" s="37"/>
      <c r="LN54" s="37"/>
      <c r="LO54" s="37"/>
      <c r="LP54" s="37"/>
      <c r="LQ54" s="37"/>
      <c r="LR54" s="37"/>
      <c r="LS54" s="37"/>
      <c r="LT54" s="37"/>
      <c r="LU54" s="37"/>
      <c r="LV54" s="37"/>
      <c r="LW54" s="37"/>
      <c r="LX54" s="37"/>
      <c r="LY54" s="37"/>
      <c r="LZ54" s="37"/>
      <c r="MA54" s="37"/>
      <c r="MB54" s="37"/>
      <c r="MC54" s="37"/>
      <c r="MD54" s="37"/>
      <c r="ME54" s="37"/>
      <c r="MF54" s="37"/>
      <c r="MG54" s="37"/>
      <c r="MH54" s="37"/>
      <c r="MI54" s="37"/>
      <c r="MJ54" s="37"/>
      <c r="MK54" s="37"/>
      <c r="ML54" s="37"/>
      <c r="MM54" s="37"/>
      <c r="MN54" s="37"/>
      <c r="MO54" s="37"/>
      <c r="MP54" s="37"/>
      <c r="MQ54" s="37"/>
      <c r="MR54" s="37"/>
      <c r="MS54" s="37"/>
      <c r="MT54" s="37"/>
      <c r="MU54" s="37"/>
      <c r="MV54" s="37"/>
      <c r="MW54" s="37"/>
      <c r="MX54" s="37"/>
      <c r="MY54" s="37"/>
      <c r="MZ54" s="37"/>
      <c r="NA54" s="37"/>
      <c r="NB54" s="37"/>
      <c r="NC54" s="37"/>
      <c r="ND54" s="37"/>
      <c r="NE54" s="37"/>
      <c r="NF54" s="37"/>
      <c r="NG54" s="37"/>
      <c r="NH54" s="37"/>
      <c r="NI54" s="37"/>
      <c r="NJ54" s="37"/>
      <c r="NK54" s="37"/>
      <c r="NL54" s="37"/>
      <c r="NM54" s="37"/>
      <c r="NN54" s="37"/>
      <c r="NO54" s="37"/>
      <c r="NP54" s="37"/>
      <c r="NQ54" s="37"/>
      <c r="NR54" s="37"/>
      <c r="NS54" s="37"/>
      <c r="NT54" s="37"/>
      <c r="NU54" s="37"/>
      <c r="NV54" s="37"/>
      <c r="NW54" s="37"/>
      <c r="NX54" s="37"/>
      <c r="NY54" s="37"/>
      <c r="NZ54" s="37"/>
      <c r="OA54" s="37"/>
      <c r="OB54" s="37"/>
      <c r="OC54" s="37"/>
      <c r="OD54" s="37"/>
      <c r="OE54" s="37"/>
      <c r="OF54" s="37"/>
      <c r="OG54" s="37"/>
      <c r="OH54" s="37"/>
      <c r="OI54" s="37"/>
      <c r="OJ54" s="37"/>
      <c r="OK54" s="37"/>
      <c r="OL54" s="37"/>
      <c r="OM54" s="37"/>
      <c r="ON54" s="37"/>
      <c r="OO54" s="37"/>
      <c r="OP54" s="37"/>
      <c r="OQ54" s="37"/>
      <c r="OR54" s="37"/>
      <c r="OS54" s="37"/>
      <c r="OT54" s="37"/>
      <c r="OU54" s="37"/>
      <c r="OV54" s="37"/>
      <c r="OW54" s="37"/>
      <c r="OX54" s="37"/>
      <c r="OY54" s="37"/>
      <c r="OZ54" s="37"/>
      <c r="PA54" s="37"/>
      <c r="PB54" s="37"/>
      <c r="PC54" s="37"/>
      <c r="PD54" s="37"/>
      <c r="PE54" s="37"/>
      <c r="PF54" s="37"/>
      <c r="PG54" s="37"/>
      <c r="PH54" s="37"/>
      <c r="PI54" s="37"/>
      <c r="PJ54" s="37"/>
      <c r="PK54" s="37"/>
      <c r="PL54" s="37"/>
      <c r="PM54" s="37"/>
      <c r="PN54" s="37"/>
      <c r="PO54" s="37"/>
      <c r="PP54" s="37"/>
      <c r="PQ54" s="37"/>
      <c r="PR54" s="37"/>
      <c r="PS54" s="37"/>
      <c r="PT54" s="37"/>
      <c r="PU54" s="37"/>
      <c r="PV54" s="37"/>
      <c r="PW54" s="37"/>
      <c r="PX54" s="37"/>
      <c r="PY54" s="37"/>
      <c r="PZ54" s="37"/>
      <c r="QA54" s="37"/>
      <c r="QB54" s="37"/>
      <c r="QC54" s="37"/>
      <c r="QD54" s="37"/>
      <c r="QE54" s="37"/>
      <c r="QF54" s="37"/>
      <c r="QG54" s="37"/>
      <c r="QH54" s="37"/>
      <c r="QI54" s="37"/>
      <c r="QJ54" s="37"/>
      <c r="QK54" s="37"/>
      <c r="QL54" s="37"/>
      <c r="QM54" s="37"/>
      <c r="QN54" s="37"/>
      <c r="QO54" s="37"/>
      <c r="QP54" s="37"/>
      <c r="QQ54" s="37"/>
      <c r="QR54" s="37"/>
      <c r="QS54" s="37"/>
      <c r="QT54" s="37"/>
      <c r="QU54" s="37"/>
      <c r="QV54" s="37"/>
      <c r="QW54" s="37"/>
      <c r="QX54" s="37"/>
    </row>
    <row r="55" spans="1:466" s="8" customFormat="1" ht="80" x14ac:dyDescent="0.2">
      <c r="A55" s="25" t="s">
        <v>539</v>
      </c>
      <c r="B55" s="25" t="s">
        <v>894</v>
      </c>
      <c r="C55" s="25" t="s">
        <v>893</v>
      </c>
      <c r="D55" s="25">
        <v>2012</v>
      </c>
      <c r="E55" s="25" t="s">
        <v>895</v>
      </c>
      <c r="F55" s="36" t="s">
        <v>717</v>
      </c>
      <c r="G55" s="36" t="s">
        <v>896</v>
      </c>
      <c r="H55" s="36" t="s">
        <v>1145</v>
      </c>
      <c r="I55" s="25" t="s">
        <v>320</v>
      </c>
      <c r="J55" s="25" t="s">
        <v>33</v>
      </c>
      <c r="K55" s="25" t="s">
        <v>33</v>
      </c>
      <c r="L55" s="25" t="s">
        <v>33</v>
      </c>
      <c r="M55" s="25" t="s">
        <v>47</v>
      </c>
      <c r="N55" s="25" t="s">
        <v>33</v>
      </c>
      <c r="O55" s="25"/>
      <c r="P55" s="25" t="s">
        <v>33</v>
      </c>
      <c r="Q55" s="25" t="s">
        <v>47</v>
      </c>
      <c r="R55" s="25" t="s">
        <v>33</v>
      </c>
      <c r="S55" s="25" t="s">
        <v>33</v>
      </c>
      <c r="T55" s="25" t="s">
        <v>33</v>
      </c>
      <c r="U55" s="25" t="s">
        <v>33</v>
      </c>
      <c r="V55" s="25" t="s">
        <v>33</v>
      </c>
      <c r="W55" s="25" t="s">
        <v>33</v>
      </c>
      <c r="X55" s="37"/>
      <c r="Y55" s="37"/>
      <c r="Z55" s="37"/>
      <c r="AA55" s="37"/>
      <c r="AB55" s="37"/>
      <c r="AC55" s="37"/>
      <c r="AD55" s="37"/>
      <c r="AE55" s="37"/>
      <c r="AF55" s="37"/>
      <c r="AG55" s="37"/>
      <c r="AH55" s="37"/>
      <c r="AI55" s="37"/>
      <c r="AJ55" s="37"/>
      <c r="AK55" s="37"/>
      <c r="AL55" s="37"/>
      <c r="AM55" s="37"/>
      <c r="AN55" s="37"/>
      <c r="AO55" s="37"/>
      <c r="AP55" s="37"/>
      <c r="AQ55" s="37"/>
      <c r="AR55" s="37"/>
      <c r="AS55" s="37"/>
      <c r="AT55" s="37"/>
      <c r="AU55" s="37"/>
      <c r="AV55" s="37"/>
      <c r="AW55" s="37"/>
      <c r="AX55" s="37"/>
      <c r="AY55" s="37"/>
      <c r="AZ55" s="37"/>
      <c r="BA55" s="37"/>
      <c r="BB55" s="37"/>
      <c r="BC55" s="37"/>
      <c r="BD55" s="37"/>
      <c r="BE55" s="37"/>
      <c r="BF55" s="37"/>
      <c r="BG55" s="37"/>
      <c r="BH55" s="37"/>
      <c r="BI55" s="37"/>
      <c r="BJ55" s="37"/>
      <c r="BK55" s="37"/>
      <c r="BL55" s="37"/>
      <c r="BM55" s="37"/>
      <c r="BN55" s="37"/>
      <c r="BO55" s="37"/>
      <c r="BP55" s="37"/>
      <c r="BQ55" s="37"/>
      <c r="BR55" s="37"/>
      <c r="BS55" s="37"/>
      <c r="BT55" s="37"/>
      <c r="BU55" s="37"/>
      <c r="BV55" s="37"/>
      <c r="BW55" s="37"/>
      <c r="BX55" s="37"/>
      <c r="BY55" s="37"/>
      <c r="BZ55" s="37"/>
      <c r="CA55" s="37"/>
      <c r="CB55" s="37"/>
      <c r="CC55" s="37"/>
      <c r="CD55" s="37"/>
      <c r="CE55" s="37"/>
      <c r="CF55" s="37"/>
      <c r="CG55" s="37"/>
      <c r="CH55" s="37"/>
      <c r="CI55" s="37"/>
      <c r="CJ55" s="37"/>
      <c r="CK55" s="37"/>
      <c r="CL55" s="37"/>
      <c r="CM55" s="37"/>
      <c r="CN55" s="37"/>
      <c r="CO55" s="37"/>
      <c r="CP55" s="37"/>
      <c r="CQ55" s="37"/>
      <c r="CR55" s="37"/>
      <c r="CS55" s="37"/>
      <c r="CT55" s="37"/>
      <c r="CU55" s="37"/>
      <c r="CV55" s="37"/>
      <c r="CW55" s="37"/>
      <c r="CX55" s="37"/>
      <c r="CY55" s="37"/>
      <c r="CZ55" s="37"/>
      <c r="DA55" s="37"/>
      <c r="DB55" s="37"/>
      <c r="DC55" s="37"/>
      <c r="DD55" s="37"/>
      <c r="DE55" s="37"/>
      <c r="DF55" s="37"/>
      <c r="DG55" s="37"/>
      <c r="DH55" s="37"/>
      <c r="DI55" s="37"/>
      <c r="DJ55" s="37"/>
      <c r="DK55" s="37"/>
      <c r="DL55" s="37"/>
      <c r="DM55" s="37"/>
      <c r="DN55" s="37"/>
      <c r="DO55" s="37"/>
      <c r="DP55" s="37"/>
      <c r="DQ55" s="37"/>
      <c r="DR55" s="37"/>
      <c r="DS55" s="37"/>
      <c r="DT55" s="37"/>
      <c r="DU55" s="37"/>
      <c r="DV55" s="37"/>
      <c r="DW55" s="37"/>
      <c r="DX55" s="37"/>
      <c r="DY55" s="37"/>
      <c r="DZ55" s="37"/>
      <c r="EA55" s="37"/>
      <c r="EB55" s="37"/>
      <c r="EC55" s="37"/>
      <c r="ED55" s="37"/>
      <c r="EE55" s="37"/>
      <c r="EF55" s="37"/>
      <c r="EG55" s="37"/>
      <c r="EH55" s="37"/>
      <c r="EI55" s="37"/>
      <c r="EJ55" s="37"/>
      <c r="EK55" s="37"/>
      <c r="EL55" s="37"/>
      <c r="EM55" s="37"/>
      <c r="EN55" s="37"/>
      <c r="EO55" s="37"/>
      <c r="EP55" s="37"/>
      <c r="EQ55" s="37"/>
      <c r="ER55" s="37"/>
      <c r="ES55" s="37"/>
      <c r="ET55" s="37"/>
      <c r="EU55" s="37"/>
      <c r="EV55" s="37"/>
      <c r="EW55" s="37"/>
      <c r="EX55" s="37"/>
      <c r="EY55" s="37"/>
      <c r="EZ55" s="37"/>
      <c r="FA55" s="37"/>
      <c r="FB55" s="37"/>
      <c r="FC55" s="37"/>
      <c r="FD55" s="37"/>
      <c r="FE55" s="37"/>
      <c r="FF55" s="37"/>
      <c r="FG55" s="37"/>
      <c r="FH55" s="37"/>
      <c r="FI55" s="37"/>
      <c r="FJ55" s="37"/>
      <c r="FK55" s="37"/>
      <c r="FL55" s="37"/>
      <c r="FM55" s="37"/>
      <c r="FN55" s="37"/>
      <c r="FO55" s="37"/>
      <c r="FP55" s="37"/>
      <c r="FQ55" s="37"/>
      <c r="FR55" s="37"/>
      <c r="FS55" s="37"/>
      <c r="FT55" s="37"/>
      <c r="FU55" s="37"/>
      <c r="FV55" s="37"/>
      <c r="FW55" s="37"/>
      <c r="FX55" s="37"/>
      <c r="FY55" s="37"/>
      <c r="FZ55" s="37"/>
      <c r="GA55" s="37"/>
      <c r="GB55" s="37"/>
      <c r="GC55" s="37"/>
      <c r="GD55" s="37"/>
      <c r="GE55" s="37"/>
      <c r="GF55" s="37"/>
      <c r="GG55" s="37"/>
      <c r="GH55" s="37"/>
      <c r="GI55" s="37"/>
      <c r="GJ55" s="37"/>
      <c r="GK55" s="37"/>
      <c r="GL55" s="37"/>
      <c r="GM55" s="37"/>
      <c r="GN55" s="37"/>
      <c r="GO55" s="37"/>
      <c r="GP55" s="37"/>
      <c r="GQ55" s="37"/>
      <c r="GR55" s="37"/>
      <c r="GS55" s="37"/>
      <c r="GT55" s="37"/>
      <c r="GU55" s="37"/>
      <c r="GV55" s="37"/>
      <c r="GW55" s="37"/>
      <c r="GX55" s="37"/>
      <c r="GY55" s="37"/>
      <c r="GZ55" s="37"/>
      <c r="HA55" s="37"/>
      <c r="HB55" s="37"/>
      <c r="HC55" s="37"/>
      <c r="HD55" s="37"/>
      <c r="HE55" s="37"/>
      <c r="HF55" s="37"/>
      <c r="HG55" s="37"/>
      <c r="HH55" s="37"/>
      <c r="HI55" s="37"/>
      <c r="HJ55" s="37"/>
      <c r="HK55" s="37"/>
      <c r="HL55" s="37"/>
      <c r="HM55" s="37"/>
      <c r="HN55" s="37"/>
      <c r="HO55" s="37"/>
      <c r="HP55" s="37"/>
      <c r="HQ55" s="37"/>
      <c r="HR55" s="37"/>
      <c r="HS55" s="37"/>
      <c r="HT55" s="37"/>
      <c r="HU55" s="37"/>
      <c r="HV55" s="37"/>
      <c r="HW55" s="37"/>
      <c r="HX55" s="37"/>
      <c r="HY55" s="37"/>
      <c r="HZ55" s="37"/>
      <c r="IA55" s="37"/>
      <c r="IB55" s="37"/>
      <c r="IC55" s="37"/>
      <c r="ID55" s="37"/>
      <c r="IE55" s="37"/>
      <c r="IF55" s="37"/>
      <c r="IG55" s="37"/>
      <c r="IH55" s="37"/>
      <c r="II55" s="37"/>
      <c r="IJ55" s="37"/>
      <c r="IK55" s="37"/>
      <c r="IL55" s="37"/>
      <c r="IM55" s="37"/>
      <c r="IN55" s="37"/>
      <c r="IO55" s="37"/>
      <c r="IP55" s="37"/>
      <c r="IQ55" s="37"/>
      <c r="IR55" s="37"/>
      <c r="IS55" s="37"/>
      <c r="IT55" s="37"/>
      <c r="IU55" s="37"/>
      <c r="IV55" s="37"/>
      <c r="IW55" s="37"/>
      <c r="IX55" s="37"/>
      <c r="IY55" s="37"/>
      <c r="IZ55" s="37"/>
      <c r="JA55" s="37"/>
      <c r="JB55" s="37"/>
      <c r="JC55" s="37"/>
      <c r="JD55" s="37"/>
      <c r="JE55" s="37"/>
      <c r="JF55" s="37"/>
      <c r="JG55" s="37"/>
      <c r="JH55" s="37"/>
      <c r="JI55" s="37"/>
      <c r="JJ55" s="37"/>
      <c r="JK55" s="37"/>
      <c r="JL55" s="37"/>
      <c r="JM55" s="37"/>
      <c r="JN55" s="37"/>
      <c r="JO55" s="37"/>
      <c r="JP55" s="37"/>
      <c r="JQ55" s="37"/>
      <c r="JR55" s="37"/>
      <c r="JS55" s="37"/>
      <c r="JT55" s="37"/>
      <c r="JU55" s="37"/>
      <c r="JV55" s="37"/>
      <c r="JW55" s="37"/>
      <c r="JX55" s="37"/>
      <c r="JY55" s="37"/>
      <c r="JZ55" s="37"/>
      <c r="KA55" s="37"/>
      <c r="KB55" s="37"/>
      <c r="KC55" s="37"/>
      <c r="KD55" s="37"/>
      <c r="KE55" s="37"/>
      <c r="KF55" s="37"/>
      <c r="KG55" s="37"/>
      <c r="KH55" s="37"/>
      <c r="KI55" s="37"/>
      <c r="KJ55" s="37"/>
      <c r="KK55" s="37"/>
      <c r="KL55" s="37"/>
      <c r="KM55" s="37"/>
      <c r="KN55" s="37"/>
      <c r="KO55" s="37"/>
      <c r="KP55" s="37"/>
      <c r="KQ55" s="37"/>
      <c r="KR55" s="37"/>
      <c r="KS55" s="37"/>
      <c r="KT55" s="37"/>
      <c r="KU55" s="37"/>
      <c r="KV55" s="37"/>
      <c r="KW55" s="37"/>
      <c r="KX55" s="37"/>
      <c r="KY55" s="37"/>
      <c r="KZ55" s="37"/>
      <c r="LA55" s="37"/>
      <c r="LB55" s="37"/>
      <c r="LC55" s="37"/>
      <c r="LD55" s="37"/>
      <c r="LE55" s="37"/>
      <c r="LF55" s="37"/>
      <c r="LG55" s="37"/>
      <c r="LH55" s="37"/>
      <c r="LI55" s="37"/>
      <c r="LJ55" s="37"/>
      <c r="LK55" s="37"/>
      <c r="LL55" s="37"/>
      <c r="LM55" s="37"/>
      <c r="LN55" s="37"/>
      <c r="LO55" s="37"/>
      <c r="LP55" s="37"/>
      <c r="LQ55" s="37"/>
      <c r="LR55" s="37"/>
      <c r="LS55" s="37"/>
      <c r="LT55" s="37"/>
      <c r="LU55" s="37"/>
      <c r="LV55" s="37"/>
      <c r="LW55" s="37"/>
      <c r="LX55" s="37"/>
      <c r="LY55" s="37"/>
      <c r="LZ55" s="37"/>
      <c r="MA55" s="37"/>
      <c r="MB55" s="37"/>
      <c r="MC55" s="37"/>
      <c r="MD55" s="37"/>
      <c r="ME55" s="37"/>
      <c r="MF55" s="37"/>
      <c r="MG55" s="37"/>
      <c r="MH55" s="37"/>
      <c r="MI55" s="37"/>
      <c r="MJ55" s="37"/>
      <c r="MK55" s="37"/>
      <c r="ML55" s="37"/>
      <c r="MM55" s="37"/>
      <c r="MN55" s="37"/>
      <c r="MO55" s="37"/>
      <c r="MP55" s="37"/>
      <c r="MQ55" s="37"/>
      <c r="MR55" s="37"/>
      <c r="MS55" s="37"/>
      <c r="MT55" s="37"/>
      <c r="MU55" s="37"/>
      <c r="MV55" s="37"/>
      <c r="MW55" s="37"/>
      <c r="MX55" s="37"/>
      <c r="MY55" s="37"/>
      <c r="MZ55" s="37"/>
      <c r="NA55" s="37"/>
      <c r="NB55" s="37"/>
      <c r="NC55" s="37"/>
      <c r="ND55" s="37"/>
      <c r="NE55" s="37"/>
      <c r="NF55" s="37"/>
      <c r="NG55" s="37"/>
      <c r="NH55" s="37"/>
      <c r="NI55" s="37"/>
      <c r="NJ55" s="37"/>
      <c r="NK55" s="37"/>
      <c r="NL55" s="37"/>
      <c r="NM55" s="37"/>
      <c r="NN55" s="37"/>
      <c r="NO55" s="37"/>
      <c r="NP55" s="37"/>
      <c r="NQ55" s="37"/>
      <c r="NR55" s="37"/>
      <c r="NS55" s="37"/>
      <c r="NT55" s="37"/>
      <c r="NU55" s="37"/>
      <c r="NV55" s="37"/>
      <c r="NW55" s="37"/>
      <c r="NX55" s="37"/>
      <c r="NY55" s="37"/>
      <c r="NZ55" s="37"/>
      <c r="OA55" s="37"/>
      <c r="OB55" s="37"/>
      <c r="OC55" s="37"/>
      <c r="OD55" s="37"/>
      <c r="OE55" s="37"/>
      <c r="OF55" s="37"/>
      <c r="OG55" s="37"/>
      <c r="OH55" s="37"/>
      <c r="OI55" s="37"/>
      <c r="OJ55" s="37"/>
      <c r="OK55" s="37"/>
      <c r="OL55" s="37"/>
      <c r="OM55" s="37"/>
      <c r="ON55" s="37"/>
      <c r="OO55" s="37"/>
      <c r="OP55" s="37"/>
      <c r="OQ55" s="37"/>
      <c r="OR55" s="37"/>
      <c r="OS55" s="37"/>
      <c r="OT55" s="37"/>
      <c r="OU55" s="37"/>
      <c r="OV55" s="37"/>
      <c r="OW55" s="37"/>
      <c r="OX55" s="37"/>
      <c r="OY55" s="37"/>
      <c r="OZ55" s="37"/>
      <c r="PA55" s="37"/>
      <c r="PB55" s="37"/>
      <c r="PC55" s="37"/>
      <c r="PD55" s="37"/>
      <c r="PE55" s="37"/>
      <c r="PF55" s="37"/>
      <c r="PG55" s="37"/>
      <c r="PH55" s="37"/>
      <c r="PI55" s="37"/>
      <c r="PJ55" s="37"/>
      <c r="PK55" s="37"/>
      <c r="PL55" s="37"/>
      <c r="PM55" s="37"/>
      <c r="PN55" s="37"/>
      <c r="PO55" s="37"/>
      <c r="PP55" s="37"/>
      <c r="PQ55" s="37"/>
      <c r="PR55" s="37"/>
      <c r="PS55" s="37"/>
      <c r="PT55" s="37"/>
      <c r="PU55" s="37"/>
      <c r="PV55" s="37"/>
      <c r="PW55" s="37"/>
      <c r="PX55" s="37"/>
      <c r="PY55" s="37"/>
      <c r="PZ55" s="37"/>
      <c r="QA55" s="37"/>
      <c r="QB55" s="37"/>
      <c r="QC55" s="37"/>
      <c r="QD55" s="37"/>
      <c r="QE55" s="37"/>
      <c r="QF55" s="37"/>
      <c r="QG55" s="37"/>
      <c r="QH55" s="37"/>
      <c r="QI55" s="37"/>
      <c r="QJ55" s="37"/>
      <c r="QK55" s="37"/>
      <c r="QL55" s="37"/>
      <c r="QM55" s="37"/>
      <c r="QN55" s="37"/>
      <c r="QO55" s="37"/>
      <c r="QP55" s="37"/>
      <c r="QQ55" s="37"/>
      <c r="QR55" s="37"/>
      <c r="QS55" s="37"/>
      <c r="QT55" s="37"/>
      <c r="QU55" s="37"/>
      <c r="QV55" s="37"/>
      <c r="QW55" s="37"/>
      <c r="QX55" s="37"/>
    </row>
    <row r="56" spans="1:466" s="8" customFormat="1" ht="80" x14ac:dyDescent="0.2">
      <c r="A56" s="25" t="s">
        <v>580</v>
      </c>
      <c r="B56" s="25" t="s">
        <v>902</v>
      </c>
      <c r="C56" s="25" t="s">
        <v>901</v>
      </c>
      <c r="D56" s="25">
        <v>2002</v>
      </c>
      <c r="E56" s="25" t="s">
        <v>581</v>
      </c>
      <c r="F56" s="36" t="s">
        <v>903</v>
      </c>
      <c r="G56" s="36" t="s">
        <v>904</v>
      </c>
      <c r="H56" s="36"/>
      <c r="I56" s="25" t="s">
        <v>73</v>
      </c>
      <c r="J56" s="25" t="s">
        <v>33</v>
      </c>
      <c r="K56" s="25" t="s">
        <v>33</v>
      </c>
      <c r="L56" s="25" t="s">
        <v>33</v>
      </c>
      <c r="M56" s="25" t="s">
        <v>47</v>
      </c>
      <c r="N56" s="25" t="s">
        <v>33</v>
      </c>
      <c r="O56" s="25"/>
      <c r="P56" s="25" t="s">
        <v>33</v>
      </c>
      <c r="Q56" s="25" t="s">
        <v>47</v>
      </c>
      <c r="R56" s="25" t="s">
        <v>33</v>
      </c>
      <c r="S56" s="25" t="s">
        <v>33</v>
      </c>
      <c r="T56" s="25" t="s">
        <v>33</v>
      </c>
      <c r="U56" s="25" t="s">
        <v>33</v>
      </c>
      <c r="V56" s="25" t="s">
        <v>33</v>
      </c>
      <c r="W56" s="25" t="s">
        <v>33</v>
      </c>
      <c r="X56" s="37"/>
      <c r="Y56" s="37"/>
      <c r="Z56" s="37"/>
      <c r="AA56" s="37"/>
      <c r="AB56" s="37"/>
      <c r="AC56" s="37"/>
      <c r="AD56" s="37"/>
      <c r="AE56" s="37"/>
      <c r="AF56" s="37"/>
      <c r="AG56" s="37"/>
      <c r="AH56" s="37"/>
      <c r="AI56" s="37"/>
      <c r="AJ56" s="37"/>
      <c r="AK56" s="37"/>
      <c r="AL56" s="37"/>
      <c r="AM56" s="37"/>
      <c r="AN56" s="37"/>
      <c r="AO56" s="37"/>
      <c r="AP56" s="37"/>
      <c r="AQ56" s="37"/>
      <c r="AR56" s="37"/>
      <c r="AS56" s="37"/>
      <c r="AT56" s="37"/>
      <c r="AU56" s="37"/>
      <c r="AV56" s="37"/>
      <c r="AW56" s="37"/>
      <c r="AX56" s="37"/>
      <c r="AY56" s="37"/>
      <c r="AZ56" s="37"/>
      <c r="BA56" s="37"/>
      <c r="BB56" s="37"/>
      <c r="BC56" s="37"/>
      <c r="BD56" s="37"/>
      <c r="BE56" s="37"/>
      <c r="BF56" s="37"/>
      <c r="BG56" s="37"/>
      <c r="BH56" s="37"/>
      <c r="BI56" s="37"/>
      <c r="BJ56" s="37"/>
      <c r="BK56" s="37"/>
      <c r="BL56" s="37"/>
      <c r="BM56" s="37"/>
      <c r="BN56" s="37"/>
      <c r="BO56" s="37"/>
      <c r="BP56" s="37"/>
      <c r="BQ56" s="37"/>
      <c r="BR56" s="37"/>
      <c r="BS56" s="37"/>
      <c r="BT56" s="37"/>
      <c r="BU56" s="37"/>
      <c r="BV56" s="37"/>
      <c r="BW56" s="37"/>
      <c r="BX56" s="37"/>
      <c r="BY56" s="37"/>
      <c r="BZ56" s="37"/>
      <c r="CA56" s="37"/>
      <c r="CB56" s="37"/>
      <c r="CC56" s="37"/>
      <c r="CD56" s="37"/>
      <c r="CE56" s="37"/>
      <c r="CF56" s="37"/>
      <c r="CG56" s="37"/>
      <c r="CH56" s="37"/>
      <c r="CI56" s="37"/>
      <c r="CJ56" s="37"/>
      <c r="CK56" s="37"/>
      <c r="CL56" s="37"/>
      <c r="CM56" s="37"/>
      <c r="CN56" s="37"/>
      <c r="CO56" s="37"/>
      <c r="CP56" s="37"/>
      <c r="CQ56" s="37"/>
      <c r="CR56" s="37"/>
      <c r="CS56" s="37"/>
      <c r="CT56" s="37"/>
      <c r="CU56" s="37"/>
      <c r="CV56" s="37"/>
      <c r="CW56" s="37"/>
      <c r="CX56" s="37"/>
      <c r="CY56" s="37"/>
      <c r="CZ56" s="37"/>
      <c r="DA56" s="37"/>
      <c r="DB56" s="37"/>
      <c r="DC56" s="37"/>
      <c r="DD56" s="37"/>
      <c r="DE56" s="37"/>
      <c r="DF56" s="37"/>
      <c r="DG56" s="37"/>
      <c r="DH56" s="37"/>
      <c r="DI56" s="37"/>
      <c r="DJ56" s="37"/>
      <c r="DK56" s="37"/>
      <c r="DL56" s="37"/>
      <c r="DM56" s="37"/>
      <c r="DN56" s="37"/>
      <c r="DO56" s="37"/>
      <c r="DP56" s="37"/>
      <c r="DQ56" s="37"/>
      <c r="DR56" s="37"/>
      <c r="DS56" s="37"/>
      <c r="DT56" s="37"/>
      <c r="DU56" s="37"/>
      <c r="DV56" s="37"/>
      <c r="DW56" s="37"/>
      <c r="DX56" s="37"/>
      <c r="DY56" s="37"/>
      <c r="DZ56" s="37"/>
      <c r="EA56" s="37"/>
      <c r="EB56" s="37"/>
      <c r="EC56" s="37"/>
      <c r="ED56" s="37"/>
      <c r="EE56" s="37"/>
      <c r="EF56" s="37"/>
      <c r="EG56" s="37"/>
      <c r="EH56" s="37"/>
      <c r="EI56" s="37"/>
      <c r="EJ56" s="37"/>
      <c r="EK56" s="37"/>
      <c r="EL56" s="37"/>
      <c r="EM56" s="37"/>
      <c r="EN56" s="37"/>
      <c r="EO56" s="37"/>
      <c r="EP56" s="37"/>
      <c r="EQ56" s="37"/>
      <c r="ER56" s="37"/>
      <c r="ES56" s="37"/>
      <c r="ET56" s="37"/>
      <c r="EU56" s="37"/>
      <c r="EV56" s="37"/>
      <c r="EW56" s="37"/>
      <c r="EX56" s="37"/>
      <c r="EY56" s="37"/>
      <c r="EZ56" s="37"/>
      <c r="FA56" s="37"/>
      <c r="FB56" s="37"/>
      <c r="FC56" s="37"/>
      <c r="FD56" s="37"/>
      <c r="FE56" s="37"/>
      <c r="FF56" s="37"/>
      <c r="FG56" s="37"/>
      <c r="FH56" s="37"/>
      <c r="FI56" s="37"/>
      <c r="FJ56" s="37"/>
      <c r="FK56" s="37"/>
      <c r="FL56" s="37"/>
      <c r="FM56" s="37"/>
      <c r="FN56" s="37"/>
      <c r="FO56" s="37"/>
      <c r="FP56" s="37"/>
      <c r="FQ56" s="37"/>
      <c r="FR56" s="37"/>
      <c r="FS56" s="37"/>
      <c r="FT56" s="37"/>
      <c r="FU56" s="37"/>
      <c r="FV56" s="37"/>
      <c r="FW56" s="37"/>
      <c r="FX56" s="37"/>
      <c r="FY56" s="37"/>
      <c r="FZ56" s="37"/>
      <c r="GA56" s="37"/>
      <c r="GB56" s="37"/>
      <c r="GC56" s="37"/>
      <c r="GD56" s="37"/>
      <c r="GE56" s="37"/>
      <c r="GF56" s="37"/>
      <c r="GG56" s="37"/>
      <c r="GH56" s="37"/>
      <c r="GI56" s="37"/>
      <c r="GJ56" s="37"/>
      <c r="GK56" s="37"/>
      <c r="GL56" s="37"/>
      <c r="GM56" s="37"/>
      <c r="GN56" s="37"/>
      <c r="GO56" s="37"/>
      <c r="GP56" s="37"/>
      <c r="GQ56" s="37"/>
      <c r="GR56" s="37"/>
      <c r="GS56" s="37"/>
      <c r="GT56" s="37"/>
      <c r="GU56" s="37"/>
      <c r="GV56" s="37"/>
      <c r="GW56" s="37"/>
      <c r="GX56" s="37"/>
      <c r="GY56" s="37"/>
      <c r="GZ56" s="37"/>
      <c r="HA56" s="37"/>
      <c r="HB56" s="37"/>
      <c r="HC56" s="37"/>
      <c r="HD56" s="37"/>
      <c r="HE56" s="37"/>
      <c r="HF56" s="37"/>
      <c r="HG56" s="37"/>
      <c r="HH56" s="37"/>
      <c r="HI56" s="37"/>
      <c r="HJ56" s="37"/>
      <c r="HK56" s="37"/>
      <c r="HL56" s="37"/>
      <c r="HM56" s="37"/>
      <c r="HN56" s="37"/>
      <c r="HO56" s="37"/>
      <c r="HP56" s="37"/>
      <c r="HQ56" s="37"/>
      <c r="HR56" s="37"/>
      <c r="HS56" s="37"/>
      <c r="HT56" s="37"/>
      <c r="HU56" s="37"/>
      <c r="HV56" s="37"/>
      <c r="HW56" s="37"/>
      <c r="HX56" s="37"/>
      <c r="HY56" s="37"/>
      <c r="HZ56" s="37"/>
      <c r="IA56" s="37"/>
      <c r="IB56" s="37"/>
      <c r="IC56" s="37"/>
      <c r="ID56" s="37"/>
      <c r="IE56" s="37"/>
      <c r="IF56" s="37"/>
      <c r="IG56" s="37"/>
      <c r="IH56" s="37"/>
      <c r="II56" s="37"/>
      <c r="IJ56" s="37"/>
      <c r="IK56" s="37"/>
      <c r="IL56" s="37"/>
      <c r="IM56" s="37"/>
      <c r="IN56" s="37"/>
      <c r="IO56" s="37"/>
      <c r="IP56" s="37"/>
      <c r="IQ56" s="37"/>
      <c r="IR56" s="37"/>
      <c r="IS56" s="37"/>
      <c r="IT56" s="37"/>
      <c r="IU56" s="37"/>
      <c r="IV56" s="37"/>
      <c r="IW56" s="37"/>
      <c r="IX56" s="37"/>
      <c r="IY56" s="37"/>
      <c r="IZ56" s="37"/>
      <c r="JA56" s="37"/>
      <c r="JB56" s="37"/>
      <c r="JC56" s="37"/>
      <c r="JD56" s="37"/>
      <c r="JE56" s="37"/>
      <c r="JF56" s="37"/>
      <c r="JG56" s="37"/>
      <c r="JH56" s="37"/>
      <c r="JI56" s="37"/>
      <c r="JJ56" s="37"/>
      <c r="JK56" s="37"/>
      <c r="JL56" s="37"/>
      <c r="JM56" s="37"/>
      <c r="JN56" s="37"/>
      <c r="JO56" s="37"/>
      <c r="JP56" s="37"/>
      <c r="JQ56" s="37"/>
      <c r="JR56" s="37"/>
      <c r="JS56" s="37"/>
      <c r="JT56" s="37"/>
      <c r="JU56" s="37"/>
      <c r="JV56" s="37"/>
      <c r="JW56" s="37"/>
      <c r="JX56" s="37"/>
      <c r="JY56" s="37"/>
      <c r="JZ56" s="37"/>
      <c r="KA56" s="37"/>
      <c r="KB56" s="37"/>
      <c r="KC56" s="37"/>
      <c r="KD56" s="37"/>
      <c r="KE56" s="37"/>
      <c r="KF56" s="37"/>
      <c r="KG56" s="37"/>
      <c r="KH56" s="37"/>
      <c r="KI56" s="37"/>
      <c r="KJ56" s="37"/>
      <c r="KK56" s="37"/>
      <c r="KL56" s="37"/>
      <c r="KM56" s="37"/>
      <c r="KN56" s="37"/>
      <c r="KO56" s="37"/>
      <c r="KP56" s="37"/>
      <c r="KQ56" s="37"/>
      <c r="KR56" s="37"/>
      <c r="KS56" s="37"/>
      <c r="KT56" s="37"/>
      <c r="KU56" s="37"/>
      <c r="KV56" s="37"/>
      <c r="KW56" s="37"/>
      <c r="KX56" s="37"/>
      <c r="KY56" s="37"/>
      <c r="KZ56" s="37"/>
      <c r="LA56" s="37"/>
      <c r="LB56" s="37"/>
      <c r="LC56" s="37"/>
      <c r="LD56" s="37"/>
      <c r="LE56" s="37"/>
      <c r="LF56" s="37"/>
      <c r="LG56" s="37"/>
      <c r="LH56" s="37"/>
      <c r="LI56" s="37"/>
      <c r="LJ56" s="37"/>
      <c r="LK56" s="37"/>
      <c r="LL56" s="37"/>
      <c r="LM56" s="37"/>
      <c r="LN56" s="37"/>
      <c r="LO56" s="37"/>
      <c r="LP56" s="37"/>
      <c r="LQ56" s="37"/>
      <c r="LR56" s="37"/>
      <c r="LS56" s="37"/>
      <c r="LT56" s="37"/>
      <c r="LU56" s="37"/>
      <c r="LV56" s="37"/>
      <c r="LW56" s="37"/>
      <c r="LX56" s="37"/>
      <c r="LY56" s="37"/>
      <c r="LZ56" s="37"/>
      <c r="MA56" s="37"/>
      <c r="MB56" s="37"/>
      <c r="MC56" s="37"/>
      <c r="MD56" s="37"/>
      <c r="ME56" s="37"/>
      <c r="MF56" s="37"/>
      <c r="MG56" s="37"/>
      <c r="MH56" s="37"/>
      <c r="MI56" s="37"/>
      <c r="MJ56" s="37"/>
      <c r="MK56" s="37"/>
      <c r="ML56" s="37"/>
      <c r="MM56" s="37"/>
      <c r="MN56" s="37"/>
      <c r="MO56" s="37"/>
      <c r="MP56" s="37"/>
      <c r="MQ56" s="37"/>
      <c r="MR56" s="37"/>
      <c r="MS56" s="37"/>
      <c r="MT56" s="37"/>
      <c r="MU56" s="37"/>
      <c r="MV56" s="37"/>
      <c r="MW56" s="37"/>
      <c r="MX56" s="37"/>
      <c r="MY56" s="37"/>
      <c r="MZ56" s="37"/>
      <c r="NA56" s="37"/>
      <c r="NB56" s="37"/>
      <c r="NC56" s="37"/>
      <c r="ND56" s="37"/>
      <c r="NE56" s="37"/>
      <c r="NF56" s="37"/>
      <c r="NG56" s="37"/>
      <c r="NH56" s="37"/>
      <c r="NI56" s="37"/>
      <c r="NJ56" s="37"/>
      <c r="NK56" s="37"/>
      <c r="NL56" s="37"/>
      <c r="NM56" s="37"/>
      <c r="NN56" s="37"/>
      <c r="NO56" s="37"/>
      <c r="NP56" s="37"/>
      <c r="NQ56" s="37"/>
      <c r="NR56" s="37"/>
      <c r="NS56" s="37"/>
      <c r="NT56" s="37"/>
      <c r="NU56" s="37"/>
      <c r="NV56" s="37"/>
      <c r="NW56" s="37"/>
      <c r="NX56" s="37"/>
      <c r="NY56" s="37"/>
      <c r="NZ56" s="37"/>
      <c r="OA56" s="37"/>
      <c r="OB56" s="37"/>
      <c r="OC56" s="37"/>
      <c r="OD56" s="37"/>
      <c r="OE56" s="37"/>
      <c r="OF56" s="37"/>
      <c r="OG56" s="37"/>
      <c r="OH56" s="37"/>
      <c r="OI56" s="37"/>
      <c r="OJ56" s="37"/>
      <c r="OK56" s="37"/>
      <c r="OL56" s="37"/>
      <c r="OM56" s="37"/>
      <c r="ON56" s="37"/>
      <c r="OO56" s="37"/>
      <c r="OP56" s="37"/>
      <c r="OQ56" s="37"/>
      <c r="OR56" s="37"/>
      <c r="OS56" s="37"/>
      <c r="OT56" s="37"/>
      <c r="OU56" s="37"/>
      <c r="OV56" s="37"/>
      <c r="OW56" s="37"/>
      <c r="OX56" s="37"/>
      <c r="OY56" s="37"/>
      <c r="OZ56" s="37"/>
      <c r="PA56" s="37"/>
      <c r="PB56" s="37"/>
      <c r="PC56" s="37"/>
      <c r="PD56" s="37"/>
      <c r="PE56" s="37"/>
      <c r="PF56" s="37"/>
      <c r="PG56" s="37"/>
      <c r="PH56" s="37"/>
      <c r="PI56" s="37"/>
      <c r="PJ56" s="37"/>
      <c r="PK56" s="37"/>
      <c r="PL56" s="37"/>
      <c r="PM56" s="37"/>
      <c r="PN56" s="37"/>
      <c r="PO56" s="37"/>
      <c r="PP56" s="37"/>
      <c r="PQ56" s="37"/>
      <c r="PR56" s="37"/>
      <c r="PS56" s="37"/>
      <c r="PT56" s="37"/>
      <c r="PU56" s="37"/>
      <c r="PV56" s="37"/>
      <c r="PW56" s="37"/>
      <c r="PX56" s="37"/>
      <c r="PY56" s="37"/>
      <c r="PZ56" s="37"/>
      <c r="QA56" s="37"/>
      <c r="QB56" s="37"/>
      <c r="QC56" s="37"/>
      <c r="QD56" s="37"/>
      <c r="QE56" s="37"/>
      <c r="QF56" s="37"/>
      <c r="QG56" s="37"/>
      <c r="QH56" s="37"/>
      <c r="QI56" s="37"/>
      <c r="QJ56" s="37"/>
      <c r="QK56" s="37"/>
      <c r="QL56" s="37"/>
      <c r="QM56" s="37"/>
      <c r="QN56" s="37"/>
      <c r="QO56" s="37"/>
      <c r="QP56" s="37"/>
      <c r="QQ56" s="37"/>
      <c r="QR56" s="37"/>
      <c r="QS56" s="37"/>
      <c r="QT56" s="37"/>
      <c r="QU56" s="37"/>
      <c r="QV56" s="37"/>
      <c r="QW56" s="37"/>
      <c r="QX56" s="37"/>
    </row>
    <row r="57" spans="1:466" s="8" customFormat="1" ht="160" x14ac:dyDescent="0.2">
      <c r="A57" s="25" t="s">
        <v>467</v>
      </c>
      <c r="B57" s="25" t="s">
        <v>1064</v>
      </c>
      <c r="C57" s="25" t="s">
        <v>1063</v>
      </c>
      <c r="D57" s="25">
        <v>2010</v>
      </c>
      <c r="E57" s="25" t="s">
        <v>1147</v>
      </c>
      <c r="F57" s="25" t="s">
        <v>914</v>
      </c>
      <c r="G57" s="25" t="s">
        <v>1146</v>
      </c>
      <c r="H57" s="25" t="s">
        <v>1148</v>
      </c>
      <c r="I57" s="25" t="s">
        <v>320</v>
      </c>
      <c r="J57" s="25" t="s">
        <v>33</v>
      </c>
      <c r="K57" s="25" t="s">
        <v>58</v>
      </c>
      <c r="L57" s="25" t="s">
        <v>33</v>
      </c>
      <c r="M57" s="25" t="s">
        <v>47</v>
      </c>
      <c r="N57" s="25" t="s">
        <v>33</v>
      </c>
      <c r="O57" s="25"/>
      <c r="P57" s="25"/>
      <c r="Q57" s="25"/>
      <c r="R57" s="25"/>
      <c r="S57" s="25"/>
      <c r="T57" s="37"/>
      <c r="U57" s="37"/>
      <c r="V57" s="37"/>
      <c r="W57" s="37"/>
      <c r="X57" s="37"/>
      <c r="Y57" s="37"/>
      <c r="Z57" s="37"/>
      <c r="AA57" s="37"/>
      <c r="AB57" s="37"/>
      <c r="AC57" s="37"/>
      <c r="AD57" s="37"/>
      <c r="AE57" s="37"/>
      <c r="AF57" s="37"/>
      <c r="AG57" s="37"/>
      <c r="AH57" s="37"/>
      <c r="AI57" s="37"/>
      <c r="AJ57" s="37"/>
      <c r="AK57" s="37"/>
      <c r="AL57" s="37"/>
      <c r="AM57" s="37"/>
      <c r="AN57" s="37"/>
      <c r="AO57" s="37"/>
      <c r="AP57" s="37"/>
      <c r="AQ57" s="37"/>
      <c r="AR57" s="37"/>
      <c r="AS57" s="37"/>
      <c r="AT57" s="37"/>
      <c r="AU57" s="37"/>
      <c r="AV57" s="37"/>
      <c r="AW57" s="37"/>
      <c r="AX57" s="37"/>
      <c r="AY57" s="37"/>
      <c r="AZ57" s="37"/>
      <c r="BA57" s="37"/>
      <c r="BB57" s="37"/>
      <c r="BC57" s="37"/>
      <c r="BD57" s="37"/>
      <c r="BE57" s="37"/>
      <c r="BF57" s="37"/>
      <c r="BG57" s="37"/>
      <c r="BH57" s="37"/>
      <c r="BI57" s="37"/>
      <c r="BJ57" s="37"/>
      <c r="BK57" s="37"/>
      <c r="BL57" s="37"/>
      <c r="BM57" s="37"/>
      <c r="BN57" s="37"/>
      <c r="BO57" s="37"/>
      <c r="BP57" s="37"/>
      <c r="BQ57" s="37"/>
      <c r="BR57" s="37"/>
      <c r="BS57" s="37"/>
      <c r="BT57" s="37"/>
      <c r="BU57" s="37"/>
      <c r="BV57" s="37"/>
      <c r="BW57" s="37"/>
      <c r="BX57" s="37"/>
      <c r="BY57" s="37"/>
      <c r="BZ57" s="37"/>
      <c r="CA57" s="37"/>
      <c r="CB57" s="37"/>
      <c r="CC57" s="37"/>
      <c r="CD57" s="37"/>
      <c r="CE57" s="37"/>
      <c r="CF57" s="37"/>
      <c r="CG57" s="37"/>
      <c r="CH57" s="37"/>
      <c r="CI57" s="37"/>
      <c r="CJ57" s="37"/>
      <c r="CK57" s="37"/>
      <c r="CL57" s="37"/>
      <c r="CM57" s="37"/>
      <c r="CN57" s="37"/>
      <c r="CO57" s="37"/>
      <c r="CP57" s="37"/>
      <c r="CQ57" s="37"/>
      <c r="CR57" s="37"/>
      <c r="CS57" s="37"/>
      <c r="CT57" s="37"/>
      <c r="CU57" s="37"/>
      <c r="CV57" s="37"/>
      <c r="CW57" s="37"/>
      <c r="CX57" s="37"/>
      <c r="CY57" s="37"/>
      <c r="CZ57" s="37"/>
      <c r="DA57" s="37"/>
      <c r="DB57" s="37"/>
      <c r="DC57" s="37"/>
      <c r="DD57" s="37"/>
      <c r="DE57" s="37"/>
      <c r="DF57" s="37"/>
      <c r="DG57" s="37"/>
      <c r="DH57" s="37"/>
      <c r="DI57" s="37"/>
      <c r="DJ57" s="37"/>
      <c r="DK57" s="37"/>
      <c r="DL57" s="37"/>
      <c r="DM57" s="37"/>
      <c r="DN57" s="37"/>
      <c r="DO57" s="37"/>
      <c r="DP57" s="37"/>
      <c r="DQ57" s="37"/>
      <c r="DR57" s="37"/>
      <c r="DS57" s="37"/>
      <c r="DT57" s="37"/>
      <c r="DU57" s="37"/>
      <c r="DV57" s="37"/>
      <c r="DW57" s="37"/>
      <c r="DX57" s="37"/>
      <c r="DY57" s="37"/>
      <c r="DZ57" s="37"/>
      <c r="EA57" s="37"/>
      <c r="EB57" s="37"/>
      <c r="EC57" s="37"/>
      <c r="ED57" s="37"/>
      <c r="EE57" s="37"/>
      <c r="EF57" s="37"/>
      <c r="EG57" s="37"/>
      <c r="EH57" s="37"/>
      <c r="EI57" s="37"/>
      <c r="EJ57" s="37"/>
      <c r="EK57" s="37"/>
      <c r="EL57" s="37"/>
      <c r="EM57" s="37"/>
      <c r="EN57" s="37"/>
      <c r="EO57" s="37"/>
      <c r="EP57" s="37"/>
      <c r="EQ57" s="37"/>
      <c r="ER57" s="37"/>
      <c r="ES57" s="37"/>
      <c r="ET57" s="37"/>
      <c r="EU57" s="37"/>
      <c r="EV57" s="37"/>
      <c r="EW57" s="37"/>
      <c r="EX57" s="37"/>
      <c r="EY57" s="37"/>
      <c r="EZ57" s="37"/>
      <c r="FA57" s="37"/>
      <c r="FB57" s="37"/>
      <c r="FC57" s="37"/>
      <c r="FD57" s="37"/>
      <c r="FE57" s="37"/>
      <c r="FF57" s="37"/>
      <c r="FG57" s="37"/>
      <c r="FH57" s="37"/>
      <c r="FI57" s="37"/>
      <c r="FJ57" s="37"/>
      <c r="FK57" s="37"/>
      <c r="FL57" s="37"/>
      <c r="FM57" s="37"/>
      <c r="FN57" s="37"/>
      <c r="FO57" s="37"/>
      <c r="FP57" s="37"/>
      <c r="FQ57" s="37"/>
      <c r="FR57" s="37"/>
      <c r="FS57" s="37"/>
      <c r="FT57" s="37"/>
      <c r="FU57" s="37"/>
      <c r="FV57" s="37"/>
      <c r="FW57" s="37"/>
      <c r="FX57" s="37"/>
      <c r="FY57" s="37"/>
      <c r="FZ57" s="37"/>
      <c r="GA57" s="37"/>
      <c r="GB57" s="37"/>
      <c r="GC57" s="37"/>
      <c r="GD57" s="37"/>
      <c r="GE57" s="37"/>
      <c r="GF57" s="37"/>
      <c r="GG57" s="37"/>
      <c r="GH57" s="37"/>
      <c r="GI57" s="37"/>
      <c r="GJ57" s="37"/>
      <c r="GK57" s="37"/>
      <c r="GL57" s="37"/>
      <c r="GM57" s="37"/>
      <c r="GN57" s="37"/>
      <c r="GO57" s="37"/>
      <c r="GP57" s="37"/>
      <c r="GQ57" s="37"/>
      <c r="GR57" s="37"/>
      <c r="GS57" s="37"/>
      <c r="GT57" s="37"/>
      <c r="GU57" s="37"/>
      <c r="GV57" s="37"/>
      <c r="GW57" s="37"/>
      <c r="GX57" s="37"/>
      <c r="GY57" s="37"/>
      <c r="GZ57" s="37"/>
      <c r="HA57" s="37"/>
      <c r="HB57" s="37"/>
      <c r="HC57" s="37"/>
      <c r="HD57" s="37"/>
      <c r="HE57" s="37"/>
      <c r="HF57" s="37"/>
      <c r="HG57" s="37"/>
      <c r="HH57" s="37"/>
      <c r="HI57" s="37"/>
      <c r="HJ57" s="37"/>
      <c r="HK57" s="37"/>
      <c r="HL57" s="37"/>
      <c r="HM57" s="37"/>
      <c r="HN57" s="37"/>
      <c r="HO57" s="37"/>
      <c r="HP57" s="37"/>
      <c r="HQ57" s="37"/>
      <c r="HR57" s="37"/>
      <c r="HS57" s="37"/>
      <c r="HT57" s="37"/>
      <c r="HU57" s="37"/>
      <c r="HV57" s="37"/>
      <c r="HW57" s="37"/>
      <c r="HX57" s="37"/>
      <c r="HY57" s="37"/>
      <c r="HZ57" s="37"/>
      <c r="IA57" s="37"/>
      <c r="IB57" s="37"/>
      <c r="IC57" s="37"/>
      <c r="ID57" s="37"/>
      <c r="IE57" s="37"/>
      <c r="IF57" s="37"/>
      <c r="IG57" s="37"/>
      <c r="IH57" s="37"/>
      <c r="II57" s="37"/>
      <c r="IJ57" s="37"/>
      <c r="IK57" s="37"/>
      <c r="IL57" s="37"/>
      <c r="IM57" s="37"/>
      <c r="IN57" s="37"/>
      <c r="IO57" s="37"/>
      <c r="IP57" s="37"/>
      <c r="IQ57" s="37"/>
      <c r="IR57" s="37"/>
      <c r="IS57" s="37"/>
      <c r="IT57" s="37"/>
      <c r="IU57" s="37"/>
      <c r="IV57" s="37"/>
      <c r="IW57" s="37"/>
      <c r="IX57" s="37"/>
      <c r="IY57" s="37"/>
      <c r="IZ57" s="37"/>
      <c r="JA57" s="37"/>
      <c r="JB57" s="37"/>
      <c r="JC57" s="37"/>
      <c r="JD57" s="37"/>
      <c r="JE57" s="37"/>
      <c r="JF57" s="37"/>
      <c r="JG57" s="37"/>
      <c r="JH57" s="37"/>
      <c r="JI57" s="37"/>
      <c r="JJ57" s="37"/>
      <c r="JK57" s="37"/>
      <c r="JL57" s="37"/>
      <c r="JM57" s="37"/>
      <c r="JN57" s="37"/>
      <c r="JO57" s="37"/>
      <c r="JP57" s="37"/>
      <c r="JQ57" s="37"/>
      <c r="JR57" s="37"/>
      <c r="JS57" s="37"/>
      <c r="JT57" s="37"/>
      <c r="JU57" s="37"/>
      <c r="JV57" s="37"/>
      <c r="JW57" s="37"/>
      <c r="JX57" s="37"/>
      <c r="JY57" s="37"/>
      <c r="JZ57" s="37"/>
      <c r="KA57" s="37"/>
      <c r="KB57" s="37"/>
      <c r="KC57" s="37"/>
      <c r="KD57" s="37"/>
      <c r="KE57" s="37"/>
      <c r="KF57" s="37"/>
      <c r="KG57" s="37"/>
      <c r="KH57" s="37"/>
      <c r="KI57" s="37"/>
      <c r="KJ57" s="37"/>
      <c r="KK57" s="37"/>
      <c r="KL57" s="37"/>
      <c r="KM57" s="37"/>
      <c r="KN57" s="37"/>
      <c r="KO57" s="37"/>
      <c r="KP57" s="37"/>
      <c r="KQ57" s="37"/>
      <c r="KR57" s="37"/>
      <c r="KS57" s="37"/>
      <c r="KT57" s="37"/>
      <c r="KU57" s="37"/>
      <c r="KV57" s="37"/>
      <c r="KW57" s="37"/>
      <c r="KX57" s="37"/>
      <c r="KY57" s="37"/>
      <c r="KZ57" s="37"/>
      <c r="LA57" s="37"/>
      <c r="LB57" s="37"/>
      <c r="LC57" s="37"/>
      <c r="LD57" s="37"/>
      <c r="LE57" s="37"/>
      <c r="LF57" s="37"/>
      <c r="LG57" s="37"/>
      <c r="LH57" s="37"/>
      <c r="LI57" s="37"/>
      <c r="LJ57" s="37"/>
      <c r="LK57" s="37"/>
      <c r="LL57" s="37"/>
      <c r="LM57" s="37"/>
      <c r="LN57" s="37"/>
      <c r="LO57" s="37"/>
      <c r="LP57" s="37"/>
      <c r="LQ57" s="37"/>
      <c r="LR57" s="37"/>
      <c r="LS57" s="37"/>
      <c r="LT57" s="37"/>
      <c r="LU57" s="37"/>
      <c r="LV57" s="37"/>
      <c r="LW57" s="37"/>
      <c r="LX57" s="37"/>
      <c r="LY57" s="37"/>
      <c r="LZ57" s="37"/>
      <c r="MA57" s="37"/>
      <c r="MB57" s="37"/>
      <c r="MC57" s="37"/>
      <c r="MD57" s="37"/>
      <c r="ME57" s="37"/>
      <c r="MF57" s="37"/>
      <c r="MG57" s="37"/>
      <c r="MH57" s="37"/>
      <c r="MI57" s="37"/>
      <c r="MJ57" s="37"/>
      <c r="MK57" s="37"/>
      <c r="ML57" s="37"/>
      <c r="MM57" s="37"/>
      <c r="MN57" s="37"/>
      <c r="MO57" s="37"/>
      <c r="MP57" s="37"/>
      <c r="MQ57" s="37"/>
      <c r="MR57" s="37"/>
      <c r="MS57" s="37"/>
      <c r="MT57" s="37"/>
      <c r="MU57" s="37"/>
      <c r="MV57" s="37"/>
      <c r="MW57" s="37"/>
      <c r="MX57" s="37"/>
      <c r="MY57" s="37"/>
      <c r="MZ57" s="37"/>
      <c r="NA57" s="37"/>
      <c r="NB57" s="37"/>
      <c r="NC57" s="37"/>
      <c r="ND57" s="37"/>
      <c r="NE57" s="37"/>
      <c r="NF57" s="37"/>
      <c r="NG57" s="37"/>
      <c r="NH57" s="37"/>
      <c r="NI57" s="37"/>
      <c r="NJ57" s="37"/>
      <c r="NK57" s="37"/>
      <c r="NL57" s="37"/>
      <c r="NM57" s="37"/>
      <c r="NN57" s="37"/>
      <c r="NO57" s="37"/>
      <c r="NP57" s="37"/>
      <c r="NQ57" s="37"/>
      <c r="NR57" s="37"/>
      <c r="NS57" s="37"/>
      <c r="NT57" s="37"/>
      <c r="NU57" s="37"/>
      <c r="NV57" s="37"/>
      <c r="NW57" s="37"/>
      <c r="NX57" s="37"/>
      <c r="NY57" s="37"/>
      <c r="NZ57" s="37"/>
      <c r="OA57" s="37"/>
      <c r="OB57" s="37"/>
      <c r="OC57" s="37"/>
      <c r="OD57" s="37"/>
      <c r="OE57" s="37"/>
      <c r="OF57" s="37"/>
      <c r="OG57" s="37"/>
      <c r="OH57" s="37"/>
      <c r="OI57" s="37"/>
      <c r="OJ57" s="37"/>
      <c r="OK57" s="37"/>
      <c r="OL57" s="37"/>
      <c r="OM57" s="37"/>
      <c r="ON57" s="37"/>
      <c r="OO57" s="37"/>
      <c r="OP57" s="37"/>
      <c r="OQ57" s="37"/>
      <c r="OR57" s="37"/>
      <c r="OS57" s="37"/>
      <c r="OT57" s="37"/>
      <c r="OU57" s="37"/>
      <c r="OV57" s="37"/>
      <c r="OW57" s="37"/>
      <c r="OX57" s="37"/>
      <c r="OY57" s="37"/>
      <c r="OZ57" s="37"/>
      <c r="PA57" s="37"/>
      <c r="PB57" s="37"/>
      <c r="PC57" s="37"/>
      <c r="PD57" s="37"/>
      <c r="PE57" s="37"/>
      <c r="PF57" s="37"/>
      <c r="PG57" s="37"/>
      <c r="PH57" s="37"/>
      <c r="PI57" s="37"/>
      <c r="PJ57" s="37"/>
      <c r="PK57" s="37"/>
      <c r="PL57" s="37"/>
      <c r="PM57" s="37"/>
      <c r="PN57" s="37"/>
      <c r="PO57" s="37"/>
      <c r="PP57" s="37"/>
      <c r="PQ57" s="37"/>
      <c r="PR57" s="37"/>
      <c r="PS57" s="37"/>
      <c r="PT57" s="37"/>
      <c r="PU57" s="37"/>
      <c r="PV57" s="37"/>
      <c r="PW57" s="37"/>
      <c r="PX57" s="37"/>
      <c r="PY57" s="37"/>
      <c r="PZ57" s="37"/>
      <c r="QA57" s="37"/>
      <c r="QB57" s="37"/>
      <c r="QC57" s="37"/>
      <c r="QD57" s="37"/>
      <c r="QE57" s="37"/>
      <c r="QF57" s="37"/>
      <c r="QG57" s="37"/>
      <c r="QH57" s="37"/>
      <c r="QI57" s="37"/>
      <c r="QJ57" s="37"/>
      <c r="QK57" s="37"/>
      <c r="QL57" s="37"/>
      <c r="QM57" s="37"/>
      <c r="QN57" s="37"/>
      <c r="QO57" s="37"/>
      <c r="QP57" s="37"/>
      <c r="QQ57" s="37"/>
      <c r="QR57" s="37"/>
      <c r="QS57" s="37"/>
      <c r="QT57" s="37"/>
      <c r="QU57" s="37"/>
      <c r="QV57" s="37"/>
      <c r="QW57" s="37"/>
      <c r="QX57" s="37"/>
    </row>
    <row r="58" spans="1:466" s="8" customFormat="1" ht="112" x14ac:dyDescent="0.2">
      <c r="A58" s="25" t="s">
        <v>464</v>
      </c>
      <c r="B58" s="25" t="s">
        <v>857</v>
      </c>
      <c r="C58" s="25" t="s">
        <v>856</v>
      </c>
      <c r="D58" s="25">
        <v>2012</v>
      </c>
      <c r="E58" s="36" t="s">
        <v>1151</v>
      </c>
      <c r="F58" s="36" t="s">
        <v>717</v>
      </c>
      <c r="G58" s="36" t="s">
        <v>1067</v>
      </c>
      <c r="H58" s="36" t="s">
        <v>1149</v>
      </c>
      <c r="I58" s="25" t="s">
        <v>320</v>
      </c>
      <c r="J58" s="25" t="s">
        <v>33</v>
      </c>
      <c r="K58" s="25" t="s">
        <v>33</v>
      </c>
      <c r="L58" s="34" t="s">
        <v>33</v>
      </c>
      <c r="M58" s="25" t="s">
        <v>47</v>
      </c>
      <c r="N58" s="25" t="s">
        <v>33</v>
      </c>
      <c r="O58" s="25"/>
      <c r="P58" s="25" t="s">
        <v>33</v>
      </c>
      <c r="Q58" s="25" t="s">
        <v>47</v>
      </c>
      <c r="R58" s="25" t="s">
        <v>33</v>
      </c>
      <c r="S58" s="25" t="s">
        <v>33</v>
      </c>
      <c r="T58" s="25" t="s">
        <v>33</v>
      </c>
      <c r="U58" s="25" t="s">
        <v>33</v>
      </c>
      <c r="V58" s="25" t="s">
        <v>33</v>
      </c>
      <c r="W58" s="25" t="s">
        <v>33</v>
      </c>
      <c r="X58" s="37"/>
      <c r="Y58" s="37"/>
      <c r="Z58" s="37"/>
      <c r="AA58" s="37"/>
      <c r="AB58" s="37"/>
      <c r="AC58" s="37"/>
      <c r="AD58" s="37"/>
      <c r="AE58" s="37"/>
      <c r="AF58" s="37"/>
      <c r="AG58" s="37"/>
      <c r="AH58" s="37"/>
      <c r="AI58" s="37"/>
      <c r="AJ58" s="37"/>
      <c r="AK58" s="37"/>
      <c r="AL58" s="37"/>
      <c r="AM58" s="37"/>
      <c r="AN58" s="37"/>
      <c r="AO58" s="37"/>
      <c r="AP58" s="37"/>
      <c r="AQ58" s="37"/>
      <c r="AR58" s="37"/>
      <c r="AS58" s="37"/>
      <c r="AT58" s="37"/>
      <c r="AU58" s="37"/>
      <c r="AV58" s="37"/>
      <c r="AW58" s="37"/>
      <c r="AX58" s="37"/>
      <c r="AY58" s="37"/>
      <c r="AZ58" s="37"/>
      <c r="BA58" s="37"/>
      <c r="BB58" s="37"/>
      <c r="BC58" s="37"/>
      <c r="BD58" s="37"/>
      <c r="BE58" s="37"/>
      <c r="BF58" s="37"/>
      <c r="BG58" s="37"/>
      <c r="BH58" s="37"/>
      <c r="BI58" s="37"/>
      <c r="BJ58" s="37"/>
      <c r="BK58" s="37"/>
      <c r="BL58" s="37"/>
      <c r="BM58" s="37"/>
      <c r="BN58" s="37"/>
      <c r="BO58" s="37"/>
      <c r="BP58" s="37"/>
      <c r="BQ58" s="37"/>
      <c r="BR58" s="37"/>
      <c r="BS58" s="37"/>
      <c r="BT58" s="37"/>
      <c r="BU58" s="37"/>
      <c r="BV58" s="37"/>
      <c r="BW58" s="37"/>
      <c r="BX58" s="37"/>
      <c r="BY58" s="37"/>
      <c r="BZ58" s="37"/>
      <c r="CA58" s="37"/>
      <c r="CB58" s="37"/>
      <c r="CC58" s="37"/>
      <c r="CD58" s="37"/>
      <c r="CE58" s="37"/>
      <c r="CF58" s="37"/>
      <c r="CG58" s="37"/>
      <c r="CH58" s="37"/>
      <c r="CI58" s="37"/>
      <c r="CJ58" s="37"/>
      <c r="CK58" s="37"/>
      <c r="CL58" s="37"/>
      <c r="CM58" s="37"/>
      <c r="CN58" s="37"/>
      <c r="CO58" s="37"/>
      <c r="CP58" s="37"/>
      <c r="CQ58" s="37"/>
      <c r="CR58" s="37"/>
      <c r="CS58" s="37"/>
      <c r="CT58" s="37"/>
      <c r="CU58" s="37"/>
      <c r="CV58" s="37"/>
      <c r="CW58" s="37"/>
      <c r="CX58" s="37"/>
      <c r="CY58" s="37"/>
      <c r="CZ58" s="37"/>
      <c r="DA58" s="37"/>
      <c r="DB58" s="37"/>
      <c r="DC58" s="37"/>
      <c r="DD58" s="37"/>
      <c r="DE58" s="37"/>
      <c r="DF58" s="37"/>
      <c r="DG58" s="37"/>
      <c r="DH58" s="37"/>
      <c r="DI58" s="37"/>
      <c r="DJ58" s="37"/>
      <c r="DK58" s="37"/>
      <c r="DL58" s="37"/>
      <c r="DM58" s="37"/>
      <c r="DN58" s="37"/>
      <c r="DO58" s="37"/>
      <c r="DP58" s="37"/>
      <c r="DQ58" s="37"/>
      <c r="DR58" s="37"/>
      <c r="DS58" s="37"/>
      <c r="DT58" s="37"/>
      <c r="DU58" s="37"/>
      <c r="DV58" s="37"/>
      <c r="DW58" s="37"/>
      <c r="DX58" s="37"/>
      <c r="DY58" s="37"/>
      <c r="DZ58" s="37"/>
      <c r="EA58" s="37"/>
      <c r="EB58" s="37"/>
      <c r="EC58" s="37"/>
      <c r="ED58" s="37"/>
      <c r="EE58" s="37"/>
      <c r="EF58" s="37"/>
      <c r="EG58" s="37"/>
      <c r="EH58" s="37"/>
      <c r="EI58" s="37"/>
      <c r="EJ58" s="37"/>
      <c r="EK58" s="37"/>
      <c r="EL58" s="37"/>
      <c r="EM58" s="37"/>
      <c r="EN58" s="37"/>
      <c r="EO58" s="37"/>
      <c r="EP58" s="37"/>
      <c r="EQ58" s="37"/>
      <c r="ER58" s="37"/>
      <c r="ES58" s="37"/>
      <c r="ET58" s="37"/>
      <c r="EU58" s="37"/>
      <c r="EV58" s="37"/>
      <c r="EW58" s="37"/>
      <c r="EX58" s="37"/>
      <c r="EY58" s="37"/>
      <c r="EZ58" s="37"/>
      <c r="FA58" s="37"/>
      <c r="FB58" s="37"/>
      <c r="FC58" s="37"/>
      <c r="FD58" s="37"/>
      <c r="FE58" s="37"/>
      <c r="FF58" s="37"/>
      <c r="FG58" s="37"/>
      <c r="FH58" s="37"/>
      <c r="FI58" s="37"/>
      <c r="FJ58" s="37"/>
      <c r="FK58" s="37"/>
      <c r="FL58" s="37"/>
      <c r="FM58" s="37"/>
      <c r="FN58" s="37"/>
      <c r="FO58" s="37"/>
      <c r="FP58" s="37"/>
      <c r="FQ58" s="37"/>
      <c r="FR58" s="37"/>
      <c r="FS58" s="37"/>
      <c r="FT58" s="37"/>
      <c r="FU58" s="37"/>
      <c r="FV58" s="37"/>
      <c r="FW58" s="37"/>
      <c r="FX58" s="37"/>
      <c r="FY58" s="37"/>
      <c r="FZ58" s="37"/>
      <c r="GA58" s="37"/>
      <c r="GB58" s="37"/>
      <c r="GC58" s="37"/>
      <c r="GD58" s="37"/>
      <c r="GE58" s="37"/>
      <c r="GF58" s="37"/>
      <c r="GG58" s="37"/>
      <c r="GH58" s="37"/>
      <c r="GI58" s="37"/>
      <c r="GJ58" s="37"/>
      <c r="GK58" s="37"/>
      <c r="GL58" s="37"/>
      <c r="GM58" s="37"/>
      <c r="GN58" s="37"/>
      <c r="GO58" s="37"/>
      <c r="GP58" s="37"/>
      <c r="GQ58" s="37"/>
      <c r="GR58" s="37"/>
      <c r="GS58" s="37"/>
      <c r="GT58" s="37"/>
      <c r="GU58" s="37"/>
      <c r="GV58" s="37"/>
      <c r="GW58" s="37"/>
      <c r="GX58" s="37"/>
      <c r="GY58" s="37"/>
      <c r="GZ58" s="37"/>
      <c r="HA58" s="37"/>
      <c r="HB58" s="37"/>
      <c r="HC58" s="37"/>
      <c r="HD58" s="37"/>
      <c r="HE58" s="37"/>
      <c r="HF58" s="37"/>
      <c r="HG58" s="37"/>
      <c r="HH58" s="37"/>
      <c r="HI58" s="37"/>
      <c r="HJ58" s="37"/>
      <c r="HK58" s="37"/>
      <c r="HL58" s="37"/>
      <c r="HM58" s="37"/>
      <c r="HN58" s="37"/>
      <c r="HO58" s="37"/>
      <c r="HP58" s="37"/>
      <c r="HQ58" s="37"/>
      <c r="HR58" s="37"/>
      <c r="HS58" s="37"/>
      <c r="HT58" s="37"/>
      <c r="HU58" s="37"/>
      <c r="HV58" s="37"/>
      <c r="HW58" s="37"/>
      <c r="HX58" s="37"/>
      <c r="HY58" s="37"/>
      <c r="HZ58" s="37"/>
      <c r="IA58" s="37"/>
      <c r="IB58" s="37"/>
      <c r="IC58" s="37"/>
      <c r="ID58" s="37"/>
      <c r="IE58" s="37"/>
      <c r="IF58" s="37"/>
      <c r="IG58" s="37"/>
      <c r="IH58" s="37"/>
      <c r="II58" s="37"/>
      <c r="IJ58" s="37"/>
      <c r="IK58" s="37"/>
      <c r="IL58" s="37"/>
      <c r="IM58" s="37"/>
      <c r="IN58" s="37"/>
      <c r="IO58" s="37"/>
      <c r="IP58" s="37"/>
      <c r="IQ58" s="37"/>
      <c r="IR58" s="37"/>
      <c r="IS58" s="37"/>
      <c r="IT58" s="37"/>
      <c r="IU58" s="37"/>
      <c r="IV58" s="37"/>
      <c r="IW58" s="37"/>
      <c r="IX58" s="37"/>
      <c r="IY58" s="37"/>
      <c r="IZ58" s="37"/>
      <c r="JA58" s="37"/>
      <c r="JB58" s="37"/>
      <c r="JC58" s="37"/>
      <c r="JD58" s="37"/>
      <c r="JE58" s="37"/>
      <c r="JF58" s="37"/>
      <c r="JG58" s="37"/>
      <c r="JH58" s="37"/>
      <c r="JI58" s="37"/>
      <c r="JJ58" s="37"/>
      <c r="JK58" s="37"/>
      <c r="JL58" s="37"/>
      <c r="JM58" s="37"/>
      <c r="JN58" s="37"/>
      <c r="JO58" s="37"/>
      <c r="JP58" s="37"/>
      <c r="JQ58" s="37"/>
      <c r="JR58" s="37"/>
      <c r="JS58" s="37"/>
      <c r="JT58" s="37"/>
      <c r="JU58" s="37"/>
      <c r="JV58" s="37"/>
      <c r="JW58" s="37"/>
      <c r="JX58" s="37"/>
      <c r="JY58" s="37"/>
      <c r="JZ58" s="37"/>
      <c r="KA58" s="37"/>
      <c r="KB58" s="37"/>
      <c r="KC58" s="37"/>
      <c r="KD58" s="37"/>
      <c r="KE58" s="37"/>
      <c r="KF58" s="37"/>
      <c r="KG58" s="37"/>
      <c r="KH58" s="37"/>
      <c r="KI58" s="37"/>
      <c r="KJ58" s="37"/>
      <c r="KK58" s="37"/>
      <c r="KL58" s="37"/>
      <c r="KM58" s="37"/>
      <c r="KN58" s="37"/>
      <c r="KO58" s="37"/>
      <c r="KP58" s="37"/>
      <c r="KQ58" s="37"/>
      <c r="KR58" s="37"/>
      <c r="KS58" s="37"/>
      <c r="KT58" s="37"/>
      <c r="KU58" s="37"/>
      <c r="KV58" s="37"/>
      <c r="KW58" s="37"/>
      <c r="KX58" s="37"/>
      <c r="KY58" s="37"/>
      <c r="KZ58" s="37"/>
      <c r="LA58" s="37"/>
      <c r="LB58" s="37"/>
      <c r="LC58" s="37"/>
      <c r="LD58" s="37"/>
      <c r="LE58" s="37"/>
      <c r="LF58" s="37"/>
      <c r="LG58" s="37"/>
      <c r="LH58" s="37"/>
      <c r="LI58" s="37"/>
      <c r="LJ58" s="37"/>
      <c r="LK58" s="37"/>
      <c r="LL58" s="37"/>
      <c r="LM58" s="37"/>
      <c r="LN58" s="37"/>
      <c r="LO58" s="37"/>
      <c r="LP58" s="37"/>
      <c r="LQ58" s="37"/>
      <c r="LR58" s="37"/>
      <c r="LS58" s="37"/>
      <c r="LT58" s="37"/>
      <c r="LU58" s="37"/>
      <c r="LV58" s="37"/>
      <c r="LW58" s="37"/>
      <c r="LX58" s="37"/>
      <c r="LY58" s="37"/>
      <c r="LZ58" s="37"/>
      <c r="MA58" s="37"/>
      <c r="MB58" s="37"/>
      <c r="MC58" s="37"/>
      <c r="MD58" s="37"/>
      <c r="ME58" s="37"/>
      <c r="MF58" s="37"/>
      <c r="MG58" s="37"/>
      <c r="MH58" s="37"/>
      <c r="MI58" s="37"/>
      <c r="MJ58" s="37"/>
      <c r="MK58" s="37"/>
      <c r="ML58" s="37"/>
      <c r="MM58" s="37"/>
      <c r="MN58" s="37"/>
      <c r="MO58" s="37"/>
      <c r="MP58" s="37"/>
      <c r="MQ58" s="37"/>
      <c r="MR58" s="37"/>
      <c r="MS58" s="37"/>
      <c r="MT58" s="37"/>
      <c r="MU58" s="37"/>
      <c r="MV58" s="37"/>
      <c r="MW58" s="37"/>
      <c r="MX58" s="37"/>
      <c r="MY58" s="37"/>
      <c r="MZ58" s="37"/>
      <c r="NA58" s="37"/>
      <c r="NB58" s="37"/>
      <c r="NC58" s="37"/>
      <c r="ND58" s="37"/>
      <c r="NE58" s="37"/>
      <c r="NF58" s="37"/>
      <c r="NG58" s="37"/>
      <c r="NH58" s="37"/>
      <c r="NI58" s="37"/>
      <c r="NJ58" s="37"/>
      <c r="NK58" s="37"/>
      <c r="NL58" s="37"/>
      <c r="NM58" s="37"/>
      <c r="NN58" s="37"/>
      <c r="NO58" s="37"/>
      <c r="NP58" s="37"/>
      <c r="NQ58" s="37"/>
      <c r="NR58" s="37"/>
      <c r="NS58" s="37"/>
      <c r="NT58" s="37"/>
      <c r="NU58" s="37"/>
      <c r="NV58" s="37"/>
      <c r="NW58" s="37"/>
      <c r="NX58" s="37"/>
      <c r="NY58" s="37"/>
      <c r="NZ58" s="37"/>
      <c r="OA58" s="37"/>
      <c r="OB58" s="37"/>
      <c r="OC58" s="37"/>
      <c r="OD58" s="37"/>
      <c r="OE58" s="37"/>
      <c r="OF58" s="37"/>
      <c r="OG58" s="37"/>
      <c r="OH58" s="37"/>
      <c r="OI58" s="37"/>
      <c r="OJ58" s="37"/>
      <c r="OK58" s="37"/>
      <c r="OL58" s="37"/>
      <c r="OM58" s="37"/>
      <c r="ON58" s="37"/>
      <c r="OO58" s="37"/>
      <c r="OP58" s="37"/>
      <c r="OQ58" s="37"/>
      <c r="OR58" s="37"/>
      <c r="OS58" s="37"/>
      <c r="OT58" s="37"/>
      <c r="OU58" s="37"/>
      <c r="OV58" s="37"/>
      <c r="OW58" s="37"/>
      <c r="OX58" s="37"/>
      <c r="OY58" s="37"/>
      <c r="OZ58" s="37"/>
      <c r="PA58" s="37"/>
      <c r="PB58" s="37"/>
      <c r="PC58" s="37"/>
      <c r="PD58" s="37"/>
      <c r="PE58" s="37"/>
      <c r="PF58" s="37"/>
      <c r="PG58" s="37"/>
      <c r="PH58" s="37"/>
      <c r="PI58" s="37"/>
      <c r="PJ58" s="37"/>
      <c r="PK58" s="37"/>
      <c r="PL58" s="37"/>
      <c r="PM58" s="37"/>
      <c r="PN58" s="37"/>
      <c r="PO58" s="37"/>
      <c r="PP58" s="37"/>
      <c r="PQ58" s="37"/>
      <c r="PR58" s="37"/>
      <c r="PS58" s="37"/>
      <c r="PT58" s="37"/>
      <c r="PU58" s="37"/>
      <c r="PV58" s="37"/>
      <c r="PW58" s="37"/>
      <c r="PX58" s="37"/>
      <c r="PY58" s="37"/>
      <c r="PZ58" s="37"/>
      <c r="QA58" s="37"/>
      <c r="QB58" s="37"/>
      <c r="QC58" s="37"/>
      <c r="QD58" s="37"/>
      <c r="QE58" s="37"/>
      <c r="QF58" s="37"/>
      <c r="QG58" s="37"/>
      <c r="QH58" s="37"/>
      <c r="QI58" s="37"/>
      <c r="QJ58" s="37"/>
      <c r="QK58" s="37"/>
      <c r="QL58" s="37"/>
      <c r="QM58" s="37"/>
      <c r="QN58" s="37"/>
      <c r="QO58" s="37"/>
      <c r="QP58" s="37"/>
      <c r="QQ58" s="37"/>
      <c r="QR58" s="37"/>
      <c r="QS58" s="37"/>
      <c r="QT58" s="37"/>
      <c r="QU58" s="37"/>
      <c r="QV58" s="37"/>
      <c r="QW58" s="37"/>
      <c r="QX58" s="37"/>
    </row>
    <row r="59" spans="1:466" s="8" customFormat="1" ht="144" x14ac:dyDescent="0.2">
      <c r="A59" s="25" t="s">
        <v>466</v>
      </c>
      <c r="B59" s="25" t="s">
        <v>860</v>
      </c>
      <c r="C59" s="25" t="s">
        <v>859</v>
      </c>
      <c r="D59" s="25">
        <v>2007</v>
      </c>
      <c r="E59" s="25" t="s">
        <v>1150</v>
      </c>
      <c r="F59" s="36" t="s">
        <v>717</v>
      </c>
      <c r="G59" s="36" t="s">
        <v>1067</v>
      </c>
      <c r="H59" s="36" t="s">
        <v>1149</v>
      </c>
      <c r="I59" s="25" t="s">
        <v>320</v>
      </c>
      <c r="J59" s="25" t="s">
        <v>33</v>
      </c>
      <c r="K59" s="25" t="s">
        <v>33</v>
      </c>
      <c r="L59" s="34" t="s">
        <v>33</v>
      </c>
      <c r="M59" s="25" t="s">
        <v>47</v>
      </c>
      <c r="N59" s="25" t="s">
        <v>33</v>
      </c>
      <c r="O59" s="25"/>
      <c r="P59" s="25" t="s">
        <v>33</v>
      </c>
      <c r="Q59" s="25" t="s">
        <v>47</v>
      </c>
      <c r="R59" s="25" t="s">
        <v>33</v>
      </c>
      <c r="S59" s="25" t="s">
        <v>33</v>
      </c>
      <c r="T59" s="25" t="s">
        <v>33</v>
      </c>
      <c r="U59" s="25" t="s">
        <v>33</v>
      </c>
      <c r="V59" s="25" t="s">
        <v>33</v>
      </c>
      <c r="W59" s="25" t="s">
        <v>33</v>
      </c>
      <c r="X59" s="37"/>
      <c r="Y59" s="37"/>
      <c r="Z59" s="37"/>
      <c r="AA59" s="37"/>
      <c r="AB59" s="37"/>
      <c r="AC59" s="37"/>
      <c r="AD59" s="37"/>
      <c r="AE59" s="37"/>
      <c r="AF59" s="37"/>
      <c r="AG59" s="37"/>
      <c r="AH59" s="37"/>
      <c r="AI59" s="37"/>
      <c r="AJ59" s="37"/>
      <c r="AK59" s="37"/>
      <c r="AL59" s="37"/>
      <c r="AM59" s="37"/>
      <c r="AN59" s="37"/>
      <c r="AO59" s="37"/>
      <c r="AP59" s="37"/>
      <c r="AQ59" s="37"/>
      <c r="AR59" s="37"/>
      <c r="AS59" s="37"/>
      <c r="AT59" s="37"/>
      <c r="AU59" s="37"/>
      <c r="AV59" s="37"/>
      <c r="AW59" s="37"/>
      <c r="AX59" s="37"/>
      <c r="AY59" s="37"/>
      <c r="AZ59" s="37"/>
      <c r="BA59" s="37"/>
      <c r="BB59" s="37"/>
      <c r="BC59" s="37"/>
      <c r="BD59" s="37"/>
      <c r="BE59" s="37"/>
      <c r="BF59" s="37"/>
      <c r="BG59" s="37"/>
      <c r="BH59" s="37"/>
      <c r="BI59" s="37"/>
      <c r="BJ59" s="37"/>
      <c r="BK59" s="37"/>
      <c r="BL59" s="37"/>
      <c r="BM59" s="37"/>
      <c r="BN59" s="37"/>
      <c r="BO59" s="37"/>
      <c r="BP59" s="37"/>
      <c r="BQ59" s="37"/>
      <c r="BR59" s="37"/>
      <c r="BS59" s="37"/>
      <c r="BT59" s="37"/>
      <c r="BU59" s="37"/>
      <c r="BV59" s="37"/>
      <c r="BW59" s="37"/>
      <c r="BX59" s="37"/>
      <c r="BY59" s="37"/>
      <c r="BZ59" s="37"/>
      <c r="CA59" s="37"/>
      <c r="CB59" s="37"/>
      <c r="CC59" s="37"/>
      <c r="CD59" s="37"/>
      <c r="CE59" s="37"/>
      <c r="CF59" s="37"/>
      <c r="CG59" s="37"/>
      <c r="CH59" s="37"/>
      <c r="CI59" s="37"/>
      <c r="CJ59" s="37"/>
      <c r="CK59" s="37"/>
      <c r="CL59" s="37"/>
      <c r="CM59" s="37"/>
      <c r="CN59" s="37"/>
      <c r="CO59" s="37"/>
      <c r="CP59" s="37"/>
      <c r="CQ59" s="37"/>
      <c r="CR59" s="37"/>
      <c r="CS59" s="37"/>
      <c r="CT59" s="37"/>
      <c r="CU59" s="37"/>
      <c r="CV59" s="37"/>
      <c r="CW59" s="37"/>
      <c r="CX59" s="37"/>
      <c r="CY59" s="37"/>
      <c r="CZ59" s="37"/>
      <c r="DA59" s="37"/>
      <c r="DB59" s="37"/>
      <c r="DC59" s="37"/>
      <c r="DD59" s="37"/>
      <c r="DE59" s="37"/>
      <c r="DF59" s="37"/>
      <c r="DG59" s="37"/>
      <c r="DH59" s="37"/>
      <c r="DI59" s="37"/>
      <c r="DJ59" s="37"/>
      <c r="DK59" s="37"/>
      <c r="DL59" s="37"/>
      <c r="DM59" s="37"/>
      <c r="DN59" s="37"/>
      <c r="DO59" s="37"/>
      <c r="DP59" s="37"/>
      <c r="DQ59" s="37"/>
      <c r="DR59" s="37"/>
      <c r="DS59" s="37"/>
      <c r="DT59" s="37"/>
      <c r="DU59" s="37"/>
      <c r="DV59" s="37"/>
      <c r="DW59" s="37"/>
      <c r="DX59" s="37"/>
      <c r="DY59" s="37"/>
      <c r="DZ59" s="37"/>
      <c r="EA59" s="37"/>
      <c r="EB59" s="37"/>
      <c r="EC59" s="37"/>
      <c r="ED59" s="37"/>
      <c r="EE59" s="37"/>
      <c r="EF59" s="37"/>
      <c r="EG59" s="37"/>
      <c r="EH59" s="37"/>
      <c r="EI59" s="37"/>
      <c r="EJ59" s="37"/>
      <c r="EK59" s="37"/>
      <c r="EL59" s="37"/>
      <c r="EM59" s="37"/>
      <c r="EN59" s="37"/>
      <c r="EO59" s="37"/>
      <c r="EP59" s="37"/>
      <c r="EQ59" s="37"/>
      <c r="ER59" s="37"/>
      <c r="ES59" s="37"/>
      <c r="ET59" s="37"/>
      <c r="EU59" s="37"/>
      <c r="EV59" s="37"/>
      <c r="EW59" s="37"/>
      <c r="EX59" s="37"/>
      <c r="EY59" s="37"/>
      <c r="EZ59" s="37"/>
      <c r="FA59" s="37"/>
      <c r="FB59" s="37"/>
      <c r="FC59" s="37"/>
      <c r="FD59" s="37"/>
      <c r="FE59" s="37"/>
      <c r="FF59" s="37"/>
      <c r="FG59" s="37"/>
      <c r="FH59" s="37"/>
      <c r="FI59" s="37"/>
      <c r="FJ59" s="37"/>
      <c r="FK59" s="37"/>
      <c r="FL59" s="37"/>
      <c r="FM59" s="37"/>
      <c r="FN59" s="37"/>
      <c r="FO59" s="37"/>
      <c r="FP59" s="37"/>
      <c r="FQ59" s="37"/>
      <c r="FR59" s="37"/>
      <c r="FS59" s="37"/>
      <c r="FT59" s="37"/>
      <c r="FU59" s="37"/>
      <c r="FV59" s="37"/>
      <c r="FW59" s="37"/>
      <c r="FX59" s="37"/>
      <c r="FY59" s="37"/>
      <c r="FZ59" s="37"/>
      <c r="GA59" s="37"/>
      <c r="GB59" s="37"/>
      <c r="GC59" s="37"/>
      <c r="GD59" s="37"/>
      <c r="GE59" s="37"/>
      <c r="GF59" s="37"/>
      <c r="GG59" s="37"/>
      <c r="GH59" s="37"/>
      <c r="GI59" s="37"/>
      <c r="GJ59" s="37"/>
      <c r="GK59" s="37"/>
      <c r="GL59" s="37"/>
      <c r="GM59" s="37"/>
      <c r="GN59" s="37"/>
      <c r="GO59" s="37"/>
      <c r="GP59" s="37"/>
      <c r="GQ59" s="37"/>
      <c r="GR59" s="37"/>
      <c r="GS59" s="37"/>
      <c r="GT59" s="37"/>
      <c r="GU59" s="37"/>
      <c r="GV59" s="37"/>
      <c r="GW59" s="37"/>
      <c r="GX59" s="37"/>
      <c r="GY59" s="37"/>
      <c r="GZ59" s="37"/>
      <c r="HA59" s="37"/>
      <c r="HB59" s="37"/>
      <c r="HC59" s="37"/>
      <c r="HD59" s="37"/>
      <c r="HE59" s="37"/>
      <c r="HF59" s="37"/>
      <c r="HG59" s="37"/>
      <c r="HH59" s="37"/>
      <c r="HI59" s="37"/>
      <c r="HJ59" s="37"/>
      <c r="HK59" s="37"/>
      <c r="HL59" s="37"/>
      <c r="HM59" s="37"/>
      <c r="HN59" s="37"/>
      <c r="HO59" s="37"/>
      <c r="HP59" s="37"/>
      <c r="HQ59" s="37"/>
      <c r="HR59" s="37"/>
      <c r="HS59" s="37"/>
      <c r="HT59" s="37"/>
      <c r="HU59" s="37"/>
      <c r="HV59" s="37"/>
      <c r="HW59" s="37"/>
      <c r="HX59" s="37"/>
      <c r="HY59" s="37"/>
      <c r="HZ59" s="37"/>
      <c r="IA59" s="37"/>
      <c r="IB59" s="37"/>
      <c r="IC59" s="37"/>
      <c r="ID59" s="37"/>
      <c r="IE59" s="37"/>
      <c r="IF59" s="37"/>
      <c r="IG59" s="37"/>
      <c r="IH59" s="37"/>
      <c r="II59" s="37"/>
      <c r="IJ59" s="37"/>
      <c r="IK59" s="37"/>
      <c r="IL59" s="37"/>
      <c r="IM59" s="37"/>
      <c r="IN59" s="37"/>
      <c r="IO59" s="37"/>
      <c r="IP59" s="37"/>
      <c r="IQ59" s="37"/>
      <c r="IR59" s="37"/>
      <c r="IS59" s="37"/>
      <c r="IT59" s="37"/>
      <c r="IU59" s="37"/>
      <c r="IV59" s="37"/>
      <c r="IW59" s="37"/>
      <c r="IX59" s="37"/>
      <c r="IY59" s="37"/>
      <c r="IZ59" s="37"/>
      <c r="JA59" s="37"/>
      <c r="JB59" s="37"/>
      <c r="JC59" s="37"/>
      <c r="JD59" s="37"/>
      <c r="JE59" s="37"/>
      <c r="JF59" s="37"/>
      <c r="JG59" s="37"/>
      <c r="JH59" s="37"/>
      <c r="JI59" s="37"/>
      <c r="JJ59" s="37"/>
      <c r="JK59" s="37"/>
      <c r="JL59" s="37"/>
      <c r="JM59" s="37"/>
      <c r="JN59" s="37"/>
      <c r="JO59" s="37"/>
      <c r="JP59" s="37"/>
      <c r="JQ59" s="37"/>
      <c r="JR59" s="37"/>
      <c r="JS59" s="37"/>
      <c r="JT59" s="37"/>
      <c r="JU59" s="37"/>
      <c r="JV59" s="37"/>
      <c r="JW59" s="37"/>
      <c r="JX59" s="37"/>
      <c r="JY59" s="37"/>
      <c r="JZ59" s="37"/>
      <c r="KA59" s="37"/>
      <c r="KB59" s="37"/>
      <c r="KC59" s="37"/>
      <c r="KD59" s="37"/>
      <c r="KE59" s="37"/>
      <c r="KF59" s="37"/>
      <c r="KG59" s="37"/>
      <c r="KH59" s="37"/>
      <c r="KI59" s="37"/>
      <c r="KJ59" s="37"/>
      <c r="KK59" s="37"/>
      <c r="KL59" s="37"/>
      <c r="KM59" s="37"/>
      <c r="KN59" s="37"/>
      <c r="KO59" s="37"/>
      <c r="KP59" s="37"/>
      <c r="KQ59" s="37"/>
      <c r="KR59" s="37"/>
      <c r="KS59" s="37"/>
      <c r="KT59" s="37"/>
      <c r="KU59" s="37"/>
      <c r="KV59" s="37"/>
      <c r="KW59" s="37"/>
      <c r="KX59" s="37"/>
      <c r="KY59" s="37"/>
      <c r="KZ59" s="37"/>
      <c r="LA59" s="37"/>
      <c r="LB59" s="37"/>
      <c r="LC59" s="37"/>
      <c r="LD59" s="37"/>
      <c r="LE59" s="37"/>
      <c r="LF59" s="37"/>
      <c r="LG59" s="37"/>
      <c r="LH59" s="37"/>
      <c r="LI59" s="37"/>
      <c r="LJ59" s="37"/>
      <c r="LK59" s="37"/>
      <c r="LL59" s="37"/>
      <c r="LM59" s="37"/>
      <c r="LN59" s="37"/>
      <c r="LO59" s="37"/>
      <c r="LP59" s="37"/>
      <c r="LQ59" s="37"/>
      <c r="LR59" s="37"/>
      <c r="LS59" s="37"/>
      <c r="LT59" s="37"/>
      <c r="LU59" s="37"/>
      <c r="LV59" s="37"/>
      <c r="LW59" s="37"/>
      <c r="LX59" s="37"/>
      <c r="LY59" s="37"/>
      <c r="LZ59" s="37"/>
      <c r="MA59" s="37"/>
      <c r="MB59" s="37"/>
      <c r="MC59" s="37"/>
      <c r="MD59" s="37"/>
      <c r="ME59" s="37"/>
      <c r="MF59" s="37"/>
      <c r="MG59" s="37"/>
      <c r="MH59" s="37"/>
      <c r="MI59" s="37"/>
      <c r="MJ59" s="37"/>
      <c r="MK59" s="37"/>
      <c r="ML59" s="37"/>
      <c r="MM59" s="37"/>
      <c r="MN59" s="37"/>
      <c r="MO59" s="37"/>
      <c r="MP59" s="37"/>
      <c r="MQ59" s="37"/>
      <c r="MR59" s="37"/>
      <c r="MS59" s="37"/>
      <c r="MT59" s="37"/>
      <c r="MU59" s="37"/>
      <c r="MV59" s="37"/>
      <c r="MW59" s="37"/>
      <c r="MX59" s="37"/>
      <c r="MY59" s="37"/>
      <c r="MZ59" s="37"/>
      <c r="NA59" s="37"/>
      <c r="NB59" s="37"/>
      <c r="NC59" s="37"/>
      <c r="ND59" s="37"/>
      <c r="NE59" s="37"/>
      <c r="NF59" s="37"/>
      <c r="NG59" s="37"/>
      <c r="NH59" s="37"/>
      <c r="NI59" s="37"/>
      <c r="NJ59" s="37"/>
      <c r="NK59" s="37"/>
      <c r="NL59" s="37"/>
      <c r="NM59" s="37"/>
      <c r="NN59" s="37"/>
      <c r="NO59" s="37"/>
      <c r="NP59" s="37"/>
      <c r="NQ59" s="37"/>
      <c r="NR59" s="37"/>
      <c r="NS59" s="37"/>
      <c r="NT59" s="37"/>
      <c r="NU59" s="37"/>
      <c r="NV59" s="37"/>
      <c r="NW59" s="37"/>
      <c r="NX59" s="37"/>
      <c r="NY59" s="37"/>
      <c r="NZ59" s="37"/>
      <c r="OA59" s="37"/>
      <c r="OB59" s="37"/>
      <c r="OC59" s="37"/>
      <c r="OD59" s="37"/>
      <c r="OE59" s="37"/>
      <c r="OF59" s="37"/>
      <c r="OG59" s="37"/>
      <c r="OH59" s="37"/>
      <c r="OI59" s="37"/>
      <c r="OJ59" s="37"/>
      <c r="OK59" s="37"/>
      <c r="OL59" s="37"/>
      <c r="OM59" s="37"/>
      <c r="ON59" s="37"/>
      <c r="OO59" s="37"/>
      <c r="OP59" s="37"/>
      <c r="OQ59" s="37"/>
      <c r="OR59" s="37"/>
      <c r="OS59" s="37"/>
      <c r="OT59" s="37"/>
      <c r="OU59" s="37"/>
      <c r="OV59" s="37"/>
      <c r="OW59" s="37"/>
      <c r="OX59" s="37"/>
      <c r="OY59" s="37"/>
      <c r="OZ59" s="37"/>
      <c r="PA59" s="37"/>
      <c r="PB59" s="37"/>
      <c r="PC59" s="37"/>
      <c r="PD59" s="37"/>
      <c r="PE59" s="37"/>
      <c r="PF59" s="37"/>
      <c r="PG59" s="37"/>
      <c r="PH59" s="37"/>
      <c r="PI59" s="37"/>
      <c r="PJ59" s="37"/>
      <c r="PK59" s="37"/>
      <c r="PL59" s="37"/>
      <c r="PM59" s="37"/>
      <c r="PN59" s="37"/>
      <c r="PO59" s="37"/>
      <c r="PP59" s="37"/>
      <c r="PQ59" s="37"/>
      <c r="PR59" s="37"/>
      <c r="PS59" s="37"/>
      <c r="PT59" s="37"/>
      <c r="PU59" s="37"/>
      <c r="PV59" s="37"/>
      <c r="PW59" s="37"/>
      <c r="PX59" s="37"/>
      <c r="PY59" s="37"/>
      <c r="PZ59" s="37"/>
      <c r="QA59" s="37"/>
      <c r="QB59" s="37"/>
      <c r="QC59" s="37"/>
      <c r="QD59" s="37"/>
      <c r="QE59" s="37"/>
      <c r="QF59" s="37"/>
      <c r="QG59" s="37"/>
      <c r="QH59" s="37"/>
      <c r="QI59" s="37"/>
      <c r="QJ59" s="37"/>
      <c r="QK59" s="37"/>
      <c r="QL59" s="37"/>
      <c r="QM59" s="37"/>
      <c r="QN59" s="37"/>
      <c r="QO59" s="37"/>
      <c r="QP59" s="37"/>
      <c r="QQ59" s="37"/>
      <c r="QR59" s="37"/>
      <c r="QS59" s="37"/>
      <c r="QT59" s="37"/>
      <c r="QU59" s="37"/>
      <c r="QV59" s="37"/>
      <c r="QW59" s="37"/>
      <c r="QX59" s="37"/>
    </row>
    <row r="60" spans="1:466" ht="112" x14ac:dyDescent="0.2">
      <c r="A60" s="25" t="s">
        <v>113</v>
      </c>
      <c r="B60" s="25" t="s">
        <v>745</v>
      </c>
      <c r="C60" s="25" t="s">
        <v>744</v>
      </c>
      <c r="D60" s="25">
        <v>2009</v>
      </c>
      <c r="E60" s="25" t="s">
        <v>1068</v>
      </c>
      <c r="F60" s="36" t="s">
        <v>746</v>
      </c>
      <c r="G60" s="36" t="s">
        <v>1069</v>
      </c>
      <c r="H60" s="36" t="s">
        <v>1152</v>
      </c>
      <c r="I60" s="25" t="s">
        <v>31</v>
      </c>
      <c r="J60" s="25" t="s">
        <v>32</v>
      </c>
      <c r="K60" s="25" t="s">
        <v>33</v>
      </c>
      <c r="L60" s="25" t="s">
        <v>33</v>
      </c>
      <c r="M60" s="25" t="s">
        <v>47</v>
      </c>
      <c r="N60" s="25" t="s">
        <v>33</v>
      </c>
      <c r="O60" s="25"/>
      <c r="P60" s="25" t="s">
        <v>47</v>
      </c>
      <c r="Q60" s="25" t="s">
        <v>47</v>
      </c>
      <c r="R60" s="25" t="s">
        <v>33</v>
      </c>
      <c r="S60" s="25" t="s">
        <v>33</v>
      </c>
      <c r="T60" s="25" t="s">
        <v>33</v>
      </c>
      <c r="U60" s="25" t="s">
        <v>33</v>
      </c>
      <c r="V60" s="25" t="s">
        <v>33</v>
      </c>
      <c r="W60" s="25" t="s">
        <v>33</v>
      </c>
    </row>
    <row r="61" spans="1:466" ht="96" x14ac:dyDescent="0.2">
      <c r="A61" s="25" t="s">
        <v>364</v>
      </c>
      <c r="B61" s="25" t="s">
        <v>830</v>
      </c>
      <c r="C61" s="25" t="s">
        <v>829</v>
      </c>
      <c r="D61" s="25">
        <v>2018</v>
      </c>
      <c r="E61" s="25" t="s">
        <v>1153</v>
      </c>
      <c r="F61" s="36" t="s">
        <v>724</v>
      </c>
      <c r="G61" s="36" t="s">
        <v>1154</v>
      </c>
      <c r="H61" s="36" t="s">
        <v>1155</v>
      </c>
      <c r="I61" s="25" t="s">
        <v>31</v>
      </c>
      <c r="J61" s="25" t="s">
        <v>33</v>
      </c>
      <c r="K61" s="25" t="s">
        <v>33</v>
      </c>
      <c r="L61" s="25" t="s">
        <v>33</v>
      </c>
      <c r="M61" s="25" t="s">
        <v>47</v>
      </c>
      <c r="N61" s="25" t="s">
        <v>33</v>
      </c>
      <c r="O61" s="25"/>
      <c r="P61" s="25" t="s">
        <v>47</v>
      </c>
      <c r="Q61" s="25" t="s">
        <v>33</v>
      </c>
      <c r="R61" s="25" t="s">
        <v>33</v>
      </c>
      <c r="S61" s="25" t="s">
        <v>33</v>
      </c>
      <c r="T61" s="25" t="s">
        <v>33</v>
      </c>
      <c r="U61" s="25" t="s">
        <v>33</v>
      </c>
      <c r="V61" s="25" t="s">
        <v>33</v>
      </c>
      <c r="W61" s="25" t="s">
        <v>33</v>
      </c>
    </row>
    <row r="62" spans="1:466" ht="128" x14ac:dyDescent="0.2">
      <c r="A62" s="25" t="s">
        <v>215</v>
      </c>
      <c r="B62" s="25" t="s">
        <v>781</v>
      </c>
      <c r="C62" s="25" t="s">
        <v>780</v>
      </c>
      <c r="D62" s="25">
        <v>2008</v>
      </c>
      <c r="E62" s="25" t="s">
        <v>1072</v>
      </c>
      <c r="F62" s="36" t="s">
        <v>1191</v>
      </c>
      <c r="G62" s="36" t="s">
        <v>1249</v>
      </c>
      <c r="H62" s="36" t="s">
        <v>1156</v>
      </c>
      <c r="I62" s="25" t="s">
        <v>73</v>
      </c>
      <c r="J62" s="25" t="s">
        <v>32</v>
      </c>
      <c r="K62" s="25" t="s">
        <v>33</v>
      </c>
      <c r="L62" s="25" t="s">
        <v>33</v>
      </c>
      <c r="M62" s="25" t="s">
        <v>47</v>
      </c>
      <c r="N62" s="25" t="s">
        <v>33</v>
      </c>
      <c r="O62" s="25"/>
      <c r="P62" s="25" t="s">
        <v>47</v>
      </c>
      <c r="Q62" s="25" t="s">
        <v>47</v>
      </c>
      <c r="R62" s="25" t="s">
        <v>33</v>
      </c>
      <c r="S62" s="25" t="s">
        <v>33</v>
      </c>
      <c r="T62" s="25" t="s">
        <v>33</v>
      </c>
      <c r="U62" s="25" t="s">
        <v>33</v>
      </c>
      <c r="V62" s="25" t="s">
        <v>33</v>
      </c>
      <c r="W62" s="25" t="s">
        <v>33</v>
      </c>
    </row>
    <row r="63" spans="1:466" ht="80" x14ac:dyDescent="0.2">
      <c r="A63" s="25" t="s">
        <v>427</v>
      </c>
      <c r="B63" s="25" t="s">
        <v>839</v>
      </c>
      <c r="C63" s="25" t="s">
        <v>838</v>
      </c>
      <c r="D63" s="25">
        <v>2003</v>
      </c>
      <c r="E63" s="25" t="s">
        <v>1073</v>
      </c>
      <c r="F63" s="36" t="s">
        <v>840</v>
      </c>
      <c r="G63" s="36" t="s">
        <v>1074</v>
      </c>
      <c r="H63" s="36" t="s">
        <v>1157</v>
      </c>
      <c r="I63" s="25" t="s">
        <v>320</v>
      </c>
      <c r="J63" s="25" t="s">
        <v>33</v>
      </c>
      <c r="K63" s="25" t="s">
        <v>53</v>
      </c>
      <c r="L63" s="25" t="s">
        <v>33</v>
      </c>
      <c r="M63" s="25" t="s">
        <v>47</v>
      </c>
      <c r="N63" s="25" t="s">
        <v>33</v>
      </c>
      <c r="O63" s="25"/>
      <c r="P63" s="25" t="s">
        <v>47</v>
      </c>
      <c r="Q63" s="25" t="s">
        <v>33</v>
      </c>
      <c r="R63" s="25" t="s">
        <v>33</v>
      </c>
      <c r="S63" s="25" t="s">
        <v>33</v>
      </c>
      <c r="T63" s="25" t="s">
        <v>33</v>
      </c>
      <c r="U63" s="25" t="s">
        <v>33</v>
      </c>
      <c r="V63" s="25" t="s">
        <v>33</v>
      </c>
      <c r="W63" s="25" t="s">
        <v>33</v>
      </c>
    </row>
    <row r="64" spans="1:466" s="8" customFormat="1" ht="98" customHeight="1" x14ac:dyDescent="0.2">
      <c r="A64" s="25" t="s">
        <v>29</v>
      </c>
      <c r="B64" s="25" t="s">
        <v>731</v>
      </c>
      <c r="C64" s="25" t="s">
        <v>730</v>
      </c>
      <c r="D64" s="25">
        <v>2017</v>
      </c>
      <c r="E64" s="25" t="s">
        <v>1078</v>
      </c>
      <c r="F64" s="36" t="s">
        <v>717</v>
      </c>
      <c r="G64" s="36" t="s">
        <v>1079</v>
      </c>
      <c r="H64" s="36" t="s">
        <v>1160</v>
      </c>
      <c r="I64" s="25" t="s">
        <v>73</v>
      </c>
      <c r="J64" s="25" t="s">
        <v>33</v>
      </c>
      <c r="K64" s="25" t="s">
        <v>33</v>
      </c>
      <c r="L64" s="25" t="s">
        <v>103</v>
      </c>
      <c r="M64" s="25" t="s">
        <v>47</v>
      </c>
      <c r="N64" s="25" t="s">
        <v>33</v>
      </c>
      <c r="O64" s="25"/>
      <c r="P64" s="25" t="s">
        <v>91</v>
      </c>
      <c r="Q64" s="25" t="s">
        <v>34</v>
      </c>
      <c r="R64" s="25" t="s">
        <v>33</v>
      </c>
      <c r="S64" s="25" t="s">
        <v>33</v>
      </c>
      <c r="T64" s="25" t="s">
        <v>33</v>
      </c>
      <c r="U64" s="25" t="s">
        <v>33</v>
      </c>
      <c r="V64" s="25" t="s">
        <v>33</v>
      </c>
      <c r="W64" s="25" t="s">
        <v>33</v>
      </c>
      <c r="X64" s="37"/>
      <c r="Y64" s="37"/>
      <c r="Z64" s="37"/>
      <c r="AA64" s="37"/>
      <c r="AB64" s="37"/>
      <c r="AC64" s="37"/>
      <c r="AD64" s="37"/>
      <c r="AE64" s="37"/>
      <c r="AF64" s="37"/>
      <c r="AG64" s="37"/>
      <c r="AH64" s="37"/>
      <c r="AI64" s="37"/>
      <c r="AJ64" s="37"/>
      <c r="AK64" s="37"/>
      <c r="AL64" s="37"/>
      <c r="AM64" s="37"/>
      <c r="AN64" s="37"/>
      <c r="AO64" s="37"/>
      <c r="AP64" s="37"/>
      <c r="AQ64" s="37"/>
      <c r="AR64" s="37"/>
      <c r="AS64" s="37"/>
      <c r="AT64" s="37"/>
      <c r="AU64" s="37"/>
      <c r="AV64" s="37"/>
      <c r="AW64" s="37"/>
      <c r="AX64" s="37"/>
      <c r="AY64" s="37"/>
      <c r="AZ64" s="37"/>
      <c r="BA64" s="37"/>
      <c r="BB64" s="37"/>
      <c r="BC64" s="37"/>
      <c r="BD64" s="37"/>
      <c r="BE64" s="37"/>
      <c r="BF64" s="37"/>
      <c r="BG64" s="37"/>
      <c r="BH64" s="37"/>
      <c r="BI64" s="37"/>
      <c r="BJ64" s="37"/>
      <c r="BK64" s="37"/>
      <c r="BL64" s="37"/>
      <c r="BM64" s="37"/>
      <c r="BN64" s="37"/>
      <c r="BO64" s="37"/>
      <c r="BP64" s="37"/>
      <c r="BQ64" s="37"/>
      <c r="BR64" s="37"/>
      <c r="BS64" s="37"/>
      <c r="BT64" s="37"/>
      <c r="BU64" s="37"/>
      <c r="BV64" s="37"/>
      <c r="BW64" s="37"/>
      <c r="BX64" s="37"/>
      <c r="BY64" s="37"/>
      <c r="BZ64" s="37"/>
      <c r="CA64" s="37"/>
      <c r="CB64" s="37"/>
      <c r="CC64" s="37"/>
      <c r="CD64" s="37"/>
      <c r="CE64" s="37"/>
      <c r="CF64" s="37"/>
      <c r="CG64" s="37"/>
      <c r="CH64" s="37"/>
      <c r="CI64" s="37"/>
      <c r="CJ64" s="37"/>
      <c r="CK64" s="37"/>
      <c r="CL64" s="37"/>
      <c r="CM64" s="37"/>
      <c r="CN64" s="37"/>
      <c r="CO64" s="37"/>
      <c r="CP64" s="37"/>
      <c r="CQ64" s="37"/>
      <c r="CR64" s="37"/>
      <c r="CS64" s="37"/>
      <c r="CT64" s="37"/>
      <c r="CU64" s="37"/>
      <c r="CV64" s="37"/>
      <c r="CW64" s="37"/>
      <c r="CX64" s="37"/>
      <c r="CY64" s="37"/>
      <c r="CZ64" s="37"/>
      <c r="DA64" s="37"/>
      <c r="DB64" s="37"/>
      <c r="DC64" s="37"/>
      <c r="DD64" s="37"/>
      <c r="DE64" s="37"/>
      <c r="DF64" s="37"/>
      <c r="DG64" s="37"/>
      <c r="DH64" s="37"/>
      <c r="DI64" s="37"/>
      <c r="DJ64" s="37"/>
      <c r="DK64" s="37"/>
      <c r="DL64" s="37"/>
      <c r="DM64" s="37"/>
      <c r="DN64" s="37"/>
      <c r="DO64" s="37"/>
      <c r="DP64" s="37"/>
      <c r="DQ64" s="37"/>
      <c r="DR64" s="37"/>
      <c r="DS64" s="37"/>
      <c r="DT64" s="37"/>
      <c r="DU64" s="37"/>
      <c r="DV64" s="37"/>
      <c r="DW64" s="37"/>
      <c r="DX64" s="37"/>
      <c r="DY64" s="37"/>
      <c r="DZ64" s="37"/>
      <c r="EA64" s="37"/>
      <c r="EB64" s="37"/>
      <c r="EC64" s="37"/>
      <c r="ED64" s="37"/>
      <c r="EE64" s="37"/>
      <c r="EF64" s="37"/>
      <c r="EG64" s="37"/>
      <c r="EH64" s="37"/>
      <c r="EI64" s="37"/>
      <c r="EJ64" s="37"/>
      <c r="EK64" s="37"/>
      <c r="EL64" s="37"/>
      <c r="EM64" s="37"/>
      <c r="EN64" s="37"/>
      <c r="EO64" s="37"/>
      <c r="EP64" s="37"/>
      <c r="EQ64" s="37"/>
      <c r="ER64" s="37"/>
      <c r="ES64" s="37"/>
      <c r="ET64" s="37"/>
      <c r="EU64" s="37"/>
      <c r="EV64" s="37"/>
      <c r="EW64" s="37"/>
      <c r="EX64" s="37"/>
      <c r="EY64" s="37"/>
      <c r="EZ64" s="37"/>
      <c r="FA64" s="37"/>
      <c r="FB64" s="37"/>
      <c r="FC64" s="37"/>
      <c r="FD64" s="37"/>
      <c r="FE64" s="37"/>
      <c r="FF64" s="37"/>
      <c r="FG64" s="37"/>
      <c r="FH64" s="37"/>
      <c r="FI64" s="37"/>
      <c r="FJ64" s="37"/>
      <c r="FK64" s="37"/>
      <c r="FL64" s="37"/>
      <c r="FM64" s="37"/>
      <c r="FN64" s="37"/>
      <c r="FO64" s="37"/>
      <c r="FP64" s="37"/>
      <c r="FQ64" s="37"/>
      <c r="FR64" s="37"/>
      <c r="FS64" s="37"/>
      <c r="FT64" s="37"/>
      <c r="FU64" s="37"/>
      <c r="FV64" s="37"/>
      <c r="FW64" s="37"/>
      <c r="FX64" s="37"/>
      <c r="FY64" s="37"/>
      <c r="FZ64" s="37"/>
      <c r="GA64" s="37"/>
      <c r="GB64" s="37"/>
      <c r="GC64" s="37"/>
      <c r="GD64" s="37"/>
      <c r="GE64" s="37"/>
      <c r="GF64" s="37"/>
      <c r="GG64" s="37"/>
      <c r="GH64" s="37"/>
      <c r="GI64" s="37"/>
      <c r="GJ64" s="37"/>
      <c r="GK64" s="37"/>
      <c r="GL64" s="37"/>
      <c r="GM64" s="37"/>
      <c r="GN64" s="37"/>
      <c r="GO64" s="37"/>
      <c r="GP64" s="37"/>
      <c r="GQ64" s="37"/>
      <c r="GR64" s="37"/>
      <c r="GS64" s="37"/>
      <c r="GT64" s="37"/>
      <c r="GU64" s="37"/>
      <c r="GV64" s="37"/>
      <c r="GW64" s="37"/>
      <c r="GX64" s="37"/>
      <c r="GY64" s="37"/>
      <c r="GZ64" s="37"/>
      <c r="HA64" s="37"/>
      <c r="HB64" s="37"/>
      <c r="HC64" s="37"/>
      <c r="HD64" s="37"/>
      <c r="HE64" s="37"/>
      <c r="HF64" s="37"/>
      <c r="HG64" s="37"/>
      <c r="HH64" s="37"/>
      <c r="HI64" s="37"/>
      <c r="HJ64" s="37"/>
      <c r="HK64" s="37"/>
      <c r="HL64" s="37"/>
      <c r="HM64" s="37"/>
      <c r="HN64" s="37"/>
      <c r="HO64" s="37"/>
      <c r="HP64" s="37"/>
      <c r="HQ64" s="37"/>
      <c r="HR64" s="37"/>
      <c r="HS64" s="37"/>
      <c r="HT64" s="37"/>
      <c r="HU64" s="37"/>
      <c r="HV64" s="37"/>
      <c r="HW64" s="37"/>
      <c r="HX64" s="37"/>
      <c r="HY64" s="37"/>
      <c r="HZ64" s="37"/>
      <c r="IA64" s="37"/>
      <c r="IB64" s="37"/>
      <c r="IC64" s="37"/>
      <c r="ID64" s="37"/>
      <c r="IE64" s="37"/>
      <c r="IF64" s="37"/>
      <c r="IG64" s="37"/>
      <c r="IH64" s="37"/>
      <c r="II64" s="37"/>
      <c r="IJ64" s="37"/>
      <c r="IK64" s="37"/>
      <c r="IL64" s="37"/>
      <c r="IM64" s="37"/>
      <c r="IN64" s="37"/>
      <c r="IO64" s="37"/>
      <c r="IP64" s="37"/>
      <c r="IQ64" s="37"/>
      <c r="IR64" s="37"/>
      <c r="IS64" s="37"/>
      <c r="IT64" s="37"/>
      <c r="IU64" s="37"/>
      <c r="IV64" s="37"/>
      <c r="IW64" s="37"/>
      <c r="IX64" s="37"/>
      <c r="IY64" s="37"/>
      <c r="IZ64" s="37"/>
      <c r="JA64" s="37"/>
      <c r="JB64" s="37"/>
      <c r="JC64" s="37"/>
      <c r="JD64" s="37"/>
      <c r="JE64" s="37"/>
      <c r="JF64" s="37"/>
      <c r="JG64" s="37"/>
      <c r="JH64" s="37"/>
      <c r="JI64" s="37"/>
      <c r="JJ64" s="37"/>
      <c r="JK64" s="37"/>
      <c r="JL64" s="37"/>
      <c r="JM64" s="37"/>
      <c r="JN64" s="37"/>
      <c r="JO64" s="37"/>
      <c r="JP64" s="37"/>
      <c r="JQ64" s="37"/>
      <c r="JR64" s="37"/>
      <c r="JS64" s="37"/>
      <c r="JT64" s="37"/>
      <c r="JU64" s="37"/>
      <c r="JV64" s="37"/>
      <c r="JW64" s="37"/>
      <c r="JX64" s="37"/>
      <c r="JY64" s="37"/>
      <c r="JZ64" s="37"/>
      <c r="KA64" s="37"/>
      <c r="KB64" s="37"/>
      <c r="KC64" s="37"/>
      <c r="KD64" s="37"/>
      <c r="KE64" s="37"/>
      <c r="KF64" s="37"/>
      <c r="KG64" s="37"/>
      <c r="KH64" s="37"/>
      <c r="KI64" s="37"/>
      <c r="KJ64" s="37"/>
      <c r="KK64" s="37"/>
      <c r="KL64" s="37"/>
      <c r="KM64" s="37"/>
      <c r="KN64" s="37"/>
      <c r="KO64" s="37"/>
      <c r="KP64" s="37"/>
      <c r="KQ64" s="37"/>
      <c r="KR64" s="37"/>
      <c r="KS64" s="37"/>
      <c r="KT64" s="37"/>
      <c r="KU64" s="37"/>
      <c r="KV64" s="37"/>
      <c r="KW64" s="37"/>
      <c r="KX64" s="37"/>
      <c r="KY64" s="37"/>
      <c r="KZ64" s="37"/>
      <c r="LA64" s="37"/>
      <c r="LB64" s="37"/>
      <c r="LC64" s="37"/>
      <c r="LD64" s="37"/>
      <c r="LE64" s="37"/>
      <c r="LF64" s="37"/>
      <c r="LG64" s="37"/>
      <c r="LH64" s="37"/>
      <c r="LI64" s="37"/>
      <c r="LJ64" s="37"/>
      <c r="LK64" s="37"/>
      <c r="LL64" s="37"/>
      <c r="LM64" s="37"/>
      <c r="LN64" s="37"/>
      <c r="LO64" s="37"/>
      <c r="LP64" s="37"/>
      <c r="LQ64" s="37"/>
      <c r="LR64" s="37"/>
      <c r="LS64" s="37"/>
      <c r="LT64" s="37"/>
      <c r="LU64" s="37"/>
      <c r="LV64" s="37"/>
      <c r="LW64" s="37"/>
      <c r="LX64" s="37"/>
      <c r="LY64" s="37"/>
      <c r="LZ64" s="37"/>
      <c r="MA64" s="37"/>
      <c r="MB64" s="37"/>
      <c r="MC64" s="37"/>
      <c r="MD64" s="37"/>
      <c r="ME64" s="37"/>
      <c r="MF64" s="37"/>
      <c r="MG64" s="37"/>
      <c r="MH64" s="37"/>
      <c r="MI64" s="37"/>
      <c r="MJ64" s="37"/>
      <c r="MK64" s="37"/>
      <c r="ML64" s="37"/>
      <c r="MM64" s="37"/>
      <c r="MN64" s="37"/>
      <c r="MO64" s="37"/>
      <c r="MP64" s="37"/>
      <c r="MQ64" s="37"/>
      <c r="MR64" s="37"/>
      <c r="MS64" s="37"/>
      <c r="MT64" s="37"/>
      <c r="MU64" s="37"/>
      <c r="MV64" s="37"/>
      <c r="MW64" s="37"/>
      <c r="MX64" s="37"/>
      <c r="MY64" s="37"/>
      <c r="MZ64" s="37"/>
      <c r="NA64" s="37"/>
      <c r="NB64" s="37"/>
      <c r="NC64" s="37"/>
      <c r="ND64" s="37"/>
      <c r="NE64" s="37"/>
      <c r="NF64" s="37"/>
      <c r="NG64" s="37"/>
      <c r="NH64" s="37"/>
      <c r="NI64" s="37"/>
      <c r="NJ64" s="37"/>
      <c r="NK64" s="37"/>
      <c r="NL64" s="37"/>
      <c r="NM64" s="37"/>
      <c r="NN64" s="37"/>
      <c r="NO64" s="37"/>
      <c r="NP64" s="37"/>
      <c r="NQ64" s="37"/>
      <c r="NR64" s="37"/>
      <c r="NS64" s="37"/>
      <c r="NT64" s="37"/>
      <c r="NU64" s="37"/>
      <c r="NV64" s="37"/>
      <c r="NW64" s="37"/>
      <c r="NX64" s="37"/>
      <c r="NY64" s="37"/>
      <c r="NZ64" s="37"/>
      <c r="OA64" s="37"/>
      <c r="OB64" s="37"/>
      <c r="OC64" s="37"/>
      <c r="OD64" s="37"/>
      <c r="OE64" s="37"/>
      <c r="OF64" s="37"/>
      <c r="OG64" s="37"/>
      <c r="OH64" s="37"/>
      <c r="OI64" s="37"/>
      <c r="OJ64" s="37"/>
      <c r="OK64" s="37"/>
      <c r="OL64" s="37"/>
      <c r="OM64" s="37"/>
      <c r="ON64" s="37"/>
      <c r="OO64" s="37"/>
      <c r="OP64" s="37"/>
      <c r="OQ64" s="37"/>
      <c r="OR64" s="37"/>
      <c r="OS64" s="37"/>
      <c r="OT64" s="37"/>
      <c r="OU64" s="37"/>
      <c r="OV64" s="37"/>
      <c r="OW64" s="37"/>
      <c r="OX64" s="37"/>
      <c r="OY64" s="37"/>
      <c r="OZ64" s="37"/>
      <c r="PA64" s="37"/>
      <c r="PB64" s="37"/>
      <c r="PC64" s="37"/>
      <c r="PD64" s="37"/>
      <c r="PE64" s="37"/>
      <c r="PF64" s="37"/>
      <c r="PG64" s="37"/>
      <c r="PH64" s="37"/>
      <c r="PI64" s="37"/>
      <c r="PJ64" s="37"/>
      <c r="PK64" s="37"/>
      <c r="PL64" s="37"/>
      <c r="PM64" s="37"/>
      <c r="PN64" s="37"/>
      <c r="PO64" s="37"/>
      <c r="PP64" s="37"/>
      <c r="PQ64" s="37"/>
      <c r="PR64" s="37"/>
      <c r="PS64" s="37"/>
      <c r="PT64" s="37"/>
      <c r="PU64" s="37"/>
      <c r="PV64" s="37"/>
      <c r="PW64" s="37"/>
      <c r="PX64" s="37"/>
      <c r="PY64" s="37"/>
      <c r="PZ64" s="37"/>
      <c r="QA64" s="37"/>
      <c r="QB64" s="37"/>
      <c r="QC64" s="37"/>
      <c r="QD64" s="37"/>
      <c r="QE64" s="37"/>
      <c r="QF64" s="37"/>
      <c r="QG64" s="37"/>
      <c r="QH64" s="37"/>
      <c r="QI64" s="37"/>
      <c r="QJ64" s="37"/>
      <c r="QK64" s="37"/>
      <c r="QL64" s="37"/>
      <c r="QM64" s="37"/>
      <c r="QN64" s="37"/>
      <c r="QO64" s="37"/>
      <c r="QP64" s="37"/>
      <c r="QQ64" s="37"/>
      <c r="QR64" s="37"/>
      <c r="QS64" s="37"/>
      <c r="QT64" s="37"/>
      <c r="QU64" s="37"/>
      <c r="QV64" s="37"/>
      <c r="QW64" s="37"/>
      <c r="QX64" s="37"/>
    </row>
    <row r="65" spans="1:466" s="8" customFormat="1" ht="128" x14ac:dyDescent="0.2">
      <c r="A65" s="25" t="s">
        <v>71</v>
      </c>
      <c r="B65" s="25" t="s">
        <v>1081</v>
      </c>
      <c r="C65" s="25" t="s">
        <v>1080</v>
      </c>
      <c r="D65" s="37">
        <v>2008</v>
      </c>
      <c r="E65" s="25" t="s">
        <v>1163</v>
      </c>
      <c r="F65" s="25" t="s">
        <v>1082</v>
      </c>
      <c r="G65" s="25" t="s">
        <v>1161</v>
      </c>
      <c r="H65" s="25" t="s">
        <v>1162</v>
      </c>
      <c r="I65" s="25" t="s">
        <v>73</v>
      </c>
      <c r="J65" s="25" t="s">
        <v>33</v>
      </c>
      <c r="K65" s="25"/>
      <c r="L65" s="25"/>
      <c r="M65" s="25"/>
      <c r="N65" s="25" t="s">
        <v>33</v>
      </c>
      <c r="O65" s="25" t="s">
        <v>33</v>
      </c>
      <c r="P65" s="25" t="s">
        <v>33</v>
      </c>
      <c r="Q65" s="25" t="s">
        <v>47</v>
      </c>
      <c r="R65" s="25" t="s">
        <v>47</v>
      </c>
      <c r="S65" s="25" t="s">
        <v>33</v>
      </c>
      <c r="T65" s="37"/>
      <c r="U65" s="37"/>
      <c r="V65" s="37"/>
      <c r="W65" s="37"/>
      <c r="X65" s="37"/>
      <c r="Y65" s="37"/>
      <c r="Z65" s="37"/>
      <c r="AA65" s="37"/>
      <c r="AB65" s="37"/>
      <c r="AC65" s="37"/>
      <c r="AD65" s="37"/>
      <c r="AE65" s="37"/>
      <c r="AF65" s="37"/>
      <c r="AG65" s="37"/>
      <c r="AH65" s="37"/>
      <c r="AI65" s="37"/>
      <c r="AJ65" s="37"/>
      <c r="AK65" s="37"/>
      <c r="AL65" s="37"/>
      <c r="AM65" s="37"/>
      <c r="AN65" s="37"/>
      <c r="AO65" s="37"/>
      <c r="AP65" s="37"/>
      <c r="AQ65" s="37"/>
      <c r="AR65" s="37"/>
      <c r="AS65" s="37"/>
      <c r="AT65" s="37"/>
      <c r="AU65" s="37"/>
      <c r="AV65" s="37"/>
      <c r="AW65" s="37"/>
      <c r="AX65" s="37"/>
      <c r="AY65" s="37"/>
      <c r="AZ65" s="37"/>
      <c r="BA65" s="37"/>
      <c r="BB65" s="37"/>
      <c r="BC65" s="37"/>
      <c r="BD65" s="37"/>
      <c r="BE65" s="37"/>
      <c r="BF65" s="37"/>
      <c r="BG65" s="37"/>
      <c r="BH65" s="37"/>
      <c r="BI65" s="37"/>
      <c r="BJ65" s="37"/>
      <c r="BK65" s="37"/>
      <c r="BL65" s="37"/>
      <c r="BM65" s="37"/>
      <c r="BN65" s="37"/>
      <c r="BO65" s="37"/>
      <c r="BP65" s="37"/>
      <c r="BQ65" s="37"/>
      <c r="BR65" s="37"/>
      <c r="BS65" s="37"/>
      <c r="BT65" s="37"/>
      <c r="BU65" s="37"/>
      <c r="BV65" s="37"/>
      <c r="BW65" s="37"/>
      <c r="BX65" s="37"/>
      <c r="BY65" s="37"/>
      <c r="BZ65" s="37"/>
      <c r="CA65" s="37"/>
      <c r="CB65" s="37"/>
      <c r="CC65" s="37"/>
      <c r="CD65" s="37"/>
      <c r="CE65" s="37"/>
      <c r="CF65" s="37"/>
      <c r="CG65" s="37"/>
      <c r="CH65" s="37"/>
      <c r="CI65" s="37"/>
      <c r="CJ65" s="37"/>
      <c r="CK65" s="37"/>
      <c r="CL65" s="37"/>
      <c r="CM65" s="37"/>
      <c r="CN65" s="37"/>
      <c r="CO65" s="37"/>
      <c r="CP65" s="37"/>
      <c r="CQ65" s="37"/>
      <c r="CR65" s="37"/>
      <c r="CS65" s="37"/>
      <c r="CT65" s="37"/>
      <c r="CU65" s="37"/>
      <c r="CV65" s="37"/>
      <c r="CW65" s="37"/>
      <c r="CX65" s="37"/>
      <c r="CY65" s="37"/>
      <c r="CZ65" s="37"/>
      <c r="DA65" s="37"/>
      <c r="DB65" s="37"/>
      <c r="DC65" s="37"/>
      <c r="DD65" s="37"/>
      <c r="DE65" s="37"/>
      <c r="DF65" s="37"/>
      <c r="DG65" s="37"/>
      <c r="DH65" s="37"/>
      <c r="DI65" s="37"/>
      <c r="DJ65" s="37"/>
      <c r="DK65" s="37"/>
      <c r="DL65" s="37"/>
      <c r="DM65" s="37"/>
      <c r="DN65" s="37"/>
      <c r="DO65" s="37"/>
      <c r="DP65" s="37"/>
      <c r="DQ65" s="37"/>
      <c r="DR65" s="37"/>
      <c r="DS65" s="37"/>
      <c r="DT65" s="37"/>
      <c r="DU65" s="37"/>
      <c r="DV65" s="37"/>
      <c r="DW65" s="37"/>
      <c r="DX65" s="37"/>
      <c r="DY65" s="37"/>
      <c r="DZ65" s="37"/>
      <c r="EA65" s="37"/>
      <c r="EB65" s="37"/>
      <c r="EC65" s="37"/>
      <c r="ED65" s="37"/>
      <c r="EE65" s="37"/>
      <c r="EF65" s="37"/>
      <c r="EG65" s="37"/>
      <c r="EH65" s="37"/>
      <c r="EI65" s="37"/>
      <c r="EJ65" s="37"/>
      <c r="EK65" s="37"/>
      <c r="EL65" s="37"/>
      <c r="EM65" s="37"/>
      <c r="EN65" s="37"/>
      <c r="EO65" s="37"/>
      <c r="EP65" s="37"/>
      <c r="EQ65" s="37"/>
      <c r="ER65" s="37"/>
      <c r="ES65" s="37"/>
      <c r="ET65" s="37"/>
      <c r="EU65" s="37"/>
      <c r="EV65" s="37"/>
      <c r="EW65" s="37"/>
      <c r="EX65" s="37"/>
      <c r="EY65" s="37"/>
      <c r="EZ65" s="37"/>
      <c r="FA65" s="37"/>
      <c r="FB65" s="37"/>
      <c r="FC65" s="37"/>
      <c r="FD65" s="37"/>
      <c r="FE65" s="37"/>
      <c r="FF65" s="37"/>
      <c r="FG65" s="37"/>
      <c r="FH65" s="37"/>
      <c r="FI65" s="37"/>
      <c r="FJ65" s="37"/>
      <c r="FK65" s="37"/>
      <c r="FL65" s="37"/>
      <c r="FM65" s="37"/>
      <c r="FN65" s="37"/>
      <c r="FO65" s="37"/>
      <c r="FP65" s="37"/>
      <c r="FQ65" s="37"/>
      <c r="FR65" s="37"/>
      <c r="FS65" s="37"/>
      <c r="FT65" s="37"/>
      <c r="FU65" s="37"/>
      <c r="FV65" s="37"/>
      <c r="FW65" s="37"/>
      <c r="FX65" s="37"/>
      <c r="FY65" s="37"/>
      <c r="FZ65" s="37"/>
      <c r="GA65" s="37"/>
      <c r="GB65" s="37"/>
      <c r="GC65" s="37"/>
      <c r="GD65" s="37"/>
      <c r="GE65" s="37"/>
      <c r="GF65" s="37"/>
      <c r="GG65" s="37"/>
      <c r="GH65" s="37"/>
      <c r="GI65" s="37"/>
      <c r="GJ65" s="37"/>
      <c r="GK65" s="37"/>
      <c r="GL65" s="37"/>
      <c r="GM65" s="37"/>
      <c r="GN65" s="37"/>
      <c r="GO65" s="37"/>
      <c r="GP65" s="37"/>
      <c r="GQ65" s="37"/>
      <c r="GR65" s="37"/>
      <c r="GS65" s="37"/>
      <c r="GT65" s="37"/>
      <c r="GU65" s="37"/>
      <c r="GV65" s="37"/>
      <c r="GW65" s="37"/>
      <c r="GX65" s="37"/>
      <c r="GY65" s="37"/>
      <c r="GZ65" s="37"/>
      <c r="HA65" s="37"/>
      <c r="HB65" s="37"/>
      <c r="HC65" s="37"/>
      <c r="HD65" s="37"/>
      <c r="HE65" s="37"/>
      <c r="HF65" s="37"/>
      <c r="HG65" s="37"/>
      <c r="HH65" s="37"/>
      <c r="HI65" s="37"/>
      <c r="HJ65" s="37"/>
      <c r="HK65" s="37"/>
      <c r="HL65" s="37"/>
      <c r="HM65" s="37"/>
      <c r="HN65" s="37"/>
      <c r="HO65" s="37"/>
      <c r="HP65" s="37"/>
      <c r="HQ65" s="37"/>
      <c r="HR65" s="37"/>
      <c r="HS65" s="37"/>
      <c r="HT65" s="37"/>
      <c r="HU65" s="37"/>
      <c r="HV65" s="37"/>
      <c r="HW65" s="37"/>
      <c r="HX65" s="37"/>
      <c r="HY65" s="37"/>
      <c r="HZ65" s="37"/>
      <c r="IA65" s="37"/>
      <c r="IB65" s="37"/>
      <c r="IC65" s="37"/>
      <c r="ID65" s="37"/>
      <c r="IE65" s="37"/>
      <c r="IF65" s="37"/>
      <c r="IG65" s="37"/>
      <c r="IH65" s="37"/>
      <c r="II65" s="37"/>
      <c r="IJ65" s="37"/>
      <c r="IK65" s="37"/>
      <c r="IL65" s="37"/>
      <c r="IM65" s="37"/>
      <c r="IN65" s="37"/>
      <c r="IO65" s="37"/>
      <c r="IP65" s="37"/>
      <c r="IQ65" s="37"/>
      <c r="IR65" s="37"/>
      <c r="IS65" s="37"/>
      <c r="IT65" s="37"/>
      <c r="IU65" s="37"/>
      <c r="IV65" s="37"/>
      <c r="IW65" s="37"/>
      <c r="IX65" s="37"/>
      <c r="IY65" s="37"/>
      <c r="IZ65" s="37"/>
      <c r="JA65" s="37"/>
      <c r="JB65" s="37"/>
      <c r="JC65" s="37"/>
      <c r="JD65" s="37"/>
      <c r="JE65" s="37"/>
      <c r="JF65" s="37"/>
      <c r="JG65" s="37"/>
      <c r="JH65" s="37"/>
      <c r="JI65" s="37"/>
      <c r="JJ65" s="37"/>
      <c r="JK65" s="37"/>
      <c r="JL65" s="37"/>
      <c r="JM65" s="37"/>
      <c r="JN65" s="37"/>
      <c r="JO65" s="37"/>
      <c r="JP65" s="37"/>
      <c r="JQ65" s="37"/>
      <c r="JR65" s="37"/>
      <c r="JS65" s="37"/>
      <c r="JT65" s="37"/>
      <c r="JU65" s="37"/>
      <c r="JV65" s="37"/>
      <c r="JW65" s="37"/>
      <c r="JX65" s="37"/>
      <c r="JY65" s="37"/>
      <c r="JZ65" s="37"/>
      <c r="KA65" s="37"/>
      <c r="KB65" s="37"/>
      <c r="KC65" s="37"/>
      <c r="KD65" s="37"/>
      <c r="KE65" s="37"/>
      <c r="KF65" s="37"/>
      <c r="KG65" s="37"/>
      <c r="KH65" s="37"/>
      <c r="KI65" s="37"/>
      <c r="KJ65" s="37"/>
      <c r="KK65" s="37"/>
      <c r="KL65" s="37"/>
      <c r="KM65" s="37"/>
      <c r="KN65" s="37"/>
      <c r="KO65" s="37"/>
      <c r="KP65" s="37"/>
      <c r="KQ65" s="37"/>
      <c r="KR65" s="37"/>
      <c r="KS65" s="37"/>
      <c r="KT65" s="37"/>
      <c r="KU65" s="37"/>
      <c r="KV65" s="37"/>
      <c r="KW65" s="37"/>
      <c r="KX65" s="37"/>
      <c r="KY65" s="37"/>
      <c r="KZ65" s="37"/>
      <c r="LA65" s="37"/>
      <c r="LB65" s="37"/>
      <c r="LC65" s="37"/>
      <c r="LD65" s="37"/>
      <c r="LE65" s="37"/>
      <c r="LF65" s="37"/>
      <c r="LG65" s="37"/>
      <c r="LH65" s="37"/>
      <c r="LI65" s="37"/>
      <c r="LJ65" s="37"/>
      <c r="LK65" s="37"/>
      <c r="LL65" s="37"/>
      <c r="LM65" s="37"/>
      <c r="LN65" s="37"/>
      <c r="LO65" s="37"/>
      <c r="LP65" s="37"/>
      <c r="LQ65" s="37"/>
      <c r="LR65" s="37"/>
      <c r="LS65" s="37"/>
      <c r="LT65" s="37"/>
      <c r="LU65" s="37"/>
      <c r="LV65" s="37"/>
      <c r="LW65" s="37"/>
      <c r="LX65" s="37"/>
      <c r="LY65" s="37"/>
      <c r="LZ65" s="37"/>
      <c r="MA65" s="37"/>
      <c r="MB65" s="37"/>
      <c r="MC65" s="37"/>
      <c r="MD65" s="37"/>
      <c r="ME65" s="37"/>
      <c r="MF65" s="37"/>
      <c r="MG65" s="37"/>
      <c r="MH65" s="37"/>
      <c r="MI65" s="37"/>
      <c r="MJ65" s="37"/>
      <c r="MK65" s="37"/>
      <c r="ML65" s="37"/>
      <c r="MM65" s="37"/>
      <c r="MN65" s="37"/>
      <c r="MO65" s="37"/>
      <c r="MP65" s="37"/>
      <c r="MQ65" s="37"/>
      <c r="MR65" s="37"/>
      <c r="MS65" s="37"/>
      <c r="MT65" s="37"/>
      <c r="MU65" s="37"/>
      <c r="MV65" s="37"/>
      <c r="MW65" s="37"/>
      <c r="MX65" s="37"/>
      <c r="MY65" s="37"/>
      <c r="MZ65" s="37"/>
      <c r="NA65" s="37"/>
      <c r="NB65" s="37"/>
      <c r="NC65" s="37"/>
      <c r="ND65" s="37"/>
      <c r="NE65" s="37"/>
      <c r="NF65" s="37"/>
      <c r="NG65" s="37"/>
      <c r="NH65" s="37"/>
      <c r="NI65" s="37"/>
      <c r="NJ65" s="37"/>
      <c r="NK65" s="37"/>
      <c r="NL65" s="37"/>
      <c r="NM65" s="37"/>
      <c r="NN65" s="37"/>
      <c r="NO65" s="37"/>
      <c r="NP65" s="37"/>
      <c r="NQ65" s="37"/>
      <c r="NR65" s="37"/>
      <c r="NS65" s="37"/>
      <c r="NT65" s="37"/>
      <c r="NU65" s="37"/>
      <c r="NV65" s="37"/>
      <c r="NW65" s="37"/>
      <c r="NX65" s="37"/>
      <c r="NY65" s="37"/>
      <c r="NZ65" s="37"/>
      <c r="OA65" s="37"/>
      <c r="OB65" s="37"/>
      <c r="OC65" s="37"/>
      <c r="OD65" s="37"/>
      <c r="OE65" s="37"/>
      <c r="OF65" s="37"/>
      <c r="OG65" s="37"/>
      <c r="OH65" s="37"/>
      <c r="OI65" s="37"/>
      <c r="OJ65" s="37"/>
      <c r="OK65" s="37"/>
      <c r="OL65" s="37"/>
      <c r="OM65" s="37"/>
      <c r="ON65" s="37"/>
      <c r="OO65" s="37"/>
      <c r="OP65" s="37"/>
      <c r="OQ65" s="37"/>
      <c r="OR65" s="37"/>
      <c r="OS65" s="37"/>
      <c r="OT65" s="37"/>
      <c r="OU65" s="37"/>
      <c r="OV65" s="37"/>
      <c r="OW65" s="37"/>
      <c r="OX65" s="37"/>
      <c r="OY65" s="37"/>
      <c r="OZ65" s="37"/>
      <c r="PA65" s="37"/>
      <c r="PB65" s="37"/>
      <c r="PC65" s="37"/>
      <c r="PD65" s="37"/>
      <c r="PE65" s="37"/>
      <c r="PF65" s="37"/>
      <c r="PG65" s="37"/>
      <c r="PH65" s="37"/>
      <c r="PI65" s="37"/>
      <c r="PJ65" s="37"/>
      <c r="PK65" s="37"/>
      <c r="PL65" s="37"/>
      <c r="PM65" s="37"/>
      <c r="PN65" s="37"/>
      <c r="PO65" s="37"/>
      <c r="PP65" s="37"/>
      <c r="PQ65" s="37"/>
      <c r="PR65" s="37"/>
      <c r="PS65" s="37"/>
      <c r="PT65" s="37"/>
      <c r="PU65" s="37"/>
      <c r="PV65" s="37"/>
      <c r="PW65" s="37"/>
      <c r="PX65" s="37"/>
      <c r="PY65" s="37"/>
      <c r="PZ65" s="37"/>
      <c r="QA65" s="37"/>
      <c r="QB65" s="37"/>
      <c r="QC65" s="37"/>
      <c r="QD65" s="37"/>
      <c r="QE65" s="37"/>
      <c r="QF65" s="37"/>
      <c r="QG65" s="37"/>
      <c r="QH65" s="37"/>
      <c r="QI65" s="37"/>
      <c r="QJ65" s="37"/>
      <c r="QK65" s="37"/>
      <c r="QL65" s="37"/>
      <c r="QM65" s="37"/>
      <c r="QN65" s="37"/>
      <c r="QO65" s="37"/>
      <c r="QP65" s="37"/>
      <c r="QQ65" s="37"/>
      <c r="QR65" s="37"/>
      <c r="QS65" s="37"/>
      <c r="QT65" s="37"/>
      <c r="QU65" s="37"/>
      <c r="QV65" s="37"/>
      <c r="QW65" s="37"/>
      <c r="QX65" s="37"/>
    </row>
    <row r="66" spans="1:466" s="8" customFormat="1" ht="128" x14ac:dyDescent="0.2">
      <c r="A66" s="25" t="s">
        <v>167</v>
      </c>
      <c r="B66" s="25" t="s">
        <v>1085</v>
      </c>
      <c r="C66" s="25" t="s">
        <v>1084</v>
      </c>
      <c r="D66" s="37">
        <v>2012</v>
      </c>
      <c r="E66" s="25" t="s">
        <v>1086</v>
      </c>
      <c r="F66" s="25" t="s">
        <v>1087</v>
      </c>
      <c r="G66" s="25" t="s">
        <v>1161</v>
      </c>
      <c r="H66" s="25" t="s">
        <v>1164</v>
      </c>
      <c r="I66" s="25" t="s">
        <v>73</v>
      </c>
      <c r="J66" s="25" t="s">
        <v>33</v>
      </c>
      <c r="K66" s="25" t="s">
        <v>33</v>
      </c>
      <c r="L66" s="25"/>
      <c r="M66" s="25"/>
      <c r="N66" s="25"/>
      <c r="O66" s="25"/>
      <c r="P66" s="25"/>
      <c r="Q66" s="25" t="s">
        <v>47</v>
      </c>
      <c r="R66" s="25"/>
      <c r="S66" s="25"/>
      <c r="T66" s="37"/>
      <c r="U66" s="37"/>
      <c r="V66" s="37"/>
      <c r="W66" s="37"/>
      <c r="X66" s="37"/>
      <c r="Y66" s="37"/>
      <c r="Z66" s="37"/>
      <c r="AA66" s="37"/>
      <c r="AB66" s="37"/>
      <c r="AC66" s="37"/>
      <c r="AD66" s="37"/>
      <c r="AE66" s="37"/>
      <c r="AF66" s="37"/>
      <c r="AG66" s="37"/>
      <c r="AH66" s="37"/>
      <c r="AI66" s="37"/>
      <c r="AJ66" s="37"/>
      <c r="AK66" s="37"/>
      <c r="AL66" s="37"/>
      <c r="AM66" s="37"/>
      <c r="AN66" s="37"/>
      <c r="AO66" s="37"/>
      <c r="AP66" s="37"/>
      <c r="AQ66" s="37"/>
      <c r="AR66" s="37"/>
      <c r="AS66" s="37"/>
      <c r="AT66" s="37"/>
      <c r="AU66" s="37"/>
      <c r="AV66" s="37"/>
      <c r="AW66" s="37"/>
      <c r="AX66" s="37"/>
      <c r="AY66" s="37"/>
      <c r="AZ66" s="37"/>
      <c r="BA66" s="37"/>
      <c r="BB66" s="37"/>
      <c r="BC66" s="37"/>
      <c r="BD66" s="37"/>
      <c r="BE66" s="37"/>
      <c r="BF66" s="37"/>
      <c r="BG66" s="37"/>
      <c r="BH66" s="37"/>
      <c r="BI66" s="37"/>
      <c r="BJ66" s="37"/>
      <c r="BK66" s="37"/>
      <c r="BL66" s="37"/>
      <c r="BM66" s="37"/>
      <c r="BN66" s="37"/>
      <c r="BO66" s="37"/>
      <c r="BP66" s="37"/>
      <c r="BQ66" s="37"/>
      <c r="BR66" s="37"/>
      <c r="BS66" s="37"/>
      <c r="BT66" s="37"/>
      <c r="BU66" s="37"/>
      <c r="BV66" s="37"/>
      <c r="BW66" s="37"/>
      <c r="BX66" s="37"/>
      <c r="BY66" s="37"/>
      <c r="BZ66" s="37"/>
      <c r="CA66" s="37"/>
      <c r="CB66" s="37"/>
      <c r="CC66" s="37"/>
      <c r="CD66" s="37"/>
      <c r="CE66" s="37"/>
      <c r="CF66" s="37"/>
      <c r="CG66" s="37"/>
      <c r="CH66" s="37"/>
      <c r="CI66" s="37"/>
      <c r="CJ66" s="37"/>
      <c r="CK66" s="37"/>
      <c r="CL66" s="37"/>
      <c r="CM66" s="37"/>
      <c r="CN66" s="37"/>
      <c r="CO66" s="37"/>
      <c r="CP66" s="37"/>
      <c r="CQ66" s="37"/>
      <c r="CR66" s="37"/>
      <c r="CS66" s="37"/>
      <c r="CT66" s="37"/>
      <c r="CU66" s="37"/>
      <c r="CV66" s="37"/>
      <c r="CW66" s="37"/>
      <c r="CX66" s="37"/>
      <c r="CY66" s="37"/>
      <c r="CZ66" s="37"/>
      <c r="DA66" s="37"/>
      <c r="DB66" s="37"/>
      <c r="DC66" s="37"/>
      <c r="DD66" s="37"/>
      <c r="DE66" s="37"/>
      <c r="DF66" s="37"/>
      <c r="DG66" s="37"/>
      <c r="DH66" s="37"/>
      <c r="DI66" s="37"/>
      <c r="DJ66" s="37"/>
      <c r="DK66" s="37"/>
      <c r="DL66" s="37"/>
      <c r="DM66" s="37"/>
      <c r="DN66" s="37"/>
      <c r="DO66" s="37"/>
      <c r="DP66" s="37"/>
      <c r="DQ66" s="37"/>
      <c r="DR66" s="37"/>
      <c r="DS66" s="37"/>
      <c r="DT66" s="37"/>
      <c r="DU66" s="37"/>
      <c r="DV66" s="37"/>
      <c r="DW66" s="37"/>
      <c r="DX66" s="37"/>
      <c r="DY66" s="37"/>
      <c r="DZ66" s="37"/>
      <c r="EA66" s="37"/>
      <c r="EB66" s="37"/>
      <c r="EC66" s="37"/>
      <c r="ED66" s="37"/>
      <c r="EE66" s="37"/>
      <c r="EF66" s="37"/>
      <c r="EG66" s="37"/>
      <c r="EH66" s="37"/>
      <c r="EI66" s="37"/>
      <c r="EJ66" s="37"/>
      <c r="EK66" s="37"/>
      <c r="EL66" s="37"/>
      <c r="EM66" s="37"/>
      <c r="EN66" s="37"/>
      <c r="EO66" s="37"/>
      <c r="EP66" s="37"/>
      <c r="EQ66" s="37"/>
      <c r="ER66" s="37"/>
      <c r="ES66" s="37"/>
      <c r="ET66" s="37"/>
      <c r="EU66" s="37"/>
      <c r="EV66" s="37"/>
      <c r="EW66" s="37"/>
      <c r="EX66" s="37"/>
      <c r="EY66" s="37"/>
      <c r="EZ66" s="37"/>
      <c r="FA66" s="37"/>
      <c r="FB66" s="37"/>
      <c r="FC66" s="37"/>
      <c r="FD66" s="37"/>
      <c r="FE66" s="37"/>
      <c r="FF66" s="37"/>
      <c r="FG66" s="37"/>
      <c r="FH66" s="37"/>
      <c r="FI66" s="37"/>
      <c r="FJ66" s="37"/>
      <c r="FK66" s="37"/>
      <c r="FL66" s="37"/>
      <c r="FM66" s="37"/>
      <c r="FN66" s="37"/>
      <c r="FO66" s="37"/>
      <c r="FP66" s="37"/>
      <c r="FQ66" s="37"/>
      <c r="FR66" s="37"/>
      <c r="FS66" s="37"/>
      <c r="FT66" s="37"/>
      <c r="FU66" s="37"/>
      <c r="FV66" s="37"/>
      <c r="FW66" s="37"/>
      <c r="FX66" s="37"/>
      <c r="FY66" s="37"/>
      <c r="FZ66" s="37"/>
      <c r="GA66" s="37"/>
      <c r="GB66" s="37"/>
      <c r="GC66" s="37"/>
      <c r="GD66" s="37"/>
      <c r="GE66" s="37"/>
      <c r="GF66" s="37"/>
      <c r="GG66" s="37"/>
      <c r="GH66" s="37"/>
      <c r="GI66" s="37"/>
      <c r="GJ66" s="37"/>
      <c r="GK66" s="37"/>
      <c r="GL66" s="37"/>
      <c r="GM66" s="37"/>
      <c r="GN66" s="37"/>
      <c r="GO66" s="37"/>
      <c r="GP66" s="37"/>
      <c r="GQ66" s="37"/>
      <c r="GR66" s="37"/>
      <c r="GS66" s="37"/>
      <c r="GT66" s="37"/>
      <c r="GU66" s="37"/>
      <c r="GV66" s="37"/>
      <c r="GW66" s="37"/>
      <c r="GX66" s="37"/>
      <c r="GY66" s="37"/>
      <c r="GZ66" s="37"/>
      <c r="HA66" s="37"/>
      <c r="HB66" s="37"/>
      <c r="HC66" s="37"/>
      <c r="HD66" s="37"/>
      <c r="HE66" s="37"/>
      <c r="HF66" s="37"/>
      <c r="HG66" s="37"/>
      <c r="HH66" s="37"/>
      <c r="HI66" s="37"/>
      <c r="HJ66" s="37"/>
      <c r="HK66" s="37"/>
      <c r="HL66" s="37"/>
      <c r="HM66" s="37"/>
      <c r="HN66" s="37"/>
      <c r="HO66" s="37"/>
      <c r="HP66" s="37"/>
      <c r="HQ66" s="37"/>
      <c r="HR66" s="37"/>
      <c r="HS66" s="37"/>
      <c r="HT66" s="37"/>
      <c r="HU66" s="37"/>
      <c r="HV66" s="37"/>
      <c r="HW66" s="37"/>
      <c r="HX66" s="37"/>
      <c r="HY66" s="37"/>
      <c r="HZ66" s="37"/>
      <c r="IA66" s="37"/>
      <c r="IB66" s="37"/>
      <c r="IC66" s="37"/>
      <c r="ID66" s="37"/>
      <c r="IE66" s="37"/>
      <c r="IF66" s="37"/>
      <c r="IG66" s="37"/>
      <c r="IH66" s="37"/>
      <c r="II66" s="37"/>
      <c r="IJ66" s="37"/>
      <c r="IK66" s="37"/>
      <c r="IL66" s="37"/>
      <c r="IM66" s="37"/>
      <c r="IN66" s="37"/>
      <c r="IO66" s="37"/>
      <c r="IP66" s="37"/>
      <c r="IQ66" s="37"/>
      <c r="IR66" s="37"/>
      <c r="IS66" s="37"/>
      <c r="IT66" s="37"/>
      <c r="IU66" s="37"/>
      <c r="IV66" s="37"/>
      <c r="IW66" s="37"/>
      <c r="IX66" s="37"/>
      <c r="IY66" s="37"/>
      <c r="IZ66" s="37"/>
      <c r="JA66" s="37"/>
      <c r="JB66" s="37"/>
      <c r="JC66" s="37"/>
      <c r="JD66" s="37"/>
      <c r="JE66" s="37"/>
      <c r="JF66" s="37"/>
      <c r="JG66" s="37"/>
      <c r="JH66" s="37"/>
      <c r="JI66" s="37"/>
      <c r="JJ66" s="37"/>
      <c r="JK66" s="37"/>
      <c r="JL66" s="37"/>
      <c r="JM66" s="37"/>
      <c r="JN66" s="37"/>
      <c r="JO66" s="37"/>
      <c r="JP66" s="37"/>
      <c r="JQ66" s="37"/>
      <c r="JR66" s="37"/>
      <c r="JS66" s="37"/>
      <c r="JT66" s="37"/>
      <c r="JU66" s="37"/>
      <c r="JV66" s="37"/>
      <c r="JW66" s="37"/>
      <c r="JX66" s="37"/>
      <c r="JY66" s="37"/>
      <c r="JZ66" s="37"/>
      <c r="KA66" s="37"/>
      <c r="KB66" s="37"/>
      <c r="KC66" s="37"/>
      <c r="KD66" s="37"/>
      <c r="KE66" s="37"/>
      <c r="KF66" s="37"/>
      <c r="KG66" s="37"/>
      <c r="KH66" s="37"/>
      <c r="KI66" s="37"/>
      <c r="KJ66" s="37"/>
      <c r="KK66" s="37"/>
      <c r="KL66" s="37"/>
      <c r="KM66" s="37"/>
      <c r="KN66" s="37"/>
      <c r="KO66" s="37"/>
      <c r="KP66" s="37"/>
      <c r="KQ66" s="37"/>
      <c r="KR66" s="37"/>
      <c r="KS66" s="37"/>
      <c r="KT66" s="37"/>
      <c r="KU66" s="37"/>
      <c r="KV66" s="37"/>
      <c r="KW66" s="37"/>
      <c r="KX66" s="37"/>
      <c r="KY66" s="37"/>
      <c r="KZ66" s="37"/>
      <c r="LA66" s="37"/>
      <c r="LB66" s="37"/>
      <c r="LC66" s="37"/>
      <c r="LD66" s="37"/>
      <c r="LE66" s="37"/>
      <c r="LF66" s="37"/>
      <c r="LG66" s="37"/>
      <c r="LH66" s="37"/>
      <c r="LI66" s="37"/>
      <c r="LJ66" s="37"/>
      <c r="LK66" s="37"/>
      <c r="LL66" s="37"/>
      <c r="LM66" s="37"/>
      <c r="LN66" s="37"/>
      <c r="LO66" s="37"/>
      <c r="LP66" s="37"/>
      <c r="LQ66" s="37"/>
      <c r="LR66" s="37"/>
      <c r="LS66" s="37"/>
      <c r="LT66" s="37"/>
      <c r="LU66" s="37"/>
      <c r="LV66" s="37"/>
      <c r="LW66" s="37"/>
      <c r="LX66" s="37"/>
      <c r="LY66" s="37"/>
      <c r="LZ66" s="37"/>
      <c r="MA66" s="37"/>
      <c r="MB66" s="37"/>
      <c r="MC66" s="37"/>
      <c r="MD66" s="37"/>
      <c r="ME66" s="37"/>
      <c r="MF66" s="37"/>
      <c r="MG66" s="37"/>
      <c r="MH66" s="37"/>
      <c r="MI66" s="37"/>
      <c r="MJ66" s="37"/>
      <c r="MK66" s="37"/>
      <c r="ML66" s="37"/>
      <c r="MM66" s="37"/>
      <c r="MN66" s="37"/>
      <c r="MO66" s="37"/>
      <c r="MP66" s="37"/>
      <c r="MQ66" s="37"/>
      <c r="MR66" s="37"/>
      <c r="MS66" s="37"/>
      <c r="MT66" s="37"/>
      <c r="MU66" s="37"/>
      <c r="MV66" s="37"/>
      <c r="MW66" s="37"/>
      <c r="MX66" s="37"/>
      <c r="MY66" s="37"/>
      <c r="MZ66" s="37"/>
      <c r="NA66" s="37"/>
      <c r="NB66" s="37"/>
      <c r="NC66" s="37"/>
      <c r="ND66" s="37"/>
      <c r="NE66" s="37"/>
      <c r="NF66" s="37"/>
      <c r="NG66" s="37"/>
      <c r="NH66" s="37"/>
      <c r="NI66" s="37"/>
      <c r="NJ66" s="37"/>
      <c r="NK66" s="37"/>
      <c r="NL66" s="37"/>
      <c r="NM66" s="37"/>
      <c r="NN66" s="37"/>
      <c r="NO66" s="37"/>
      <c r="NP66" s="37"/>
      <c r="NQ66" s="37"/>
      <c r="NR66" s="37"/>
      <c r="NS66" s="37"/>
      <c r="NT66" s="37"/>
      <c r="NU66" s="37"/>
      <c r="NV66" s="37"/>
      <c r="NW66" s="37"/>
      <c r="NX66" s="37"/>
      <c r="NY66" s="37"/>
      <c r="NZ66" s="37"/>
      <c r="OA66" s="37"/>
      <c r="OB66" s="37"/>
      <c r="OC66" s="37"/>
      <c r="OD66" s="37"/>
      <c r="OE66" s="37"/>
      <c r="OF66" s="37"/>
      <c r="OG66" s="37"/>
      <c r="OH66" s="37"/>
      <c r="OI66" s="37"/>
      <c r="OJ66" s="37"/>
      <c r="OK66" s="37"/>
      <c r="OL66" s="37"/>
      <c r="OM66" s="37"/>
      <c r="ON66" s="37"/>
      <c r="OO66" s="37"/>
      <c r="OP66" s="37"/>
      <c r="OQ66" s="37"/>
      <c r="OR66" s="37"/>
      <c r="OS66" s="37"/>
      <c r="OT66" s="37"/>
      <c r="OU66" s="37"/>
      <c r="OV66" s="37"/>
      <c r="OW66" s="37"/>
      <c r="OX66" s="37"/>
      <c r="OY66" s="37"/>
      <c r="OZ66" s="37"/>
      <c r="PA66" s="37"/>
      <c r="PB66" s="37"/>
      <c r="PC66" s="37"/>
      <c r="PD66" s="37"/>
      <c r="PE66" s="37"/>
      <c r="PF66" s="37"/>
      <c r="PG66" s="37"/>
      <c r="PH66" s="37"/>
      <c r="PI66" s="37"/>
      <c r="PJ66" s="37"/>
      <c r="PK66" s="37"/>
      <c r="PL66" s="37"/>
      <c r="PM66" s="37"/>
      <c r="PN66" s="37"/>
      <c r="PO66" s="37"/>
      <c r="PP66" s="37"/>
      <c r="PQ66" s="37"/>
      <c r="PR66" s="37"/>
      <c r="PS66" s="37"/>
      <c r="PT66" s="37"/>
      <c r="PU66" s="37"/>
      <c r="PV66" s="37"/>
      <c r="PW66" s="37"/>
      <c r="PX66" s="37"/>
      <c r="PY66" s="37"/>
      <c r="PZ66" s="37"/>
      <c r="QA66" s="37"/>
      <c r="QB66" s="37"/>
      <c r="QC66" s="37"/>
      <c r="QD66" s="37"/>
      <c r="QE66" s="37"/>
      <c r="QF66" s="37"/>
      <c r="QG66" s="37"/>
      <c r="QH66" s="37"/>
      <c r="QI66" s="37"/>
      <c r="QJ66" s="37"/>
      <c r="QK66" s="37"/>
      <c r="QL66" s="37"/>
      <c r="QM66" s="37"/>
      <c r="QN66" s="37"/>
      <c r="QO66" s="37"/>
      <c r="QP66" s="37"/>
      <c r="QQ66" s="37"/>
      <c r="QR66" s="37"/>
      <c r="QS66" s="37"/>
      <c r="QT66" s="37"/>
      <c r="QU66" s="37"/>
      <c r="QV66" s="37"/>
      <c r="QW66" s="37"/>
      <c r="QX66" s="37"/>
    </row>
    <row r="67" spans="1:466" s="8" customFormat="1" ht="128" x14ac:dyDescent="0.2">
      <c r="A67" s="25" t="s">
        <v>1091</v>
      </c>
      <c r="B67" s="25" t="s">
        <v>1092</v>
      </c>
      <c r="C67" s="25" t="s">
        <v>1090</v>
      </c>
      <c r="D67" s="37">
        <v>1998</v>
      </c>
      <c r="E67" s="25" t="s">
        <v>1166</v>
      </c>
      <c r="F67" s="25" t="s">
        <v>1089</v>
      </c>
      <c r="G67" s="25" t="s">
        <v>1165</v>
      </c>
      <c r="H67" s="25" t="s">
        <v>1167</v>
      </c>
      <c r="I67" s="25" t="s">
        <v>73</v>
      </c>
      <c r="J67" s="37"/>
      <c r="K67" s="37"/>
      <c r="L67" s="37"/>
      <c r="M67" s="37"/>
      <c r="N67" s="37"/>
      <c r="O67" s="37"/>
      <c r="P67" s="37"/>
      <c r="Q67" s="25" t="s">
        <v>47</v>
      </c>
      <c r="R67" s="37"/>
      <c r="S67" s="37"/>
      <c r="T67" s="37"/>
      <c r="U67" s="37"/>
      <c r="V67" s="37"/>
      <c r="W67" s="37"/>
      <c r="X67" s="37"/>
      <c r="Y67" s="37"/>
      <c r="Z67" s="37"/>
      <c r="AA67" s="37"/>
      <c r="AB67" s="37"/>
      <c r="AC67" s="37"/>
      <c r="AD67" s="37"/>
      <c r="AE67" s="37"/>
      <c r="AF67" s="37"/>
      <c r="AG67" s="37"/>
      <c r="AH67" s="37"/>
      <c r="AI67" s="37"/>
      <c r="AJ67" s="37"/>
      <c r="AK67" s="37"/>
      <c r="AL67" s="37"/>
      <c r="AM67" s="37"/>
      <c r="AN67" s="37"/>
      <c r="AO67" s="37"/>
      <c r="AP67" s="37"/>
      <c r="AQ67" s="37"/>
      <c r="AR67" s="37"/>
      <c r="AS67" s="37"/>
      <c r="AT67" s="37"/>
      <c r="AU67" s="37"/>
      <c r="AV67" s="37"/>
      <c r="AW67" s="37"/>
      <c r="AX67" s="37"/>
      <c r="AY67" s="37"/>
      <c r="AZ67" s="37"/>
      <c r="BA67" s="37"/>
      <c r="BB67" s="37"/>
      <c r="BC67" s="37"/>
      <c r="BD67" s="37"/>
      <c r="BE67" s="37"/>
      <c r="BF67" s="37"/>
      <c r="BG67" s="37"/>
      <c r="BH67" s="37"/>
      <c r="BI67" s="37"/>
      <c r="BJ67" s="37"/>
      <c r="BK67" s="37"/>
      <c r="BL67" s="37"/>
      <c r="BM67" s="37"/>
      <c r="BN67" s="37"/>
      <c r="BO67" s="37"/>
      <c r="BP67" s="37"/>
      <c r="BQ67" s="37"/>
      <c r="BR67" s="37"/>
      <c r="BS67" s="37"/>
      <c r="BT67" s="37"/>
      <c r="BU67" s="37"/>
      <c r="BV67" s="37"/>
      <c r="BW67" s="37"/>
      <c r="BX67" s="37"/>
      <c r="BY67" s="37"/>
      <c r="BZ67" s="37"/>
      <c r="CA67" s="37"/>
      <c r="CB67" s="37"/>
      <c r="CC67" s="37"/>
      <c r="CD67" s="37"/>
      <c r="CE67" s="37"/>
      <c r="CF67" s="37"/>
      <c r="CG67" s="37"/>
      <c r="CH67" s="37"/>
      <c r="CI67" s="37"/>
      <c r="CJ67" s="37"/>
      <c r="CK67" s="37"/>
      <c r="CL67" s="37"/>
      <c r="CM67" s="37"/>
      <c r="CN67" s="37"/>
      <c r="CO67" s="37"/>
      <c r="CP67" s="37"/>
      <c r="CQ67" s="37"/>
      <c r="CR67" s="37"/>
      <c r="CS67" s="37"/>
      <c r="CT67" s="37"/>
      <c r="CU67" s="37"/>
      <c r="CV67" s="37"/>
      <c r="CW67" s="37"/>
      <c r="CX67" s="37"/>
      <c r="CY67" s="37"/>
      <c r="CZ67" s="37"/>
      <c r="DA67" s="37"/>
      <c r="DB67" s="37"/>
      <c r="DC67" s="37"/>
      <c r="DD67" s="37"/>
      <c r="DE67" s="37"/>
      <c r="DF67" s="37"/>
      <c r="DG67" s="37"/>
      <c r="DH67" s="37"/>
      <c r="DI67" s="37"/>
      <c r="DJ67" s="37"/>
      <c r="DK67" s="37"/>
      <c r="DL67" s="37"/>
      <c r="DM67" s="37"/>
      <c r="DN67" s="37"/>
      <c r="DO67" s="37"/>
      <c r="DP67" s="37"/>
      <c r="DQ67" s="37"/>
      <c r="DR67" s="37"/>
      <c r="DS67" s="37"/>
      <c r="DT67" s="37"/>
      <c r="DU67" s="37"/>
      <c r="DV67" s="37"/>
      <c r="DW67" s="37"/>
      <c r="DX67" s="37"/>
      <c r="DY67" s="37"/>
      <c r="DZ67" s="37"/>
      <c r="EA67" s="37"/>
      <c r="EB67" s="37"/>
      <c r="EC67" s="37"/>
      <c r="ED67" s="37"/>
      <c r="EE67" s="37"/>
      <c r="EF67" s="37"/>
      <c r="EG67" s="37"/>
      <c r="EH67" s="37"/>
      <c r="EI67" s="37"/>
      <c r="EJ67" s="37"/>
      <c r="EK67" s="37"/>
      <c r="EL67" s="37"/>
      <c r="EM67" s="37"/>
      <c r="EN67" s="37"/>
      <c r="EO67" s="37"/>
      <c r="EP67" s="37"/>
      <c r="EQ67" s="37"/>
      <c r="ER67" s="37"/>
      <c r="ES67" s="37"/>
      <c r="ET67" s="37"/>
      <c r="EU67" s="37"/>
      <c r="EV67" s="37"/>
      <c r="EW67" s="37"/>
      <c r="EX67" s="37"/>
      <c r="EY67" s="37"/>
      <c r="EZ67" s="37"/>
      <c r="FA67" s="37"/>
      <c r="FB67" s="37"/>
      <c r="FC67" s="37"/>
      <c r="FD67" s="37"/>
      <c r="FE67" s="37"/>
      <c r="FF67" s="37"/>
      <c r="FG67" s="37"/>
      <c r="FH67" s="37"/>
      <c r="FI67" s="37"/>
      <c r="FJ67" s="37"/>
      <c r="FK67" s="37"/>
      <c r="FL67" s="37"/>
      <c r="FM67" s="37"/>
      <c r="FN67" s="37"/>
      <c r="FO67" s="37"/>
      <c r="FP67" s="37"/>
      <c r="FQ67" s="37"/>
      <c r="FR67" s="37"/>
      <c r="FS67" s="37"/>
      <c r="FT67" s="37"/>
      <c r="FU67" s="37"/>
      <c r="FV67" s="37"/>
      <c r="FW67" s="37"/>
      <c r="FX67" s="37"/>
      <c r="FY67" s="37"/>
      <c r="FZ67" s="37"/>
      <c r="GA67" s="37"/>
      <c r="GB67" s="37"/>
      <c r="GC67" s="37"/>
      <c r="GD67" s="37"/>
      <c r="GE67" s="37"/>
      <c r="GF67" s="37"/>
      <c r="GG67" s="37"/>
      <c r="GH67" s="37"/>
      <c r="GI67" s="37"/>
      <c r="GJ67" s="37"/>
      <c r="GK67" s="37"/>
      <c r="GL67" s="37"/>
      <c r="GM67" s="37"/>
      <c r="GN67" s="37"/>
      <c r="GO67" s="37"/>
      <c r="GP67" s="37"/>
      <c r="GQ67" s="37"/>
      <c r="GR67" s="37"/>
      <c r="GS67" s="37"/>
      <c r="GT67" s="37"/>
      <c r="GU67" s="37"/>
      <c r="GV67" s="37"/>
      <c r="GW67" s="37"/>
      <c r="GX67" s="37"/>
      <c r="GY67" s="37"/>
      <c r="GZ67" s="37"/>
      <c r="HA67" s="37"/>
      <c r="HB67" s="37"/>
      <c r="HC67" s="37"/>
      <c r="HD67" s="37"/>
      <c r="HE67" s="37"/>
      <c r="HF67" s="37"/>
      <c r="HG67" s="37"/>
      <c r="HH67" s="37"/>
      <c r="HI67" s="37"/>
      <c r="HJ67" s="37"/>
      <c r="HK67" s="37"/>
      <c r="HL67" s="37"/>
      <c r="HM67" s="37"/>
      <c r="HN67" s="37"/>
      <c r="HO67" s="37"/>
      <c r="HP67" s="37"/>
      <c r="HQ67" s="37"/>
      <c r="HR67" s="37"/>
      <c r="HS67" s="37"/>
      <c r="HT67" s="37"/>
      <c r="HU67" s="37"/>
      <c r="HV67" s="37"/>
      <c r="HW67" s="37"/>
      <c r="HX67" s="37"/>
      <c r="HY67" s="37"/>
      <c r="HZ67" s="37"/>
      <c r="IA67" s="37"/>
      <c r="IB67" s="37"/>
      <c r="IC67" s="37"/>
      <c r="ID67" s="37"/>
      <c r="IE67" s="37"/>
      <c r="IF67" s="37"/>
      <c r="IG67" s="37"/>
      <c r="IH67" s="37"/>
      <c r="II67" s="37"/>
      <c r="IJ67" s="37"/>
      <c r="IK67" s="37"/>
      <c r="IL67" s="37"/>
      <c r="IM67" s="37"/>
      <c r="IN67" s="37"/>
      <c r="IO67" s="37"/>
      <c r="IP67" s="37"/>
      <c r="IQ67" s="37"/>
      <c r="IR67" s="37"/>
      <c r="IS67" s="37"/>
      <c r="IT67" s="37"/>
      <c r="IU67" s="37"/>
      <c r="IV67" s="37"/>
      <c r="IW67" s="37"/>
      <c r="IX67" s="37"/>
      <c r="IY67" s="37"/>
      <c r="IZ67" s="37"/>
      <c r="JA67" s="37"/>
      <c r="JB67" s="37"/>
      <c r="JC67" s="37"/>
      <c r="JD67" s="37"/>
      <c r="JE67" s="37"/>
      <c r="JF67" s="37"/>
      <c r="JG67" s="37"/>
      <c r="JH67" s="37"/>
      <c r="JI67" s="37"/>
      <c r="JJ67" s="37"/>
      <c r="JK67" s="37"/>
      <c r="JL67" s="37"/>
      <c r="JM67" s="37"/>
      <c r="JN67" s="37"/>
      <c r="JO67" s="37"/>
      <c r="JP67" s="37"/>
      <c r="JQ67" s="37"/>
      <c r="JR67" s="37"/>
      <c r="JS67" s="37"/>
      <c r="JT67" s="37"/>
      <c r="JU67" s="37"/>
      <c r="JV67" s="37"/>
      <c r="JW67" s="37"/>
      <c r="JX67" s="37"/>
      <c r="JY67" s="37"/>
      <c r="JZ67" s="37"/>
      <c r="KA67" s="37"/>
      <c r="KB67" s="37"/>
      <c r="KC67" s="37"/>
      <c r="KD67" s="37"/>
      <c r="KE67" s="37"/>
      <c r="KF67" s="37"/>
      <c r="KG67" s="37"/>
      <c r="KH67" s="37"/>
      <c r="KI67" s="37"/>
      <c r="KJ67" s="37"/>
      <c r="KK67" s="37"/>
      <c r="KL67" s="37"/>
      <c r="KM67" s="37"/>
      <c r="KN67" s="37"/>
      <c r="KO67" s="37"/>
      <c r="KP67" s="37"/>
      <c r="KQ67" s="37"/>
      <c r="KR67" s="37"/>
      <c r="KS67" s="37"/>
      <c r="KT67" s="37"/>
      <c r="KU67" s="37"/>
      <c r="KV67" s="37"/>
      <c r="KW67" s="37"/>
      <c r="KX67" s="37"/>
      <c r="KY67" s="37"/>
      <c r="KZ67" s="37"/>
      <c r="LA67" s="37"/>
      <c r="LB67" s="37"/>
      <c r="LC67" s="37"/>
      <c r="LD67" s="37"/>
      <c r="LE67" s="37"/>
      <c r="LF67" s="37"/>
      <c r="LG67" s="37"/>
      <c r="LH67" s="37"/>
      <c r="LI67" s="37"/>
      <c r="LJ67" s="37"/>
      <c r="LK67" s="37"/>
      <c r="LL67" s="37"/>
      <c r="LM67" s="37"/>
      <c r="LN67" s="37"/>
      <c r="LO67" s="37"/>
      <c r="LP67" s="37"/>
      <c r="LQ67" s="37"/>
      <c r="LR67" s="37"/>
      <c r="LS67" s="37"/>
      <c r="LT67" s="37"/>
      <c r="LU67" s="37"/>
      <c r="LV67" s="37"/>
      <c r="LW67" s="37"/>
      <c r="LX67" s="37"/>
      <c r="LY67" s="37"/>
      <c r="LZ67" s="37"/>
      <c r="MA67" s="37"/>
      <c r="MB67" s="37"/>
      <c r="MC67" s="37"/>
      <c r="MD67" s="37"/>
      <c r="ME67" s="37"/>
      <c r="MF67" s="37"/>
      <c r="MG67" s="37"/>
      <c r="MH67" s="37"/>
      <c r="MI67" s="37"/>
      <c r="MJ67" s="37"/>
      <c r="MK67" s="37"/>
      <c r="ML67" s="37"/>
      <c r="MM67" s="37"/>
      <c r="MN67" s="37"/>
      <c r="MO67" s="37"/>
      <c r="MP67" s="37"/>
      <c r="MQ67" s="37"/>
      <c r="MR67" s="37"/>
      <c r="MS67" s="37"/>
      <c r="MT67" s="37"/>
      <c r="MU67" s="37"/>
      <c r="MV67" s="37"/>
      <c r="MW67" s="37"/>
      <c r="MX67" s="37"/>
      <c r="MY67" s="37"/>
      <c r="MZ67" s="37"/>
      <c r="NA67" s="37"/>
      <c r="NB67" s="37"/>
      <c r="NC67" s="37"/>
      <c r="ND67" s="37"/>
      <c r="NE67" s="37"/>
      <c r="NF67" s="37"/>
      <c r="NG67" s="37"/>
      <c r="NH67" s="37"/>
      <c r="NI67" s="37"/>
      <c r="NJ67" s="37"/>
      <c r="NK67" s="37"/>
      <c r="NL67" s="37"/>
      <c r="NM67" s="37"/>
      <c r="NN67" s="37"/>
      <c r="NO67" s="37"/>
      <c r="NP67" s="37"/>
      <c r="NQ67" s="37"/>
      <c r="NR67" s="37"/>
      <c r="NS67" s="37"/>
      <c r="NT67" s="37"/>
      <c r="NU67" s="37"/>
      <c r="NV67" s="37"/>
      <c r="NW67" s="37"/>
      <c r="NX67" s="37"/>
      <c r="NY67" s="37"/>
      <c r="NZ67" s="37"/>
      <c r="OA67" s="37"/>
      <c r="OB67" s="37"/>
      <c r="OC67" s="37"/>
      <c r="OD67" s="37"/>
      <c r="OE67" s="37"/>
      <c r="OF67" s="37"/>
      <c r="OG67" s="37"/>
      <c r="OH67" s="37"/>
      <c r="OI67" s="37"/>
      <c r="OJ67" s="37"/>
      <c r="OK67" s="37"/>
      <c r="OL67" s="37"/>
      <c r="OM67" s="37"/>
      <c r="ON67" s="37"/>
      <c r="OO67" s="37"/>
      <c r="OP67" s="37"/>
      <c r="OQ67" s="37"/>
      <c r="OR67" s="37"/>
      <c r="OS67" s="37"/>
      <c r="OT67" s="37"/>
      <c r="OU67" s="37"/>
      <c r="OV67" s="37"/>
      <c r="OW67" s="37"/>
      <c r="OX67" s="37"/>
      <c r="OY67" s="37"/>
      <c r="OZ67" s="37"/>
      <c r="PA67" s="37"/>
      <c r="PB67" s="37"/>
      <c r="PC67" s="37"/>
      <c r="PD67" s="37"/>
      <c r="PE67" s="37"/>
      <c r="PF67" s="37"/>
      <c r="PG67" s="37"/>
      <c r="PH67" s="37"/>
      <c r="PI67" s="37"/>
      <c r="PJ67" s="37"/>
      <c r="PK67" s="37"/>
      <c r="PL67" s="37"/>
      <c r="PM67" s="37"/>
      <c r="PN67" s="37"/>
      <c r="PO67" s="37"/>
      <c r="PP67" s="37"/>
      <c r="PQ67" s="37"/>
      <c r="PR67" s="37"/>
      <c r="PS67" s="37"/>
      <c r="PT67" s="37"/>
      <c r="PU67" s="37"/>
      <c r="PV67" s="37"/>
      <c r="PW67" s="37"/>
      <c r="PX67" s="37"/>
      <c r="PY67" s="37"/>
      <c r="PZ67" s="37"/>
      <c r="QA67" s="37"/>
      <c r="QB67" s="37"/>
      <c r="QC67" s="37"/>
      <c r="QD67" s="37"/>
      <c r="QE67" s="37"/>
      <c r="QF67" s="37"/>
      <c r="QG67" s="37"/>
      <c r="QH67" s="37"/>
      <c r="QI67" s="37"/>
      <c r="QJ67" s="37"/>
      <c r="QK67" s="37"/>
      <c r="QL67" s="37"/>
      <c r="QM67" s="37"/>
      <c r="QN67" s="37"/>
      <c r="QO67" s="37"/>
      <c r="QP67" s="37"/>
      <c r="QQ67" s="37"/>
      <c r="QR67" s="37"/>
      <c r="QS67" s="37"/>
      <c r="QT67" s="37"/>
      <c r="QU67" s="37"/>
      <c r="QV67" s="37"/>
      <c r="QW67" s="37"/>
      <c r="QX67" s="37"/>
    </row>
    <row r="68" spans="1:466" s="8" customFormat="1" ht="112" x14ac:dyDescent="0.2">
      <c r="A68" s="25" t="s">
        <v>217</v>
      </c>
      <c r="B68" s="25" t="s">
        <v>1095</v>
      </c>
      <c r="C68" s="25" t="s">
        <v>1094</v>
      </c>
      <c r="D68" s="37">
        <v>2013</v>
      </c>
      <c r="E68" s="25" t="s">
        <v>218</v>
      </c>
      <c r="F68" s="25" t="s">
        <v>914</v>
      </c>
      <c r="G68" s="25" t="s">
        <v>959</v>
      </c>
      <c r="H68" s="25" t="s">
        <v>1168</v>
      </c>
      <c r="I68" s="25" t="s">
        <v>119</v>
      </c>
      <c r="J68" s="25" t="s">
        <v>33</v>
      </c>
      <c r="K68" s="25" t="s">
        <v>33</v>
      </c>
      <c r="L68" s="25" t="s">
        <v>33</v>
      </c>
      <c r="M68" s="25" t="s">
        <v>116</v>
      </c>
      <c r="N68" s="25" t="s">
        <v>58</v>
      </c>
      <c r="O68" s="25" t="s">
        <v>33</v>
      </c>
      <c r="P68" s="25" t="s">
        <v>33</v>
      </c>
      <c r="Q68" s="25" t="s">
        <v>219</v>
      </c>
      <c r="R68" s="25" t="s">
        <v>58</v>
      </c>
      <c r="S68" s="25" t="s">
        <v>33</v>
      </c>
      <c r="T68" s="25" t="s">
        <v>33</v>
      </c>
      <c r="U68" s="25" t="s">
        <v>33</v>
      </c>
      <c r="V68" s="25" t="s">
        <v>33</v>
      </c>
      <c r="W68" s="25" t="s">
        <v>33</v>
      </c>
      <c r="X68" s="37"/>
      <c r="Y68" s="37"/>
      <c r="Z68" s="37"/>
      <c r="AA68" s="37"/>
      <c r="AB68" s="37"/>
      <c r="AC68" s="37"/>
      <c r="AD68" s="37"/>
      <c r="AE68" s="37"/>
      <c r="AF68" s="37"/>
      <c r="AG68" s="37"/>
      <c r="AH68" s="37"/>
      <c r="AI68" s="37"/>
      <c r="AJ68" s="37"/>
      <c r="AK68" s="37"/>
      <c r="AL68" s="37"/>
      <c r="AM68" s="37"/>
      <c r="AN68" s="37"/>
      <c r="AO68" s="37"/>
      <c r="AP68" s="37"/>
      <c r="AQ68" s="37"/>
      <c r="AR68" s="37"/>
      <c r="AS68" s="37"/>
      <c r="AT68" s="37"/>
      <c r="AU68" s="37"/>
      <c r="AV68" s="37"/>
      <c r="AW68" s="37"/>
      <c r="AX68" s="37"/>
      <c r="AY68" s="37"/>
      <c r="AZ68" s="37"/>
      <c r="BA68" s="37"/>
      <c r="BB68" s="37"/>
      <c r="BC68" s="37"/>
      <c r="BD68" s="37"/>
      <c r="BE68" s="37"/>
      <c r="BF68" s="37"/>
      <c r="BG68" s="37"/>
      <c r="BH68" s="37"/>
      <c r="BI68" s="37"/>
      <c r="BJ68" s="37"/>
      <c r="BK68" s="37"/>
      <c r="BL68" s="37"/>
      <c r="BM68" s="37"/>
      <c r="BN68" s="37"/>
      <c r="BO68" s="37"/>
      <c r="BP68" s="37"/>
      <c r="BQ68" s="37"/>
      <c r="BR68" s="37"/>
      <c r="BS68" s="37"/>
      <c r="BT68" s="37"/>
      <c r="BU68" s="37"/>
      <c r="BV68" s="37"/>
      <c r="BW68" s="37"/>
      <c r="BX68" s="37"/>
      <c r="BY68" s="37"/>
      <c r="BZ68" s="37"/>
      <c r="CA68" s="37"/>
      <c r="CB68" s="37"/>
      <c r="CC68" s="37"/>
      <c r="CD68" s="37"/>
      <c r="CE68" s="37"/>
      <c r="CF68" s="37"/>
      <c r="CG68" s="37"/>
      <c r="CH68" s="37"/>
      <c r="CI68" s="37"/>
      <c r="CJ68" s="37"/>
      <c r="CK68" s="37"/>
      <c r="CL68" s="37"/>
      <c r="CM68" s="37"/>
      <c r="CN68" s="37"/>
      <c r="CO68" s="37"/>
      <c r="CP68" s="37"/>
      <c r="CQ68" s="37"/>
      <c r="CR68" s="37"/>
      <c r="CS68" s="37"/>
      <c r="CT68" s="37"/>
      <c r="CU68" s="37"/>
      <c r="CV68" s="37"/>
      <c r="CW68" s="37"/>
      <c r="CX68" s="37"/>
      <c r="CY68" s="37"/>
      <c r="CZ68" s="37"/>
      <c r="DA68" s="37"/>
      <c r="DB68" s="37"/>
      <c r="DC68" s="37"/>
      <c r="DD68" s="37"/>
      <c r="DE68" s="37"/>
      <c r="DF68" s="37"/>
      <c r="DG68" s="37"/>
      <c r="DH68" s="37"/>
      <c r="DI68" s="37"/>
      <c r="DJ68" s="37"/>
      <c r="DK68" s="37"/>
      <c r="DL68" s="37"/>
      <c r="DM68" s="37"/>
      <c r="DN68" s="37"/>
      <c r="DO68" s="37"/>
      <c r="DP68" s="37"/>
      <c r="DQ68" s="37"/>
      <c r="DR68" s="37"/>
      <c r="DS68" s="37"/>
      <c r="DT68" s="37"/>
      <c r="DU68" s="37"/>
      <c r="DV68" s="37"/>
      <c r="DW68" s="37"/>
      <c r="DX68" s="37"/>
      <c r="DY68" s="37"/>
      <c r="DZ68" s="37"/>
      <c r="EA68" s="37"/>
      <c r="EB68" s="37"/>
      <c r="EC68" s="37"/>
      <c r="ED68" s="37"/>
      <c r="EE68" s="37"/>
      <c r="EF68" s="37"/>
      <c r="EG68" s="37"/>
      <c r="EH68" s="37"/>
      <c r="EI68" s="37"/>
      <c r="EJ68" s="37"/>
      <c r="EK68" s="37"/>
      <c r="EL68" s="37"/>
      <c r="EM68" s="37"/>
      <c r="EN68" s="37"/>
      <c r="EO68" s="37"/>
      <c r="EP68" s="37"/>
      <c r="EQ68" s="37"/>
      <c r="ER68" s="37"/>
      <c r="ES68" s="37"/>
      <c r="ET68" s="37"/>
      <c r="EU68" s="37"/>
      <c r="EV68" s="37"/>
      <c r="EW68" s="37"/>
      <c r="EX68" s="37"/>
      <c r="EY68" s="37"/>
      <c r="EZ68" s="37"/>
      <c r="FA68" s="37"/>
      <c r="FB68" s="37"/>
      <c r="FC68" s="37"/>
      <c r="FD68" s="37"/>
      <c r="FE68" s="37"/>
      <c r="FF68" s="37"/>
      <c r="FG68" s="37"/>
      <c r="FH68" s="37"/>
      <c r="FI68" s="37"/>
      <c r="FJ68" s="37"/>
      <c r="FK68" s="37"/>
      <c r="FL68" s="37"/>
      <c r="FM68" s="37"/>
      <c r="FN68" s="37"/>
      <c r="FO68" s="37"/>
      <c r="FP68" s="37"/>
      <c r="FQ68" s="37"/>
      <c r="FR68" s="37"/>
      <c r="FS68" s="37"/>
      <c r="FT68" s="37"/>
      <c r="FU68" s="37"/>
      <c r="FV68" s="37"/>
      <c r="FW68" s="37"/>
      <c r="FX68" s="37"/>
      <c r="FY68" s="37"/>
      <c r="FZ68" s="37"/>
      <c r="GA68" s="37"/>
      <c r="GB68" s="37"/>
      <c r="GC68" s="37"/>
      <c r="GD68" s="37"/>
      <c r="GE68" s="37"/>
      <c r="GF68" s="37"/>
      <c r="GG68" s="37"/>
      <c r="GH68" s="37"/>
      <c r="GI68" s="37"/>
      <c r="GJ68" s="37"/>
      <c r="GK68" s="37"/>
      <c r="GL68" s="37"/>
      <c r="GM68" s="37"/>
      <c r="GN68" s="37"/>
      <c r="GO68" s="37"/>
      <c r="GP68" s="37"/>
      <c r="GQ68" s="37"/>
      <c r="GR68" s="37"/>
      <c r="GS68" s="37"/>
      <c r="GT68" s="37"/>
      <c r="GU68" s="37"/>
      <c r="GV68" s="37"/>
      <c r="GW68" s="37"/>
      <c r="GX68" s="37"/>
      <c r="GY68" s="37"/>
      <c r="GZ68" s="37"/>
      <c r="HA68" s="37"/>
      <c r="HB68" s="37"/>
      <c r="HC68" s="37"/>
      <c r="HD68" s="37"/>
      <c r="HE68" s="37"/>
      <c r="HF68" s="37"/>
      <c r="HG68" s="37"/>
      <c r="HH68" s="37"/>
      <c r="HI68" s="37"/>
      <c r="HJ68" s="37"/>
      <c r="HK68" s="37"/>
      <c r="HL68" s="37"/>
      <c r="HM68" s="37"/>
      <c r="HN68" s="37"/>
      <c r="HO68" s="37"/>
      <c r="HP68" s="37"/>
      <c r="HQ68" s="37"/>
      <c r="HR68" s="37"/>
      <c r="HS68" s="37"/>
      <c r="HT68" s="37"/>
      <c r="HU68" s="37"/>
      <c r="HV68" s="37"/>
      <c r="HW68" s="37"/>
      <c r="HX68" s="37"/>
      <c r="HY68" s="37"/>
      <c r="HZ68" s="37"/>
      <c r="IA68" s="37"/>
      <c r="IB68" s="37"/>
      <c r="IC68" s="37"/>
      <c r="ID68" s="37"/>
      <c r="IE68" s="37"/>
      <c r="IF68" s="37"/>
      <c r="IG68" s="37"/>
      <c r="IH68" s="37"/>
      <c r="II68" s="37"/>
      <c r="IJ68" s="37"/>
      <c r="IK68" s="37"/>
      <c r="IL68" s="37"/>
      <c r="IM68" s="37"/>
      <c r="IN68" s="37"/>
      <c r="IO68" s="37"/>
      <c r="IP68" s="37"/>
      <c r="IQ68" s="37"/>
      <c r="IR68" s="37"/>
      <c r="IS68" s="37"/>
      <c r="IT68" s="37"/>
      <c r="IU68" s="37"/>
      <c r="IV68" s="37"/>
      <c r="IW68" s="37"/>
      <c r="IX68" s="37"/>
      <c r="IY68" s="37"/>
      <c r="IZ68" s="37"/>
      <c r="JA68" s="37"/>
      <c r="JB68" s="37"/>
      <c r="JC68" s="37"/>
      <c r="JD68" s="37"/>
      <c r="JE68" s="37"/>
      <c r="JF68" s="37"/>
      <c r="JG68" s="37"/>
      <c r="JH68" s="37"/>
      <c r="JI68" s="37"/>
      <c r="JJ68" s="37"/>
      <c r="JK68" s="37"/>
      <c r="JL68" s="37"/>
      <c r="JM68" s="37"/>
      <c r="JN68" s="37"/>
      <c r="JO68" s="37"/>
      <c r="JP68" s="37"/>
      <c r="JQ68" s="37"/>
      <c r="JR68" s="37"/>
      <c r="JS68" s="37"/>
      <c r="JT68" s="37"/>
      <c r="JU68" s="37"/>
      <c r="JV68" s="37"/>
      <c r="JW68" s="37"/>
      <c r="JX68" s="37"/>
      <c r="JY68" s="37"/>
      <c r="JZ68" s="37"/>
      <c r="KA68" s="37"/>
      <c r="KB68" s="37"/>
      <c r="KC68" s="37"/>
      <c r="KD68" s="37"/>
      <c r="KE68" s="37"/>
      <c r="KF68" s="37"/>
      <c r="KG68" s="37"/>
      <c r="KH68" s="37"/>
      <c r="KI68" s="37"/>
      <c r="KJ68" s="37"/>
      <c r="KK68" s="37"/>
      <c r="KL68" s="37"/>
      <c r="KM68" s="37"/>
      <c r="KN68" s="37"/>
      <c r="KO68" s="37"/>
      <c r="KP68" s="37"/>
      <c r="KQ68" s="37"/>
      <c r="KR68" s="37"/>
      <c r="KS68" s="37"/>
      <c r="KT68" s="37"/>
      <c r="KU68" s="37"/>
      <c r="KV68" s="37"/>
      <c r="KW68" s="37"/>
      <c r="KX68" s="37"/>
      <c r="KY68" s="37"/>
      <c r="KZ68" s="37"/>
      <c r="LA68" s="37"/>
      <c r="LB68" s="37"/>
      <c r="LC68" s="37"/>
      <c r="LD68" s="37"/>
      <c r="LE68" s="37"/>
      <c r="LF68" s="37"/>
      <c r="LG68" s="37"/>
      <c r="LH68" s="37"/>
      <c r="LI68" s="37"/>
      <c r="LJ68" s="37"/>
      <c r="LK68" s="37"/>
      <c r="LL68" s="37"/>
      <c r="LM68" s="37"/>
      <c r="LN68" s="37"/>
      <c r="LO68" s="37"/>
      <c r="LP68" s="37"/>
      <c r="LQ68" s="37"/>
      <c r="LR68" s="37"/>
      <c r="LS68" s="37"/>
      <c r="LT68" s="37"/>
      <c r="LU68" s="37"/>
      <c r="LV68" s="37"/>
      <c r="LW68" s="37"/>
      <c r="LX68" s="37"/>
      <c r="LY68" s="37"/>
      <c r="LZ68" s="37"/>
      <c r="MA68" s="37"/>
      <c r="MB68" s="37"/>
      <c r="MC68" s="37"/>
      <c r="MD68" s="37"/>
      <c r="ME68" s="37"/>
      <c r="MF68" s="37"/>
      <c r="MG68" s="37"/>
      <c r="MH68" s="37"/>
      <c r="MI68" s="37"/>
      <c r="MJ68" s="37"/>
      <c r="MK68" s="37"/>
      <c r="ML68" s="37"/>
      <c r="MM68" s="37"/>
      <c r="MN68" s="37"/>
      <c r="MO68" s="37"/>
      <c r="MP68" s="37"/>
      <c r="MQ68" s="37"/>
      <c r="MR68" s="37"/>
      <c r="MS68" s="37"/>
      <c r="MT68" s="37"/>
      <c r="MU68" s="37"/>
      <c r="MV68" s="37"/>
      <c r="MW68" s="37"/>
      <c r="MX68" s="37"/>
      <c r="MY68" s="37"/>
      <c r="MZ68" s="37"/>
      <c r="NA68" s="37"/>
      <c r="NB68" s="37"/>
      <c r="NC68" s="37"/>
      <c r="ND68" s="37"/>
      <c r="NE68" s="37"/>
      <c r="NF68" s="37"/>
      <c r="NG68" s="37"/>
      <c r="NH68" s="37"/>
      <c r="NI68" s="37"/>
      <c r="NJ68" s="37"/>
      <c r="NK68" s="37"/>
      <c r="NL68" s="37"/>
      <c r="NM68" s="37"/>
      <c r="NN68" s="37"/>
      <c r="NO68" s="37"/>
      <c r="NP68" s="37"/>
      <c r="NQ68" s="37"/>
      <c r="NR68" s="37"/>
      <c r="NS68" s="37"/>
      <c r="NT68" s="37"/>
      <c r="NU68" s="37"/>
      <c r="NV68" s="37"/>
      <c r="NW68" s="37"/>
      <c r="NX68" s="37"/>
      <c r="NY68" s="37"/>
      <c r="NZ68" s="37"/>
      <c r="OA68" s="37"/>
      <c r="OB68" s="37"/>
      <c r="OC68" s="37"/>
      <c r="OD68" s="37"/>
      <c r="OE68" s="37"/>
      <c r="OF68" s="37"/>
      <c r="OG68" s="37"/>
      <c r="OH68" s="37"/>
      <c r="OI68" s="37"/>
      <c r="OJ68" s="37"/>
      <c r="OK68" s="37"/>
      <c r="OL68" s="37"/>
      <c r="OM68" s="37"/>
      <c r="ON68" s="37"/>
      <c r="OO68" s="37"/>
      <c r="OP68" s="37"/>
      <c r="OQ68" s="37"/>
      <c r="OR68" s="37"/>
      <c r="OS68" s="37"/>
      <c r="OT68" s="37"/>
      <c r="OU68" s="37"/>
      <c r="OV68" s="37"/>
      <c r="OW68" s="37"/>
      <c r="OX68" s="37"/>
      <c r="OY68" s="37"/>
      <c r="OZ68" s="37"/>
      <c r="PA68" s="37"/>
      <c r="PB68" s="37"/>
      <c r="PC68" s="37"/>
      <c r="PD68" s="37"/>
      <c r="PE68" s="37"/>
      <c r="PF68" s="37"/>
      <c r="PG68" s="37"/>
      <c r="PH68" s="37"/>
      <c r="PI68" s="37"/>
      <c r="PJ68" s="37"/>
      <c r="PK68" s="37"/>
      <c r="PL68" s="37"/>
      <c r="PM68" s="37"/>
      <c r="PN68" s="37"/>
      <c r="PO68" s="37"/>
      <c r="PP68" s="37"/>
      <c r="PQ68" s="37"/>
      <c r="PR68" s="37"/>
      <c r="PS68" s="37"/>
      <c r="PT68" s="37"/>
      <c r="PU68" s="37"/>
      <c r="PV68" s="37"/>
      <c r="PW68" s="37"/>
      <c r="PX68" s="37"/>
      <c r="PY68" s="37"/>
      <c r="PZ68" s="37"/>
      <c r="QA68" s="37"/>
      <c r="QB68" s="37"/>
      <c r="QC68" s="37"/>
      <c r="QD68" s="37"/>
      <c r="QE68" s="37"/>
      <c r="QF68" s="37"/>
      <c r="QG68" s="37"/>
      <c r="QH68" s="37"/>
      <c r="QI68" s="37"/>
      <c r="QJ68" s="37"/>
      <c r="QK68" s="37"/>
      <c r="QL68" s="37"/>
      <c r="QM68" s="37"/>
      <c r="QN68" s="37"/>
      <c r="QO68" s="37"/>
      <c r="QP68" s="37"/>
      <c r="QQ68" s="37"/>
      <c r="QR68" s="37"/>
      <c r="QS68" s="37"/>
      <c r="QT68" s="37"/>
      <c r="QU68" s="37"/>
      <c r="QV68" s="37"/>
      <c r="QW68" s="37"/>
      <c r="QX68" s="37"/>
    </row>
    <row r="69" spans="1:466" s="8" customFormat="1" ht="80" x14ac:dyDescent="0.2">
      <c r="A69" s="25" t="s">
        <v>243</v>
      </c>
      <c r="B69" s="25" t="s">
        <v>1099</v>
      </c>
      <c r="C69" s="25" t="s">
        <v>1098</v>
      </c>
      <c r="D69" s="37">
        <v>2002</v>
      </c>
      <c r="E69" s="25" t="s">
        <v>244</v>
      </c>
      <c r="F69" s="36" t="s">
        <v>863</v>
      </c>
      <c r="G69" s="36" t="s">
        <v>1100</v>
      </c>
      <c r="H69" s="36" t="s">
        <v>1169</v>
      </c>
      <c r="I69" s="37" t="s">
        <v>119</v>
      </c>
      <c r="J69" s="25" t="s">
        <v>33</v>
      </c>
      <c r="K69" s="25" t="s">
        <v>33</v>
      </c>
      <c r="L69" s="25" t="s">
        <v>33</v>
      </c>
      <c r="M69" s="25" t="s">
        <v>116</v>
      </c>
      <c r="N69" s="25" t="s">
        <v>58</v>
      </c>
      <c r="O69" s="25" t="s">
        <v>33</v>
      </c>
      <c r="P69" s="25" t="s">
        <v>33</v>
      </c>
      <c r="Q69" s="25" t="s">
        <v>33</v>
      </c>
      <c r="R69" s="25" t="s">
        <v>58</v>
      </c>
      <c r="S69" s="25" t="s">
        <v>33</v>
      </c>
      <c r="T69" s="25" t="s">
        <v>33</v>
      </c>
      <c r="U69" s="25" t="s">
        <v>33</v>
      </c>
      <c r="V69" s="25" t="s">
        <v>33</v>
      </c>
      <c r="W69" s="25" t="s">
        <v>33</v>
      </c>
      <c r="X69" s="37"/>
      <c r="Y69" s="37"/>
      <c r="Z69" s="37"/>
      <c r="AA69" s="37"/>
      <c r="AB69" s="37"/>
      <c r="AC69" s="37"/>
      <c r="AD69" s="37"/>
      <c r="AE69" s="37"/>
      <c r="AF69" s="37"/>
      <c r="AG69" s="37"/>
      <c r="AH69" s="37"/>
      <c r="AI69" s="37"/>
      <c r="AJ69" s="37"/>
      <c r="AK69" s="37"/>
      <c r="AL69" s="37"/>
      <c r="AM69" s="37"/>
      <c r="AN69" s="37"/>
      <c r="AO69" s="37"/>
      <c r="AP69" s="37"/>
      <c r="AQ69" s="37"/>
      <c r="AR69" s="37"/>
      <c r="AS69" s="37"/>
      <c r="AT69" s="37"/>
      <c r="AU69" s="37"/>
      <c r="AV69" s="37"/>
      <c r="AW69" s="37"/>
      <c r="AX69" s="37"/>
      <c r="AY69" s="37"/>
      <c r="AZ69" s="37"/>
      <c r="BA69" s="37"/>
      <c r="BB69" s="37"/>
      <c r="BC69" s="37"/>
      <c r="BD69" s="37"/>
      <c r="BE69" s="37"/>
      <c r="BF69" s="37"/>
      <c r="BG69" s="37"/>
      <c r="BH69" s="37"/>
      <c r="BI69" s="37"/>
      <c r="BJ69" s="37"/>
      <c r="BK69" s="37"/>
      <c r="BL69" s="37"/>
      <c r="BM69" s="37"/>
      <c r="BN69" s="37"/>
      <c r="BO69" s="37"/>
      <c r="BP69" s="37"/>
      <c r="BQ69" s="37"/>
      <c r="BR69" s="37"/>
      <c r="BS69" s="37"/>
      <c r="BT69" s="37"/>
      <c r="BU69" s="37"/>
      <c r="BV69" s="37"/>
      <c r="BW69" s="37"/>
      <c r="BX69" s="37"/>
      <c r="BY69" s="37"/>
      <c r="BZ69" s="37"/>
      <c r="CA69" s="37"/>
      <c r="CB69" s="37"/>
      <c r="CC69" s="37"/>
      <c r="CD69" s="37"/>
      <c r="CE69" s="37"/>
      <c r="CF69" s="37"/>
      <c r="CG69" s="37"/>
      <c r="CH69" s="37"/>
      <c r="CI69" s="37"/>
      <c r="CJ69" s="37"/>
      <c r="CK69" s="37"/>
      <c r="CL69" s="37"/>
      <c r="CM69" s="37"/>
      <c r="CN69" s="37"/>
      <c r="CO69" s="37"/>
      <c r="CP69" s="37"/>
      <c r="CQ69" s="37"/>
      <c r="CR69" s="37"/>
      <c r="CS69" s="37"/>
      <c r="CT69" s="37"/>
      <c r="CU69" s="37"/>
      <c r="CV69" s="37"/>
      <c r="CW69" s="37"/>
      <c r="CX69" s="37"/>
      <c r="CY69" s="37"/>
      <c r="CZ69" s="37"/>
      <c r="DA69" s="37"/>
      <c r="DB69" s="37"/>
      <c r="DC69" s="37"/>
      <c r="DD69" s="37"/>
      <c r="DE69" s="37"/>
      <c r="DF69" s="37"/>
      <c r="DG69" s="37"/>
      <c r="DH69" s="37"/>
      <c r="DI69" s="37"/>
      <c r="DJ69" s="37"/>
      <c r="DK69" s="37"/>
      <c r="DL69" s="37"/>
      <c r="DM69" s="37"/>
      <c r="DN69" s="37"/>
      <c r="DO69" s="37"/>
      <c r="DP69" s="37"/>
      <c r="DQ69" s="37"/>
      <c r="DR69" s="37"/>
      <c r="DS69" s="37"/>
      <c r="DT69" s="37"/>
      <c r="DU69" s="37"/>
      <c r="DV69" s="37"/>
      <c r="DW69" s="37"/>
      <c r="DX69" s="37"/>
      <c r="DY69" s="37"/>
      <c r="DZ69" s="37"/>
      <c r="EA69" s="37"/>
      <c r="EB69" s="37"/>
      <c r="EC69" s="37"/>
      <c r="ED69" s="37"/>
      <c r="EE69" s="37"/>
      <c r="EF69" s="37"/>
      <c r="EG69" s="37"/>
      <c r="EH69" s="37"/>
      <c r="EI69" s="37"/>
      <c r="EJ69" s="37"/>
      <c r="EK69" s="37"/>
      <c r="EL69" s="37"/>
      <c r="EM69" s="37"/>
      <c r="EN69" s="37"/>
      <c r="EO69" s="37"/>
      <c r="EP69" s="37"/>
      <c r="EQ69" s="37"/>
      <c r="ER69" s="37"/>
      <c r="ES69" s="37"/>
      <c r="ET69" s="37"/>
      <c r="EU69" s="37"/>
      <c r="EV69" s="37"/>
      <c r="EW69" s="37"/>
      <c r="EX69" s="37"/>
      <c r="EY69" s="37"/>
      <c r="EZ69" s="37"/>
      <c r="FA69" s="37"/>
      <c r="FB69" s="37"/>
      <c r="FC69" s="37"/>
      <c r="FD69" s="37"/>
      <c r="FE69" s="37"/>
      <c r="FF69" s="37"/>
      <c r="FG69" s="37"/>
      <c r="FH69" s="37"/>
      <c r="FI69" s="37"/>
      <c r="FJ69" s="37"/>
      <c r="FK69" s="37"/>
      <c r="FL69" s="37"/>
      <c r="FM69" s="37"/>
      <c r="FN69" s="37"/>
      <c r="FO69" s="37"/>
      <c r="FP69" s="37"/>
      <c r="FQ69" s="37"/>
      <c r="FR69" s="37"/>
      <c r="FS69" s="37"/>
      <c r="FT69" s="37"/>
      <c r="FU69" s="37"/>
      <c r="FV69" s="37"/>
      <c r="FW69" s="37"/>
      <c r="FX69" s="37"/>
      <c r="FY69" s="37"/>
      <c r="FZ69" s="37"/>
      <c r="GA69" s="37"/>
      <c r="GB69" s="37"/>
      <c r="GC69" s="37"/>
      <c r="GD69" s="37"/>
      <c r="GE69" s="37"/>
      <c r="GF69" s="37"/>
      <c r="GG69" s="37"/>
      <c r="GH69" s="37"/>
      <c r="GI69" s="37"/>
      <c r="GJ69" s="37"/>
      <c r="GK69" s="37"/>
      <c r="GL69" s="37"/>
      <c r="GM69" s="37"/>
      <c r="GN69" s="37"/>
      <c r="GO69" s="37"/>
      <c r="GP69" s="37"/>
      <c r="GQ69" s="37"/>
      <c r="GR69" s="37"/>
      <c r="GS69" s="37"/>
      <c r="GT69" s="37"/>
      <c r="GU69" s="37"/>
      <c r="GV69" s="37"/>
      <c r="GW69" s="37"/>
      <c r="GX69" s="37"/>
      <c r="GY69" s="37"/>
      <c r="GZ69" s="37"/>
      <c r="HA69" s="37"/>
      <c r="HB69" s="37"/>
      <c r="HC69" s="37"/>
      <c r="HD69" s="37"/>
      <c r="HE69" s="37"/>
      <c r="HF69" s="37"/>
      <c r="HG69" s="37"/>
      <c r="HH69" s="37"/>
      <c r="HI69" s="37"/>
      <c r="HJ69" s="37"/>
      <c r="HK69" s="37"/>
      <c r="HL69" s="37"/>
      <c r="HM69" s="37"/>
      <c r="HN69" s="37"/>
      <c r="HO69" s="37"/>
      <c r="HP69" s="37"/>
      <c r="HQ69" s="37"/>
      <c r="HR69" s="37"/>
      <c r="HS69" s="37"/>
      <c r="HT69" s="37"/>
      <c r="HU69" s="37"/>
      <c r="HV69" s="37"/>
      <c r="HW69" s="37"/>
      <c r="HX69" s="37"/>
      <c r="HY69" s="37"/>
      <c r="HZ69" s="37"/>
      <c r="IA69" s="37"/>
      <c r="IB69" s="37"/>
      <c r="IC69" s="37"/>
      <c r="ID69" s="37"/>
      <c r="IE69" s="37"/>
      <c r="IF69" s="37"/>
      <c r="IG69" s="37"/>
      <c r="IH69" s="37"/>
      <c r="II69" s="37"/>
      <c r="IJ69" s="37"/>
      <c r="IK69" s="37"/>
      <c r="IL69" s="37"/>
      <c r="IM69" s="37"/>
      <c r="IN69" s="37"/>
      <c r="IO69" s="37"/>
      <c r="IP69" s="37"/>
      <c r="IQ69" s="37"/>
      <c r="IR69" s="37"/>
      <c r="IS69" s="37"/>
      <c r="IT69" s="37"/>
      <c r="IU69" s="37"/>
      <c r="IV69" s="37"/>
      <c r="IW69" s="37"/>
      <c r="IX69" s="37"/>
      <c r="IY69" s="37"/>
      <c r="IZ69" s="37"/>
      <c r="JA69" s="37"/>
      <c r="JB69" s="37"/>
      <c r="JC69" s="37"/>
      <c r="JD69" s="37"/>
      <c r="JE69" s="37"/>
      <c r="JF69" s="37"/>
      <c r="JG69" s="37"/>
      <c r="JH69" s="37"/>
      <c r="JI69" s="37"/>
      <c r="JJ69" s="37"/>
      <c r="JK69" s="37"/>
      <c r="JL69" s="37"/>
      <c r="JM69" s="37"/>
      <c r="JN69" s="37"/>
      <c r="JO69" s="37"/>
      <c r="JP69" s="37"/>
      <c r="JQ69" s="37"/>
      <c r="JR69" s="37"/>
      <c r="JS69" s="37"/>
      <c r="JT69" s="37"/>
      <c r="JU69" s="37"/>
      <c r="JV69" s="37"/>
      <c r="JW69" s="37"/>
      <c r="JX69" s="37"/>
      <c r="JY69" s="37"/>
      <c r="JZ69" s="37"/>
      <c r="KA69" s="37"/>
      <c r="KB69" s="37"/>
      <c r="KC69" s="37"/>
      <c r="KD69" s="37"/>
      <c r="KE69" s="37"/>
      <c r="KF69" s="37"/>
      <c r="KG69" s="37"/>
      <c r="KH69" s="37"/>
      <c r="KI69" s="37"/>
      <c r="KJ69" s="37"/>
      <c r="KK69" s="37"/>
      <c r="KL69" s="37"/>
      <c r="KM69" s="37"/>
      <c r="KN69" s="37"/>
      <c r="KO69" s="37"/>
      <c r="KP69" s="37"/>
      <c r="KQ69" s="37"/>
      <c r="KR69" s="37"/>
      <c r="KS69" s="37"/>
      <c r="KT69" s="37"/>
      <c r="KU69" s="37"/>
      <c r="KV69" s="37"/>
      <c r="KW69" s="37"/>
      <c r="KX69" s="37"/>
      <c r="KY69" s="37"/>
      <c r="KZ69" s="37"/>
      <c r="LA69" s="37"/>
      <c r="LB69" s="37"/>
      <c r="LC69" s="37"/>
      <c r="LD69" s="37"/>
      <c r="LE69" s="37"/>
      <c r="LF69" s="37"/>
      <c r="LG69" s="37"/>
      <c r="LH69" s="37"/>
      <c r="LI69" s="37"/>
      <c r="LJ69" s="37"/>
      <c r="LK69" s="37"/>
      <c r="LL69" s="37"/>
      <c r="LM69" s="37"/>
      <c r="LN69" s="37"/>
      <c r="LO69" s="37"/>
      <c r="LP69" s="37"/>
      <c r="LQ69" s="37"/>
      <c r="LR69" s="37"/>
      <c r="LS69" s="37"/>
      <c r="LT69" s="37"/>
      <c r="LU69" s="37"/>
      <c r="LV69" s="37"/>
      <c r="LW69" s="37"/>
      <c r="LX69" s="37"/>
      <c r="LY69" s="37"/>
      <c r="LZ69" s="37"/>
      <c r="MA69" s="37"/>
      <c r="MB69" s="37"/>
      <c r="MC69" s="37"/>
      <c r="MD69" s="37"/>
      <c r="ME69" s="37"/>
      <c r="MF69" s="37"/>
      <c r="MG69" s="37"/>
      <c r="MH69" s="37"/>
      <c r="MI69" s="37"/>
      <c r="MJ69" s="37"/>
      <c r="MK69" s="37"/>
      <c r="ML69" s="37"/>
      <c r="MM69" s="37"/>
      <c r="MN69" s="37"/>
      <c r="MO69" s="37"/>
      <c r="MP69" s="37"/>
      <c r="MQ69" s="37"/>
      <c r="MR69" s="37"/>
      <c r="MS69" s="37"/>
      <c r="MT69" s="37"/>
      <c r="MU69" s="37"/>
      <c r="MV69" s="37"/>
      <c r="MW69" s="37"/>
      <c r="MX69" s="37"/>
      <c r="MY69" s="37"/>
      <c r="MZ69" s="37"/>
      <c r="NA69" s="37"/>
      <c r="NB69" s="37"/>
      <c r="NC69" s="37"/>
      <c r="ND69" s="37"/>
      <c r="NE69" s="37"/>
      <c r="NF69" s="37"/>
      <c r="NG69" s="37"/>
      <c r="NH69" s="37"/>
      <c r="NI69" s="37"/>
      <c r="NJ69" s="37"/>
      <c r="NK69" s="37"/>
      <c r="NL69" s="37"/>
      <c r="NM69" s="37"/>
      <c r="NN69" s="37"/>
      <c r="NO69" s="37"/>
      <c r="NP69" s="37"/>
      <c r="NQ69" s="37"/>
      <c r="NR69" s="37"/>
      <c r="NS69" s="37"/>
      <c r="NT69" s="37"/>
      <c r="NU69" s="37"/>
      <c r="NV69" s="37"/>
      <c r="NW69" s="37"/>
      <c r="NX69" s="37"/>
      <c r="NY69" s="37"/>
      <c r="NZ69" s="37"/>
      <c r="OA69" s="37"/>
      <c r="OB69" s="37"/>
      <c r="OC69" s="37"/>
      <c r="OD69" s="37"/>
      <c r="OE69" s="37"/>
      <c r="OF69" s="37"/>
      <c r="OG69" s="37"/>
      <c r="OH69" s="37"/>
      <c r="OI69" s="37"/>
      <c r="OJ69" s="37"/>
      <c r="OK69" s="37"/>
      <c r="OL69" s="37"/>
      <c r="OM69" s="37"/>
      <c r="ON69" s="37"/>
      <c r="OO69" s="37"/>
      <c r="OP69" s="37"/>
      <c r="OQ69" s="37"/>
      <c r="OR69" s="37"/>
      <c r="OS69" s="37"/>
      <c r="OT69" s="37"/>
      <c r="OU69" s="37"/>
      <c r="OV69" s="37"/>
      <c r="OW69" s="37"/>
      <c r="OX69" s="37"/>
      <c r="OY69" s="37"/>
      <c r="OZ69" s="37"/>
      <c r="PA69" s="37"/>
      <c r="PB69" s="37"/>
      <c r="PC69" s="37"/>
      <c r="PD69" s="37"/>
      <c r="PE69" s="37"/>
      <c r="PF69" s="37"/>
      <c r="PG69" s="37"/>
      <c r="PH69" s="37"/>
      <c r="PI69" s="37"/>
      <c r="PJ69" s="37"/>
      <c r="PK69" s="37"/>
      <c r="PL69" s="37"/>
      <c r="PM69" s="37"/>
      <c r="PN69" s="37"/>
      <c r="PO69" s="37"/>
      <c r="PP69" s="37"/>
      <c r="PQ69" s="37"/>
      <c r="PR69" s="37"/>
      <c r="PS69" s="37"/>
      <c r="PT69" s="37"/>
      <c r="PU69" s="37"/>
      <c r="PV69" s="37"/>
      <c r="PW69" s="37"/>
      <c r="PX69" s="37"/>
      <c r="PY69" s="37"/>
      <c r="PZ69" s="37"/>
      <c r="QA69" s="37"/>
      <c r="QB69" s="37"/>
      <c r="QC69" s="37"/>
      <c r="QD69" s="37"/>
      <c r="QE69" s="37"/>
      <c r="QF69" s="37"/>
      <c r="QG69" s="37"/>
      <c r="QH69" s="37"/>
      <c r="QI69" s="37"/>
      <c r="QJ69" s="37"/>
      <c r="QK69" s="37"/>
      <c r="QL69" s="37"/>
      <c r="QM69" s="37"/>
      <c r="QN69" s="37"/>
      <c r="QO69" s="37"/>
      <c r="QP69" s="37"/>
      <c r="QQ69" s="37"/>
      <c r="QR69" s="37"/>
      <c r="QS69" s="37"/>
      <c r="QT69" s="37"/>
      <c r="QU69" s="37"/>
      <c r="QV69" s="37"/>
      <c r="QW69" s="37"/>
      <c r="QX69" s="37"/>
    </row>
    <row r="70" spans="1:466" s="8" customFormat="1" ht="96" x14ac:dyDescent="0.2">
      <c r="A70" s="25" t="s">
        <v>391</v>
      </c>
      <c r="B70" s="25" t="s">
        <v>1104</v>
      </c>
      <c r="C70" s="25" t="s">
        <v>1103</v>
      </c>
      <c r="D70" s="37">
        <v>2011</v>
      </c>
      <c r="E70" s="25" t="s">
        <v>1105</v>
      </c>
      <c r="F70" s="36" t="s">
        <v>717</v>
      </c>
      <c r="G70" s="25" t="s">
        <v>1093</v>
      </c>
      <c r="H70" s="25" t="s">
        <v>1170</v>
      </c>
      <c r="I70" s="25" t="s">
        <v>31</v>
      </c>
      <c r="J70" s="37" t="s">
        <v>33</v>
      </c>
      <c r="K70" s="37" t="s">
        <v>33</v>
      </c>
      <c r="L70" s="37" t="s">
        <v>33</v>
      </c>
      <c r="M70" s="37" t="s">
        <v>47</v>
      </c>
      <c r="N70" s="37"/>
      <c r="O70" s="37"/>
      <c r="P70" s="37"/>
      <c r="Q70" s="25" t="s">
        <v>47</v>
      </c>
      <c r="R70" s="37"/>
      <c r="S70" s="37"/>
      <c r="T70" s="37"/>
      <c r="U70" s="37"/>
      <c r="V70" s="37"/>
      <c r="W70" s="37"/>
      <c r="X70" s="37"/>
      <c r="Y70" s="37"/>
      <c r="Z70" s="37"/>
      <c r="AA70" s="37"/>
      <c r="AB70" s="37"/>
      <c r="AC70" s="37"/>
      <c r="AD70" s="37"/>
      <c r="AE70" s="37"/>
      <c r="AF70" s="37"/>
      <c r="AG70" s="37"/>
      <c r="AH70" s="37"/>
      <c r="AI70" s="37"/>
      <c r="AJ70" s="37"/>
      <c r="AK70" s="37"/>
      <c r="AL70" s="37"/>
      <c r="AM70" s="37"/>
      <c r="AN70" s="37"/>
      <c r="AO70" s="37"/>
      <c r="AP70" s="37"/>
      <c r="AQ70" s="37"/>
      <c r="AR70" s="37"/>
      <c r="AS70" s="37"/>
      <c r="AT70" s="37"/>
      <c r="AU70" s="37"/>
      <c r="AV70" s="37"/>
      <c r="AW70" s="37"/>
      <c r="AX70" s="37"/>
      <c r="AY70" s="37"/>
      <c r="AZ70" s="37"/>
      <c r="BA70" s="37"/>
      <c r="BB70" s="37"/>
      <c r="BC70" s="37"/>
      <c r="BD70" s="37"/>
      <c r="BE70" s="37"/>
      <c r="BF70" s="37"/>
      <c r="BG70" s="37"/>
      <c r="BH70" s="37"/>
      <c r="BI70" s="37"/>
      <c r="BJ70" s="37"/>
      <c r="BK70" s="37"/>
      <c r="BL70" s="37"/>
      <c r="BM70" s="37"/>
      <c r="BN70" s="37"/>
      <c r="BO70" s="37"/>
      <c r="BP70" s="37"/>
      <c r="BQ70" s="37"/>
      <c r="BR70" s="37"/>
      <c r="BS70" s="37"/>
      <c r="BT70" s="37"/>
      <c r="BU70" s="37"/>
      <c r="BV70" s="37"/>
      <c r="BW70" s="37"/>
      <c r="BX70" s="37"/>
      <c r="BY70" s="37"/>
      <c r="BZ70" s="37"/>
      <c r="CA70" s="37"/>
      <c r="CB70" s="37"/>
      <c r="CC70" s="37"/>
      <c r="CD70" s="37"/>
      <c r="CE70" s="37"/>
      <c r="CF70" s="37"/>
      <c r="CG70" s="37"/>
      <c r="CH70" s="37"/>
      <c r="CI70" s="37"/>
      <c r="CJ70" s="37"/>
      <c r="CK70" s="37"/>
      <c r="CL70" s="37"/>
      <c r="CM70" s="37"/>
      <c r="CN70" s="37"/>
      <c r="CO70" s="37"/>
      <c r="CP70" s="37"/>
      <c r="CQ70" s="37"/>
      <c r="CR70" s="37"/>
      <c r="CS70" s="37"/>
      <c r="CT70" s="37"/>
      <c r="CU70" s="37"/>
      <c r="CV70" s="37"/>
      <c r="CW70" s="37"/>
      <c r="CX70" s="37"/>
      <c r="CY70" s="37"/>
      <c r="CZ70" s="37"/>
      <c r="DA70" s="37"/>
      <c r="DB70" s="37"/>
      <c r="DC70" s="37"/>
      <c r="DD70" s="37"/>
      <c r="DE70" s="37"/>
      <c r="DF70" s="37"/>
      <c r="DG70" s="37"/>
      <c r="DH70" s="37"/>
      <c r="DI70" s="37"/>
      <c r="DJ70" s="37"/>
      <c r="DK70" s="37"/>
      <c r="DL70" s="37"/>
      <c r="DM70" s="37"/>
      <c r="DN70" s="37"/>
      <c r="DO70" s="37"/>
      <c r="DP70" s="37"/>
      <c r="DQ70" s="37"/>
      <c r="DR70" s="37"/>
      <c r="DS70" s="37"/>
      <c r="DT70" s="37"/>
      <c r="DU70" s="37"/>
      <c r="DV70" s="37"/>
      <c r="DW70" s="37"/>
      <c r="DX70" s="37"/>
      <c r="DY70" s="37"/>
      <c r="DZ70" s="37"/>
      <c r="EA70" s="37"/>
      <c r="EB70" s="37"/>
      <c r="EC70" s="37"/>
      <c r="ED70" s="37"/>
      <c r="EE70" s="37"/>
      <c r="EF70" s="37"/>
      <c r="EG70" s="37"/>
      <c r="EH70" s="37"/>
      <c r="EI70" s="37"/>
      <c r="EJ70" s="37"/>
      <c r="EK70" s="37"/>
      <c r="EL70" s="37"/>
      <c r="EM70" s="37"/>
      <c r="EN70" s="37"/>
      <c r="EO70" s="37"/>
      <c r="EP70" s="37"/>
      <c r="EQ70" s="37"/>
      <c r="ER70" s="37"/>
      <c r="ES70" s="37"/>
      <c r="ET70" s="37"/>
      <c r="EU70" s="37"/>
      <c r="EV70" s="37"/>
      <c r="EW70" s="37"/>
      <c r="EX70" s="37"/>
      <c r="EY70" s="37"/>
      <c r="EZ70" s="37"/>
      <c r="FA70" s="37"/>
      <c r="FB70" s="37"/>
      <c r="FC70" s="37"/>
      <c r="FD70" s="37"/>
      <c r="FE70" s="37"/>
      <c r="FF70" s="37"/>
      <c r="FG70" s="37"/>
      <c r="FH70" s="37"/>
      <c r="FI70" s="37"/>
      <c r="FJ70" s="37"/>
      <c r="FK70" s="37"/>
      <c r="FL70" s="37"/>
      <c r="FM70" s="37"/>
      <c r="FN70" s="37"/>
      <c r="FO70" s="37"/>
      <c r="FP70" s="37"/>
      <c r="FQ70" s="37"/>
      <c r="FR70" s="37"/>
      <c r="FS70" s="37"/>
      <c r="FT70" s="37"/>
      <c r="FU70" s="37"/>
      <c r="FV70" s="37"/>
      <c r="FW70" s="37"/>
      <c r="FX70" s="37"/>
      <c r="FY70" s="37"/>
      <c r="FZ70" s="37"/>
      <c r="GA70" s="37"/>
      <c r="GB70" s="37"/>
      <c r="GC70" s="37"/>
      <c r="GD70" s="37"/>
      <c r="GE70" s="37"/>
      <c r="GF70" s="37"/>
      <c r="GG70" s="37"/>
      <c r="GH70" s="37"/>
      <c r="GI70" s="37"/>
      <c r="GJ70" s="37"/>
      <c r="GK70" s="37"/>
      <c r="GL70" s="37"/>
      <c r="GM70" s="37"/>
      <c r="GN70" s="37"/>
      <c r="GO70" s="37"/>
      <c r="GP70" s="37"/>
      <c r="GQ70" s="37"/>
      <c r="GR70" s="37"/>
      <c r="GS70" s="37"/>
      <c r="GT70" s="37"/>
      <c r="GU70" s="37"/>
      <c r="GV70" s="37"/>
      <c r="GW70" s="37"/>
      <c r="GX70" s="37"/>
      <c r="GY70" s="37"/>
      <c r="GZ70" s="37"/>
      <c r="HA70" s="37"/>
      <c r="HB70" s="37"/>
      <c r="HC70" s="37"/>
      <c r="HD70" s="37"/>
      <c r="HE70" s="37"/>
      <c r="HF70" s="37"/>
      <c r="HG70" s="37"/>
      <c r="HH70" s="37"/>
      <c r="HI70" s="37"/>
      <c r="HJ70" s="37"/>
      <c r="HK70" s="37"/>
      <c r="HL70" s="37"/>
      <c r="HM70" s="37"/>
      <c r="HN70" s="37"/>
      <c r="HO70" s="37"/>
      <c r="HP70" s="37"/>
      <c r="HQ70" s="37"/>
      <c r="HR70" s="37"/>
      <c r="HS70" s="37"/>
      <c r="HT70" s="37"/>
      <c r="HU70" s="37"/>
      <c r="HV70" s="37"/>
      <c r="HW70" s="37"/>
      <c r="HX70" s="37"/>
      <c r="HY70" s="37"/>
      <c r="HZ70" s="37"/>
      <c r="IA70" s="37"/>
      <c r="IB70" s="37"/>
      <c r="IC70" s="37"/>
      <c r="ID70" s="37"/>
      <c r="IE70" s="37"/>
      <c r="IF70" s="37"/>
      <c r="IG70" s="37"/>
      <c r="IH70" s="37"/>
      <c r="II70" s="37"/>
      <c r="IJ70" s="37"/>
      <c r="IK70" s="37"/>
      <c r="IL70" s="37"/>
      <c r="IM70" s="37"/>
      <c r="IN70" s="37"/>
      <c r="IO70" s="37"/>
      <c r="IP70" s="37"/>
      <c r="IQ70" s="37"/>
      <c r="IR70" s="37"/>
      <c r="IS70" s="37"/>
      <c r="IT70" s="37"/>
      <c r="IU70" s="37"/>
      <c r="IV70" s="37"/>
      <c r="IW70" s="37"/>
      <c r="IX70" s="37"/>
      <c r="IY70" s="37"/>
      <c r="IZ70" s="37"/>
      <c r="JA70" s="37"/>
      <c r="JB70" s="37"/>
      <c r="JC70" s="37"/>
      <c r="JD70" s="37"/>
      <c r="JE70" s="37"/>
      <c r="JF70" s="37"/>
      <c r="JG70" s="37"/>
      <c r="JH70" s="37"/>
      <c r="JI70" s="37"/>
      <c r="JJ70" s="37"/>
      <c r="JK70" s="37"/>
      <c r="JL70" s="37"/>
      <c r="JM70" s="37"/>
      <c r="JN70" s="37"/>
      <c r="JO70" s="37"/>
      <c r="JP70" s="37"/>
      <c r="JQ70" s="37"/>
      <c r="JR70" s="37"/>
      <c r="JS70" s="37"/>
      <c r="JT70" s="37"/>
      <c r="JU70" s="37"/>
      <c r="JV70" s="37"/>
      <c r="JW70" s="37"/>
      <c r="JX70" s="37"/>
      <c r="JY70" s="37"/>
      <c r="JZ70" s="37"/>
      <c r="KA70" s="37"/>
      <c r="KB70" s="37"/>
      <c r="KC70" s="37"/>
      <c r="KD70" s="37"/>
      <c r="KE70" s="37"/>
      <c r="KF70" s="37"/>
      <c r="KG70" s="37"/>
      <c r="KH70" s="37"/>
      <c r="KI70" s="37"/>
      <c r="KJ70" s="37"/>
      <c r="KK70" s="37"/>
      <c r="KL70" s="37"/>
      <c r="KM70" s="37"/>
      <c r="KN70" s="37"/>
      <c r="KO70" s="37"/>
      <c r="KP70" s="37"/>
      <c r="KQ70" s="37"/>
      <c r="KR70" s="37"/>
      <c r="KS70" s="37"/>
      <c r="KT70" s="37"/>
      <c r="KU70" s="37"/>
      <c r="KV70" s="37"/>
      <c r="KW70" s="37"/>
      <c r="KX70" s="37"/>
      <c r="KY70" s="37"/>
      <c r="KZ70" s="37"/>
      <c r="LA70" s="37"/>
      <c r="LB70" s="37"/>
      <c r="LC70" s="37"/>
      <c r="LD70" s="37"/>
      <c r="LE70" s="37"/>
      <c r="LF70" s="37"/>
      <c r="LG70" s="37"/>
      <c r="LH70" s="37"/>
      <c r="LI70" s="37"/>
      <c r="LJ70" s="37"/>
      <c r="LK70" s="37"/>
      <c r="LL70" s="37"/>
      <c r="LM70" s="37"/>
      <c r="LN70" s="37"/>
      <c r="LO70" s="37"/>
      <c r="LP70" s="37"/>
      <c r="LQ70" s="37"/>
      <c r="LR70" s="37"/>
      <c r="LS70" s="37"/>
      <c r="LT70" s="37"/>
      <c r="LU70" s="37"/>
      <c r="LV70" s="37"/>
      <c r="LW70" s="37"/>
      <c r="LX70" s="37"/>
      <c r="LY70" s="37"/>
      <c r="LZ70" s="37"/>
      <c r="MA70" s="37"/>
      <c r="MB70" s="37"/>
      <c r="MC70" s="37"/>
      <c r="MD70" s="37"/>
      <c r="ME70" s="37"/>
      <c r="MF70" s="37"/>
      <c r="MG70" s="37"/>
      <c r="MH70" s="37"/>
      <c r="MI70" s="37"/>
      <c r="MJ70" s="37"/>
      <c r="MK70" s="37"/>
      <c r="ML70" s="37"/>
      <c r="MM70" s="37"/>
      <c r="MN70" s="37"/>
      <c r="MO70" s="37"/>
      <c r="MP70" s="37"/>
      <c r="MQ70" s="37"/>
      <c r="MR70" s="37"/>
      <c r="MS70" s="37"/>
      <c r="MT70" s="37"/>
      <c r="MU70" s="37"/>
      <c r="MV70" s="37"/>
      <c r="MW70" s="37"/>
      <c r="MX70" s="37"/>
      <c r="MY70" s="37"/>
      <c r="MZ70" s="37"/>
      <c r="NA70" s="37"/>
      <c r="NB70" s="37"/>
      <c r="NC70" s="37"/>
      <c r="ND70" s="37"/>
      <c r="NE70" s="37"/>
      <c r="NF70" s="37"/>
      <c r="NG70" s="37"/>
      <c r="NH70" s="37"/>
      <c r="NI70" s="37"/>
      <c r="NJ70" s="37"/>
      <c r="NK70" s="37"/>
      <c r="NL70" s="37"/>
      <c r="NM70" s="37"/>
      <c r="NN70" s="37"/>
      <c r="NO70" s="37"/>
      <c r="NP70" s="37"/>
      <c r="NQ70" s="37"/>
      <c r="NR70" s="37"/>
      <c r="NS70" s="37"/>
      <c r="NT70" s="37"/>
      <c r="NU70" s="37"/>
      <c r="NV70" s="37"/>
      <c r="NW70" s="37"/>
      <c r="NX70" s="37"/>
      <c r="NY70" s="37"/>
      <c r="NZ70" s="37"/>
      <c r="OA70" s="37"/>
      <c r="OB70" s="37"/>
      <c r="OC70" s="37"/>
      <c r="OD70" s="37"/>
      <c r="OE70" s="37"/>
      <c r="OF70" s="37"/>
      <c r="OG70" s="37"/>
      <c r="OH70" s="37"/>
      <c r="OI70" s="37"/>
      <c r="OJ70" s="37"/>
      <c r="OK70" s="37"/>
      <c r="OL70" s="37"/>
      <c r="OM70" s="37"/>
      <c r="ON70" s="37"/>
      <c r="OO70" s="37"/>
      <c r="OP70" s="37"/>
      <c r="OQ70" s="37"/>
      <c r="OR70" s="37"/>
      <c r="OS70" s="37"/>
      <c r="OT70" s="37"/>
      <c r="OU70" s="37"/>
      <c r="OV70" s="37"/>
      <c r="OW70" s="37"/>
      <c r="OX70" s="37"/>
      <c r="OY70" s="37"/>
      <c r="OZ70" s="37"/>
      <c r="PA70" s="37"/>
      <c r="PB70" s="37"/>
      <c r="PC70" s="37"/>
      <c r="PD70" s="37"/>
      <c r="PE70" s="37"/>
      <c r="PF70" s="37"/>
      <c r="PG70" s="37"/>
      <c r="PH70" s="37"/>
      <c r="PI70" s="37"/>
      <c r="PJ70" s="37"/>
      <c r="PK70" s="37"/>
      <c r="PL70" s="37"/>
      <c r="PM70" s="37"/>
      <c r="PN70" s="37"/>
      <c r="PO70" s="37"/>
      <c r="PP70" s="37"/>
      <c r="PQ70" s="37"/>
      <c r="PR70" s="37"/>
      <c r="PS70" s="37"/>
      <c r="PT70" s="37"/>
      <c r="PU70" s="37"/>
      <c r="PV70" s="37"/>
      <c r="PW70" s="37"/>
      <c r="PX70" s="37"/>
      <c r="PY70" s="37"/>
      <c r="PZ70" s="37"/>
      <c r="QA70" s="37"/>
      <c r="QB70" s="37"/>
      <c r="QC70" s="37"/>
      <c r="QD70" s="37"/>
      <c r="QE70" s="37"/>
      <c r="QF70" s="37"/>
      <c r="QG70" s="37"/>
      <c r="QH70" s="37"/>
      <c r="QI70" s="37"/>
      <c r="QJ70" s="37"/>
      <c r="QK70" s="37"/>
      <c r="QL70" s="37"/>
      <c r="QM70" s="37"/>
      <c r="QN70" s="37"/>
      <c r="QO70" s="37"/>
      <c r="QP70" s="37"/>
      <c r="QQ70" s="37"/>
      <c r="QR70" s="37"/>
      <c r="QS70" s="37"/>
      <c r="QT70" s="37"/>
      <c r="QU70" s="37"/>
      <c r="QV70" s="37"/>
      <c r="QW70" s="37"/>
      <c r="QX70" s="37"/>
    </row>
    <row r="71" spans="1:466" s="8" customFormat="1" ht="128" x14ac:dyDescent="0.2">
      <c r="A71" s="25" t="s">
        <v>1173</v>
      </c>
      <c r="B71" s="25" t="s">
        <v>1172</v>
      </c>
      <c r="C71" s="25" t="s">
        <v>1171</v>
      </c>
      <c r="D71" s="25">
        <v>1996</v>
      </c>
      <c r="E71" s="25" t="s">
        <v>101</v>
      </c>
      <c r="F71" s="25" t="s">
        <v>1192</v>
      </c>
      <c r="G71" s="25" t="s">
        <v>1174</v>
      </c>
      <c r="H71" s="25" t="s">
        <v>1175</v>
      </c>
      <c r="I71" s="25" t="s">
        <v>31</v>
      </c>
      <c r="J71" s="25" t="s">
        <v>33</v>
      </c>
      <c r="K71" s="25" t="s">
        <v>33</v>
      </c>
      <c r="L71" s="25" t="s">
        <v>33</v>
      </c>
      <c r="M71" s="25" t="s">
        <v>33</v>
      </c>
      <c r="N71" s="25" t="s">
        <v>33</v>
      </c>
      <c r="O71" s="25"/>
      <c r="P71" s="25" t="s">
        <v>33</v>
      </c>
      <c r="Q71" s="25" t="s">
        <v>34</v>
      </c>
      <c r="R71" s="25" t="s">
        <v>33</v>
      </c>
      <c r="S71" s="25" t="s">
        <v>33</v>
      </c>
      <c r="T71" s="25" t="s">
        <v>33</v>
      </c>
      <c r="U71" s="25" t="s">
        <v>33</v>
      </c>
      <c r="V71" s="25" t="s">
        <v>33</v>
      </c>
      <c r="W71" s="25" t="s">
        <v>33</v>
      </c>
      <c r="X71" s="37"/>
      <c r="Y71" s="37"/>
      <c r="Z71" s="37"/>
      <c r="AA71" s="37"/>
      <c r="AB71" s="37"/>
      <c r="AC71" s="37"/>
      <c r="AD71" s="37"/>
      <c r="AE71" s="37"/>
      <c r="AF71" s="37"/>
      <c r="AG71" s="37"/>
      <c r="AH71" s="37"/>
      <c r="AI71" s="37"/>
      <c r="AJ71" s="37"/>
      <c r="AK71" s="37"/>
      <c r="AL71" s="37"/>
      <c r="AM71" s="37"/>
      <c r="AN71" s="37"/>
      <c r="AO71" s="37"/>
      <c r="AP71" s="37"/>
      <c r="AQ71" s="37"/>
      <c r="AR71" s="37"/>
      <c r="AS71" s="37"/>
      <c r="AT71" s="37"/>
      <c r="AU71" s="37"/>
      <c r="AV71" s="37"/>
      <c r="AW71" s="37"/>
      <c r="AX71" s="37"/>
      <c r="AY71" s="37"/>
      <c r="AZ71" s="37"/>
      <c r="BA71" s="37"/>
      <c r="BB71" s="37"/>
      <c r="BC71" s="37"/>
      <c r="BD71" s="37"/>
      <c r="BE71" s="37"/>
      <c r="BF71" s="37"/>
      <c r="BG71" s="37"/>
      <c r="BH71" s="37"/>
      <c r="BI71" s="37"/>
      <c r="BJ71" s="37"/>
      <c r="BK71" s="37"/>
      <c r="BL71" s="37"/>
      <c r="BM71" s="37"/>
      <c r="BN71" s="37"/>
      <c r="BO71" s="37"/>
      <c r="BP71" s="37"/>
      <c r="BQ71" s="37"/>
      <c r="BR71" s="37"/>
      <c r="BS71" s="37"/>
      <c r="BT71" s="37"/>
      <c r="BU71" s="37"/>
      <c r="BV71" s="37"/>
      <c r="BW71" s="37"/>
      <c r="BX71" s="37"/>
      <c r="BY71" s="37"/>
      <c r="BZ71" s="37"/>
      <c r="CA71" s="37"/>
      <c r="CB71" s="37"/>
      <c r="CC71" s="37"/>
      <c r="CD71" s="37"/>
      <c r="CE71" s="37"/>
      <c r="CF71" s="37"/>
      <c r="CG71" s="37"/>
      <c r="CH71" s="37"/>
      <c r="CI71" s="37"/>
      <c r="CJ71" s="37"/>
      <c r="CK71" s="37"/>
      <c r="CL71" s="37"/>
      <c r="CM71" s="37"/>
      <c r="CN71" s="37"/>
      <c r="CO71" s="37"/>
      <c r="CP71" s="37"/>
      <c r="CQ71" s="37"/>
      <c r="CR71" s="37"/>
      <c r="CS71" s="37"/>
      <c r="CT71" s="37"/>
      <c r="CU71" s="37"/>
      <c r="CV71" s="37"/>
      <c r="CW71" s="37"/>
      <c r="CX71" s="37"/>
      <c r="CY71" s="37"/>
      <c r="CZ71" s="37"/>
      <c r="DA71" s="37"/>
      <c r="DB71" s="37"/>
      <c r="DC71" s="37"/>
      <c r="DD71" s="37"/>
      <c r="DE71" s="37"/>
      <c r="DF71" s="37"/>
      <c r="DG71" s="37"/>
      <c r="DH71" s="37"/>
      <c r="DI71" s="37"/>
      <c r="DJ71" s="37"/>
      <c r="DK71" s="37"/>
      <c r="DL71" s="37"/>
      <c r="DM71" s="37"/>
      <c r="DN71" s="37"/>
      <c r="DO71" s="37"/>
      <c r="DP71" s="37"/>
      <c r="DQ71" s="37"/>
      <c r="DR71" s="37"/>
      <c r="DS71" s="37"/>
      <c r="DT71" s="37"/>
      <c r="DU71" s="37"/>
      <c r="DV71" s="37"/>
      <c r="DW71" s="37"/>
      <c r="DX71" s="37"/>
      <c r="DY71" s="37"/>
      <c r="DZ71" s="37"/>
      <c r="EA71" s="37"/>
      <c r="EB71" s="37"/>
      <c r="EC71" s="37"/>
      <c r="ED71" s="37"/>
      <c r="EE71" s="37"/>
      <c r="EF71" s="37"/>
      <c r="EG71" s="37"/>
      <c r="EH71" s="37"/>
      <c r="EI71" s="37"/>
      <c r="EJ71" s="37"/>
      <c r="EK71" s="37"/>
      <c r="EL71" s="37"/>
      <c r="EM71" s="37"/>
      <c r="EN71" s="37"/>
      <c r="EO71" s="37"/>
      <c r="EP71" s="37"/>
      <c r="EQ71" s="37"/>
      <c r="ER71" s="37"/>
      <c r="ES71" s="37"/>
      <c r="ET71" s="37"/>
      <c r="EU71" s="37"/>
      <c r="EV71" s="37"/>
      <c r="EW71" s="37"/>
      <c r="EX71" s="37"/>
      <c r="EY71" s="37"/>
      <c r="EZ71" s="37"/>
      <c r="FA71" s="37"/>
      <c r="FB71" s="37"/>
      <c r="FC71" s="37"/>
      <c r="FD71" s="37"/>
      <c r="FE71" s="37"/>
      <c r="FF71" s="37"/>
      <c r="FG71" s="37"/>
      <c r="FH71" s="37"/>
      <c r="FI71" s="37"/>
      <c r="FJ71" s="37"/>
      <c r="FK71" s="37"/>
      <c r="FL71" s="37"/>
      <c r="FM71" s="37"/>
      <c r="FN71" s="37"/>
      <c r="FO71" s="37"/>
      <c r="FP71" s="37"/>
      <c r="FQ71" s="37"/>
      <c r="FR71" s="37"/>
      <c r="FS71" s="37"/>
      <c r="FT71" s="37"/>
      <c r="FU71" s="37"/>
      <c r="FV71" s="37"/>
      <c r="FW71" s="37"/>
      <c r="FX71" s="37"/>
      <c r="FY71" s="37"/>
      <c r="FZ71" s="37"/>
      <c r="GA71" s="37"/>
      <c r="GB71" s="37"/>
      <c r="GC71" s="37"/>
      <c r="GD71" s="37"/>
      <c r="GE71" s="37"/>
      <c r="GF71" s="37"/>
      <c r="GG71" s="37"/>
      <c r="GH71" s="37"/>
      <c r="GI71" s="37"/>
      <c r="GJ71" s="37"/>
      <c r="GK71" s="37"/>
      <c r="GL71" s="37"/>
      <c r="GM71" s="37"/>
      <c r="GN71" s="37"/>
      <c r="GO71" s="37"/>
      <c r="GP71" s="37"/>
      <c r="GQ71" s="37"/>
      <c r="GR71" s="37"/>
      <c r="GS71" s="37"/>
      <c r="GT71" s="37"/>
      <c r="GU71" s="37"/>
      <c r="GV71" s="37"/>
      <c r="GW71" s="37"/>
      <c r="GX71" s="37"/>
      <c r="GY71" s="37"/>
      <c r="GZ71" s="37"/>
      <c r="HA71" s="37"/>
      <c r="HB71" s="37"/>
      <c r="HC71" s="37"/>
      <c r="HD71" s="37"/>
      <c r="HE71" s="37"/>
      <c r="HF71" s="37"/>
      <c r="HG71" s="37"/>
      <c r="HH71" s="37"/>
      <c r="HI71" s="37"/>
      <c r="HJ71" s="37"/>
      <c r="HK71" s="37"/>
      <c r="HL71" s="37"/>
      <c r="HM71" s="37"/>
      <c r="HN71" s="37"/>
      <c r="HO71" s="37"/>
      <c r="HP71" s="37"/>
      <c r="HQ71" s="37"/>
      <c r="HR71" s="37"/>
      <c r="HS71" s="37"/>
      <c r="HT71" s="37"/>
      <c r="HU71" s="37"/>
      <c r="HV71" s="37"/>
      <c r="HW71" s="37"/>
      <c r="HX71" s="37"/>
      <c r="HY71" s="37"/>
      <c r="HZ71" s="37"/>
      <c r="IA71" s="37"/>
      <c r="IB71" s="37"/>
      <c r="IC71" s="37"/>
      <c r="ID71" s="37"/>
      <c r="IE71" s="37"/>
      <c r="IF71" s="37"/>
      <c r="IG71" s="37"/>
      <c r="IH71" s="37"/>
      <c r="II71" s="37"/>
      <c r="IJ71" s="37"/>
      <c r="IK71" s="37"/>
      <c r="IL71" s="37"/>
      <c r="IM71" s="37"/>
      <c r="IN71" s="37"/>
      <c r="IO71" s="37"/>
      <c r="IP71" s="37"/>
      <c r="IQ71" s="37"/>
      <c r="IR71" s="37"/>
      <c r="IS71" s="37"/>
      <c r="IT71" s="37"/>
      <c r="IU71" s="37"/>
      <c r="IV71" s="37"/>
      <c r="IW71" s="37"/>
      <c r="IX71" s="37"/>
      <c r="IY71" s="37"/>
      <c r="IZ71" s="37"/>
      <c r="JA71" s="37"/>
      <c r="JB71" s="37"/>
      <c r="JC71" s="37"/>
      <c r="JD71" s="37"/>
      <c r="JE71" s="37"/>
      <c r="JF71" s="37"/>
      <c r="JG71" s="37"/>
      <c r="JH71" s="37"/>
      <c r="JI71" s="37"/>
      <c r="JJ71" s="37"/>
      <c r="JK71" s="37"/>
      <c r="JL71" s="37"/>
      <c r="JM71" s="37"/>
      <c r="JN71" s="37"/>
      <c r="JO71" s="37"/>
      <c r="JP71" s="37"/>
      <c r="JQ71" s="37"/>
      <c r="JR71" s="37"/>
      <c r="JS71" s="37"/>
      <c r="JT71" s="37"/>
      <c r="JU71" s="37"/>
      <c r="JV71" s="37"/>
      <c r="JW71" s="37"/>
      <c r="JX71" s="37"/>
      <c r="JY71" s="37"/>
      <c r="JZ71" s="37"/>
      <c r="KA71" s="37"/>
      <c r="KB71" s="37"/>
      <c r="KC71" s="37"/>
      <c r="KD71" s="37"/>
      <c r="KE71" s="37"/>
      <c r="KF71" s="37"/>
      <c r="KG71" s="37"/>
      <c r="KH71" s="37"/>
      <c r="KI71" s="37"/>
      <c r="KJ71" s="37"/>
      <c r="KK71" s="37"/>
      <c r="KL71" s="37"/>
      <c r="KM71" s="37"/>
      <c r="KN71" s="37"/>
      <c r="KO71" s="37"/>
      <c r="KP71" s="37"/>
      <c r="KQ71" s="37"/>
      <c r="KR71" s="37"/>
      <c r="KS71" s="37"/>
      <c r="KT71" s="37"/>
      <c r="KU71" s="37"/>
      <c r="KV71" s="37"/>
      <c r="KW71" s="37"/>
      <c r="KX71" s="37"/>
      <c r="KY71" s="37"/>
      <c r="KZ71" s="37"/>
      <c r="LA71" s="37"/>
      <c r="LB71" s="37"/>
      <c r="LC71" s="37"/>
      <c r="LD71" s="37"/>
      <c r="LE71" s="37"/>
      <c r="LF71" s="37"/>
      <c r="LG71" s="37"/>
      <c r="LH71" s="37"/>
      <c r="LI71" s="37"/>
      <c r="LJ71" s="37"/>
      <c r="LK71" s="37"/>
      <c r="LL71" s="37"/>
      <c r="LM71" s="37"/>
      <c r="LN71" s="37"/>
      <c r="LO71" s="37"/>
      <c r="LP71" s="37"/>
      <c r="LQ71" s="37"/>
      <c r="LR71" s="37"/>
      <c r="LS71" s="37"/>
      <c r="LT71" s="37"/>
      <c r="LU71" s="37"/>
      <c r="LV71" s="37"/>
      <c r="LW71" s="37"/>
      <c r="LX71" s="37"/>
      <c r="LY71" s="37"/>
      <c r="LZ71" s="37"/>
      <c r="MA71" s="37"/>
      <c r="MB71" s="37"/>
      <c r="MC71" s="37"/>
      <c r="MD71" s="37"/>
      <c r="ME71" s="37"/>
      <c r="MF71" s="37"/>
      <c r="MG71" s="37"/>
      <c r="MH71" s="37"/>
      <c r="MI71" s="37"/>
      <c r="MJ71" s="37"/>
      <c r="MK71" s="37"/>
      <c r="ML71" s="37"/>
      <c r="MM71" s="37"/>
      <c r="MN71" s="37"/>
      <c r="MO71" s="37"/>
      <c r="MP71" s="37"/>
      <c r="MQ71" s="37"/>
      <c r="MR71" s="37"/>
      <c r="MS71" s="37"/>
      <c r="MT71" s="37"/>
      <c r="MU71" s="37"/>
      <c r="MV71" s="37"/>
      <c r="MW71" s="37"/>
      <c r="MX71" s="37"/>
      <c r="MY71" s="37"/>
      <c r="MZ71" s="37"/>
      <c r="NA71" s="37"/>
      <c r="NB71" s="37"/>
      <c r="NC71" s="37"/>
      <c r="ND71" s="37"/>
      <c r="NE71" s="37"/>
      <c r="NF71" s="37"/>
      <c r="NG71" s="37"/>
      <c r="NH71" s="37"/>
      <c r="NI71" s="37"/>
      <c r="NJ71" s="37"/>
      <c r="NK71" s="37"/>
      <c r="NL71" s="37"/>
      <c r="NM71" s="37"/>
      <c r="NN71" s="37"/>
      <c r="NO71" s="37"/>
      <c r="NP71" s="37"/>
      <c r="NQ71" s="37"/>
      <c r="NR71" s="37"/>
      <c r="NS71" s="37"/>
      <c r="NT71" s="37"/>
      <c r="NU71" s="37"/>
      <c r="NV71" s="37"/>
      <c r="NW71" s="37"/>
      <c r="NX71" s="37"/>
      <c r="NY71" s="37"/>
      <c r="NZ71" s="37"/>
      <c r="OA71" s="37"/>
      <c r="OB71" s="37"/>
      <c r="OC71" s="37"/>
      <c r="OD71" s="37"/>
      <c r="OE71" s="37"/>
      <c r="OF71" s="37"/>
      <c r="OG71" s="37"/>
      <c r="OH71" s="37"/>
      <c r="OI71" s="37"/>
      <c r="OJ71" s="37"/>
      <c r="OK71" s="37"/>
      <c r="OL71" s="37"/>
      <c r="OM71" s="37"/>
      <c r="ON71" s="37"/>
      <c r="OO71" s="37"/>
      <c r="OP71" s="37"/>
      <c r="OQ71" s="37"/>
      <c r="OR71" s="37"/>
      <c r="OS71" s="37"/>
      <c r="OT71" s="37"/>
      <c r="OU71" s="37"/>
      <c r="OV71" s="37"/>
      <c r="OW71" s="37"/>
      <c r="OX71" s="37"/>
      <c r="OY71" s="37"/>
      <c r="OZ71" s="37"/>
      <c r="PA71" s="37"/>
      <c r="PB71" s="37"/>
      <c r="PC71" s="37"/>
      <c r="PD71" s="37"/>
      <c r="PE71" s="37"/>
      <c r="PF71" s="37"/>
      <c r="PG71" s="37"/>
      <c r="PH71" s="37"/>
      <c r="PI71" s="37"/>
      <c r="PJ71" s="37"/>
      <c r="PK71" s="37"/>
      <c r="PL71" s="37"/>
      <c r="PM71" s="37"/>
      <c r="PN71" s="37"/>
      <c r="PO71" s="37"/>
      <c r="PP71" s="37"/>
      <c r="PQ71" s="37"/>
      <c r="PR71" s="37"/>
      <c r="PS71" s="37"/>
      <c r="PT71" s="37"/>
      <c r="PU71" s="37"/>
      <c r="PV71" s="37"/>
      <c r="PW71" s="37"/>
      <c r="PX71" s="37"/>
      <c r="PY71" s="37"/>
      <c r="PZ71" s="37"/>
      <c r="QA71" s="37"/>
      <c r="QB71" s="37"/>
      <c r="QC71" s="37"/>
      <c r="QD71" s="37"/>
      <c r="QE71" s="37"/>
      <c r="QF71" s="37"/>
      <c r="QG71" s="37"/>
      <c r="QH71" s="37"/>
      <c r="QI71" s="37"/>
      <c r="QJ71" s="37"/>
      <c r="QK71" s="37"/>
      <c r="QL71" s="37"/>
      <c r="QM71" s="37"/>
      <c r="QN71" s="37"/>
      <c r="QO71" s="37"/>
      <c r="QP71" s="37"/>
      <c r="QQ71" s="37"/>
      <c r="QR71" s="37"/>
      <c r="QS71" s="37"/>
      <c r="QT71" s="37"/>
      <c r="QU71" s="37"/>
      <c r="QV71" s="37"/>
      <c r="QW71" s="37"/>
      <c r="QX71" s="37"/>
    </row>
    <row r="72" spans="1:466" s="8" customFormat="1" ht="80" x14ac:dyDescent="0.2">
      <c r="A72" s="25" t="s">
        <v>344</v>
      </c>
      <c r="B72" s="25" t="s">
        <v>1177</v>
      </c>
      <c r="C72" s="25" t="s">
        <v>1176</v>
      </c>
      <c r="D72" s="25">
        <v>2014</v>
      </c>
      <c r="E72" s="25" t="s">
        <v>345</v>
      </c>
      <c r="F72" s="25" t="s">
        <v>1178</v>
      </c>
      <c r="G72" s="25" t="s">
        <v>1179</v>
      </c>
      <c r="H72" s="25" t="s">
        <v>1180</v>
      </c>
      <c r="I72" s="25" t="s">
        <v>119</v>
      </c>
      <c r="J72" s="25" t="s">
        <v>33</v>
      </c>
      <c r="K72" s="25" t="s">
        <v>33</v>
      </c>
      <c r="L72" s="25" t="s">
        <v>33</v>
      </c>
      <c r="M72" s="25" t="s">
        <v>33</v>
      </c>
      <c r="N72" s="25" t="s">
        <v>33</v>
      </c>
      <c r="O72" s="25"/>
      <c r="P72" s="25" t="s">
        <v>33</v>
      </c>
      <c r="Q72" s="25" t="s">
        <v>47</v>
      </c>
      <c r="R72" s="25" t="s">
        <v>33</v>
      </c>
      <c r="S72" s="25" t="s">
        <v>33</v>
      </c>
      <c r="T72" s="25" t="s">
        <v>33</v>
      </c>
      <c r="U72" s="25" t="s">
        <v>33</v>
      </c>
      <c r="V72" s="25" t="s">
        <v>33</v>
      </c>
      <c r="W72" s="25" t="s">
        <v>33</v>
      </c>
      <c r="X72" s="37"/>
      <c r="Y72" s="37"/>
      <c r="Z72" s="37"/>
      <c r="AA72" s="37"/>
      <c r="AB72" s="37"/>
      <c r="AC72" s="37"/>
      <c r="AD72" s="37"/>
      <c r="AE72" s="37"/>
      <c r="AF72" s="37"/>
      <c r="AG72" s="37"/>
      <c r="AH72" s="37"/>
      <c r="AI72" s="37"/>
      <c r="AJ72" s="37"/>
      <c r="AK72" s="37"/>
      <c r="AL72" s="37"/>
      <c r="AM72" s="37"/>
      <c r="AN72" s="37"/>
      <c r="AO72" s="37"/>
      <c r="AP72" s="37"/>
      <c r="AQ72" s="37"/>
      <c r="AR72" s="37"/>
      <c r="AS72" s="37"/>
      <c r="AT72" s="37"/>
      <c r="AU72" s="37"/>
      <c r="AV72" s="37"/>
      <c r="AW72" s="37"/>
      <c r="AX72" s="37"/>
      <c r="AY72" s="37"/>
      <c r="AZ72" s="37"/>
      <c r="BA72" s="37"/>
      <c r="BB72" s="37"/>
      <c r="BC72" s="37"/>
      <c r="BD72" s="37"/>
      <c r="BE72" s="37"/>
      <c r="BF72" s="37"/>
      <c r="BG72" s="37"/>
      <c r="BH72" s="37"/>
      <c r="BI72" s="37"/>
      <c r="BJ72" s="37"/>
      <c r="BK72" s="37"/>
      <c r="BL72" s="37"/>
      <c r="BM72" s="37"/>
      <c r="BN72" s="37"/>
      <c r="BO72" s="37"/>
      <c r="BP72" s="37"/>
      <c r="BQ72" s="37"/>
      <c r="BR72" s="37"/>
      <c r="BS72" s="37"/>
      <c r="BT72" s="37"/>
      <c r="BU72" s="37"/>
      <c r="BV72" s="37"/>
      <c r="BW72" s="37"/>
      <c r="BX72" s="37"/>
      <c r="BY72" s="37"/>
      <c r="BZ72" s="37"/>
      <c r="CA72" s="37"/>
      <c r="CB72" s="37"/>
      <c r="CC72" s="37"/>
      <c r="CD72" s="37"/>
      <c r="CE72" s="37"/>
      <c r="CF72" s="37"/>
      <c r="CG72" s="37"/>
      <c r="CH72" s="37"/>
      <c r="CI72" s="37"/>
      <c r="CJ72" s="37"/>
      <c r="CK72" s="37"/>
      <c r="CL72" s="37"/>
      <c r="CM72" s="37"/>
      <c r="CN72" s="37"/>
      <c r="CO72" s="37"/>
      <c r="CP72" s="37"/>
      <c r="CQ72" s="37"/>
      <c r="CR72" s="37"/>
      <c r="CS72" s="37"/>
      <c r="CT72" s="37"/>
      <c r="CU72" s="37"/>
      <c r="CV72" s="37"/>
      <c r="CW72" s="37"/>
      <c r="CX72" s="37"/>
      <c r="CY72" s="37"/>
      <c r="CZ72" s="37"/>
      <c r="DA72" s="37"/>
      <c r="DB72" s="37"/>
      <c r="DC72" s="37"/>
      <c r="DD72" s="37"/>
      <c r="DE72" s="37"/>
      <c r="DF72" s="37"/>
      <c r="DG72" s="37"/>
      <c r="DH72" s="37"/>
      <c r="DI72" s="37"/>
      <c r="DJ72" s="37"/>
      <c r="DK72" s="37"/>
      <c r="DL72" s="37"/>
      <c r="DM72" s="37"/>
      <c r="DN72" s="37"/>
      <c r="DO72" s="37"/>
      <c r="DP72" s="37"/>
      <c r="DQ72" s="37"/>
      <c r="DR72" s="37"/>
      <c r="DS72" s="37"/>
      <c r="DT72" s="37"/>
      <c r="DU72" s="37"/>
      <c r="DV72" s="37"/>
      <c r="DW72" s="37"/>
      <c r="DX72" s="37"/>
      <c r="DY72" s="37"/>
      <c r="DZ72" s="37"/>
      <c r="EA72" s="37"/>
      <c r="EB72" s="37"/>
      <c r="EC72" s="37"/>
      <c r="ED72" s="37"/>
      <c r="EE72" s="37"/>
      <c r="EF72" s="37"/>
      <c r="EG72" s="37"/>
      <c r="EH72" s="37"/>
      <c r="EI72" s="37"/>
      <c r="EJ72" s="37"/>
      <c r="EK72" s="37"/>
      <c r="EL72" s="37"/>
      <c r="EM72" s="37"/>
      <c r="EN72" s="37"/>
      <c r="EO72" s="37"/>
      <c r="EP72" s="37"/>
      <c r="EQ72" s="37"/>
      <c r="ER72" s="37"/>
      <c r="ES72" s="37"/>
      <c r="ET72" s="37"/>
      <c r="EU72" s="37"/>
      <c r="EV72" s="37"/>
      <c r="EW72" s="37"/>
      <c r="EX72" s="37"/>
      <c r="EY72" s="37"/>
      <c r="EZ72" s="37"/>
      <c r="FA72" s="37"/>
      <c r="FB72" s="37"/>
      <c r="FC72" s="37"/>
      <c r="FD72" s="37"/>
      <c r="FE72" s="37"/>
      <c r="FF72" s="37"/>
      <c r="FG72" s="37"/>
      <c r="FH72" s="37"/>
      <c r="FI72" s="37"/>
      <c r="FJ72" s="37"/>
      <c r="FK72" s="37"/>
      <c r="FL72" s="37"/>
      <c r="FM72" s="37"/>
      <c r="FN72" s="37"/>
      <c r="FO72" s="37"/>
      <c r="FP72" s="37"/>
      <c r="FQ72" s="37"/>
      <c r="FR72" s="37"/>
      <c r="FS72" s="37"/>
      <c r="FT72" s="37"/>
      <c r="FU72" s="37"/>
      <c r="FV72" s="37"/>
      <c r="FW72" s="37"/>
      <c r="FX72" s="37"/>
      <c r="FY72" s="37"/>
      <c r="FZ72" s="37"/>
      <c r="GA72" s="37"/>
      <c r="GB72" s="37"/>
      <c r="GC72" s="37"/>
      <c r="GD72" s="37"/>
      <c r="GE72" s="37"/>
      <c r="GF72" s="37"/>
      <c r="GG72" s="37"/>
      <c r="GH72" s="37"/>
      <c r="GI72" s="37"/>
      <c r="GJ72" s="37"/>
      <c r="GK72" s="37"/>
      <c r="GL72" s="37"/>
      <c r="GM72" s="37"/>
      <c r="GN72" s="37"/>
      <c r="GO72" s="37"/>
      <c r="GP72" s="37"/>
      <c r="GQ72" s="37"/>
      <c r="GR72" s="37"/>
      <c r="GS72" s="37"/>
      <c r="GT72" s="37"/>
      <c r="GU72" s="37"/>
      <c r="GV72" s="37"/>
      <c r="GW72" s="37"/>
      <c r="GX72" s="37"/>
      <c r="GY72" s="37"/>
      <c r="GZ72" s="37"/>
      <c r="HA72" s="37"/>
      <c r="HB72" s="37"/>
      <c r="HC72" s="37"/>
      <c r="HD72" s="37"/>
      <c r="HE72" s="37"/>
      <c r="HF72" s="37"/>
      <c r="HG72" s="37"/>
      <c r="HH72" s="37"/>
      <c r="HI72" s="37"/>
      <c r="HJ72" s="37"/>
      <c r="HK72" s="37"/>
      <c r="HL72" s="37"/>
      <c r="HM72" s="37"/>
      <c r="HN72" s="37"/>
      <c r="HO72" s="37"/>
      <c r="HP72" s="37"/>
      <c r="HQ72" s="37"/>
      <c r="HR72" s="37"/>
      <c r="HS72" s="37"/>
      <c r="HT72" s="37"/>
      <c r="HU72" s="37"/>
      <c r="HV72" s="37"/>
      <c r="HW72" s="37"/>
      <c r="HX72" s="37"/>
      <c r="HY72" s="37"/>
      <c r="HZ72" s="37"/>
      <c r="IA72" s="37"/>
      <c r="IB72" s="37"/>
      <c r="IC72" s="37"/>
      <c r="ID72" s="37"/>
      <c r="IE72" s="37"/>
      <c r="IF72" s="37"/>
      <c r="IG72" s="37"/>
      <c r="IH72" s="37"/>
      <c r="II72" s="37"/>
      <c r="IJ72" s="37"/>
      <c r="IK72" s="37"/>
      <c r="IL72" s="37"/>
      <c r="IM72" s="37"/>
      <c r="IN72" s="37"/>
      <c r="IO72" s="37"/>
      <c r="IP72" s="37"/>
      <c r="IQ72" s="37"/>
      <c r="IR72" s="37"/>
      <c r="IS72" s="37"/>
      <c r="IT72" s="37"/>
      <c r="IU72" s="37"/>
      <c r="IV72" s="37"/>
      <c r="IW72" s="37"/>
      <c r="IX72" s="37"/>
      <c r="IY72" s="37"/>
      <c r="IZ72" s="37"/>
      <c r="JA72" s="37"/>
      <c r="JB72" s="37"/>
      <c r="JC72" s="37"/>
      <c r="JD72" s="37"/>
      <c r="JE72" s="37"/>
      <c r="JF72" s="37"/>
      <c r="JG72" s="37"/>
      <c r="JH72" s="37"/>
      <c r="JI72" s="37"/>
      <c r="JJ72" s="37"/>
      <c r="JK72" s="37"/>
      <c r="JL72" s="37"/>
      <c r="JM72" s="37"/>
      <c r="JN72" s="37"/>
      <c r="JO72" s="37"/>
      <c r="JP72" s="37"/>
      <c r="JQ72" s="37"/>
      <c r="JR72" s="37"/>
      <c r="JS72" s="37"/>
      <c r="JT72" s="37"/>
      <c r="JU72" s="37"/>
      <c r="JV72" s="37"/>
      <c r="JW72" s="37"/>
      <c r="JX72" s="37"/>
      <c r="JY72" s="37"/>
      <c r="JZ72" s="37"/>
      <c r="KA72" s="37"/>
      <c r="KB72" s="37"/>
      <c r="KC72" s="37"/>
      <c r="KD72" s="37"/>
      <c r="KE72" s="37"/>
      <c r="KF72" s="37"/>
      <c r="KG72" s="37"/>
      <c r="KH72" s="37"/>
      <c r="KI72" s="37"/>
      <c r="KJ72" s="37"/>
      <c r="KK72" s="37"/>
      <c r="KL72" s="37"/>
      <c r="KM72" s="37"/>
      <c r="KN72" s="37"/>
      <c r="KO72" s="37"/>
      <c r="KP72" s="37"/>
      <c r="KQ72" s="37"/>
      <c r="KR72" s="37"/>
      <c r="KS72" s="37"/>
      <c r="KT72" s="37"/>
      <c r="KU72" s="37"/>
      <c r="KV72" s="37"/>
      <c r="KW72" s="37"/>
      <c r="KX72" s="37"/>
      <c r="KY72" s="37"/>
      <c r="KZ72" s="37"/>
      <c r="LA72" s="37"/>
      <c r="LB72" s="37"/>
      <c r="LC72" s="37"/>
      <c r="LD72" s="37"/>
      <c r="LE72" s="37"/>
      <c r="LF72" s="37"/>
      <c r="LG72" s="37"/>
      <c r="LH72" s="37"/>
      <c r="LI72" s="37"/>
      <c r="LJ72" s="37"/>
      <c r="LK72" s="37"/>
      <c r="LL72" s="37"/>
      <c r="LM72" s="37"/>
      <c r="LN72" s="37"/>
      <c r="LO72" s="37"/>
      <c r="LP72" s="37"/>
      <c r="LQ72" s="37"/>
      <c r="LR72" s="37"/>
      <c r="LS72" s="37"/>
      <c r="LT72" s="37"/>
      <c r="LU72" s="37"/>
      <c r="LV72" s="37"/>
      <c r="LW72" s="37"/>
      <c r="LX72" s="37"/>
      <c r="LY72" s="37"/>
      <c r="LZ72" s="37"/>
      <c r="MA72" s="37"/>
      <c r="MB72" s="37"/>
      <c r="MC72" s="37"/>
      <c r="MD72" s="37"/>
      <c r="ME72" s="37"/>
      <c r="MF72" s="37"/>
      <c r="MG72" s="37"/>
      <c r="MH72" s="37"/>
      <c r="MI72" s="37"/>
      <c r="MJ72" s="37"/>
      <c r="MK72" s="37"/>
      <c r="ML72" s="37"/>
      <c r="MM72" s="37"/>
      <c r="MN72" s="37"/>
      <c r="MO72" s="37"/>
      <c r="MP72" s="37"/>
      <c r="MQ72" s="37"/>
      <c r="MR72" s="37"/>
      <c r="MS72" s="37"/>
      <c r="MT72" s="37"/>
      <c r="MU72" s="37"/>
      <c r="MV72" s="37"/>
      <c r="MW72" s="37"/>
      <c r="MX72" s="37"/>
      <c r="MY72" s="37"/>
      <c r="MZ72" s="37"/>
      <c r="NA72" s="37"/>
      <c r="NB72" s="37"/>
      <c r="NC72" s="37"/>
      <c r="ND72" s="37"/>
      <c r="NE72" s="37"/>
      <c r="NF72" s="37"/>
      <c r="NG72" s="37"/>
      <c r="NH72" s="37"/>
      <c r="NI72" s="37"/>
      <c r="NJ72" s="37"/>
      <c r="NK72" s="37"/>
      <c r="NL72" s="37"/>
      <c r="NM72" s="37"/>
      <c r="NN72" s="37"/>
      <c r="NO72" s="37"/>
      <c r="NP72" s="37"/>
      <c r="NQ72" s="37"/>
      <c r="NR72" s="37"/>
      <c r="NS72" s="37"/>
      <c r="NT72" s="37"/>
      <c r="NU72" s="37"/>
      <c r="NV72" s="37"/>
      <c r="NW72" s="37"/>
      <c r="NX72" s="37"/>
      <c r="NY72" s="37"/>
      <c r="NZ72" s="37"/>
      <c r="OA72" s="37"/>
      <c r="OB72" s="37"/>
      <c r="OC72" s="37"/>
      <c r="OD72" s="37"/>
      <c r="OE72" s="37"/>
      <c r="OF72" s="37"/>
      <c r="OG72" s="37"/>
      <c r="OH72" s="37"/>
      <c r="OI72" s="37"/>
      <c r="OJ72" s="37"/>
      <c r="OK72" s="37"/>
      <c r="OL72" s="37"/>
      <c r="OM72" s="37"/>
      <c r="ON72" s="37"/>
      <c r="OO72" s="37"/>
      <c r="OP72" s="37"/>
      <c r="OQ72" s="37"/>
      <c r="OR72" s="37"/>
      <c r="OS72" s="37"/>
      <c r="OT72" s="37"/>
      <c r="OU72" s="37"/>
      <c r="OV72" s="37"/>
      <c r="OW72" s="37"/>
      <c r="OX72" s="37"/>
      <c r="OY72" s="37"/>
      <c r="OZ72" s="37"/>
      <c r="PA72" s="37"/>
      <c r="PB72" s="37"/>
      <c r="PC72" s="37"/>
      <c r="PD72" s="37"/>
      <c r="PE72" s="37"/>
      <c r="PF72" s="37"/>
      <c r="PG72" s="37"/>
      <c r="PH72" s="37"/>
      <c r="PI72" s="37"/>
      <c r="PJ72" s="37"/>
      <c r="PK72" s="37"/>
      <c r="PL72" s="37"/>
      <c r="PM72" s="37"/>
      <c r="PN72" s="37"/>
      <c r="PO72" s="37"/>
      <c r="PP72" s="37"/>
      <c r="PQ72" s="37"/>
      <c r="PR72" s="37"/>
      <c r="PS72" s="37"/>
      <c r="PT72" s="37"/>
      <c r="PU72" s="37"/>
      <c r="PV72" s="37"/>
      <c r="PW72" s="37"/>
      <c r="PX72" s="37"/>
      <c r="PY72" s="37"/>
      <c r="PZ72" s="37"/>
      <c r="QA72" s="37"/>
      <c r="QB72" s="37"/>
      <c r="QC72" s="37"/>
      <c r="QD72" s="37"/>
      <c r="QE72" s="37"/>
      <c r="QF72" s="37"/>
      <c r="QG72" s="37"/>
      <c r="QH72" s="37"/>
      <c r="QI72" s="37"/>
      <c r="QJ72" s="37"/>
      <c r="QK72" s="37"/>
      <c r="QL72" s="37"/>
      <c r="QM72" s="37"/>
      <c r="QN72" s="37"/>
      <c r="QO72" s="37"/>
      <c r="QP72" s="37"/>
      <c r="QQ72" s="37"/>
      <c r="QR72" s="37"/>
      <c r="QS72" s="37"/>
      <c r="QT72" s="37"/>
      <c r="QU72" s="37"/>
      <c r="QV72" s="37"/>
      <c r="QW72" s="37"/>
      <c r="QX72" s="37"/>
    </row>
    <row r="73" spans="1:466" s="8" customFormat="1" ht="96" x14ac:dyDescent="0.2">
      <c r="A73" s="25" t="s">
        <v>462</v>
      </c>
      <c r="B73" s="25" t="s">
        <v>852</v>
      </c>
      <c r="C73" s="25" t="s">
        <v>851</v>
      </c>
      <c r="D73" s="25">
        <v>2015</v>
      </c>
      <c r="E73" s="25" t="s">
        <v>853</v>
      </c>
      <c r="F73" s="36" t="s">
        <v>854</v>
      </c>
      <c r="G73" s="36" t="s">
        <v>855</v>
      </c>
      <c r="H73" s="25" t="s">
        <v>1180</v>
      </c>
      <c r="I73" s="25" t="s">
        <v>320</v>
      </c>
      <c r="J73" s="25" t="s">
        <v>33</v>
      </c>
      <c r="K73" s="25" t="s">
        <v>33</v>
      </c>
      <c r="L73" s="25" t="s">
        <v>103</v>
      </c>
      <c r="M73" s="25" t="s">
        <v>47</v>
      </c>
      <c r="N73" s="25" t="s">
        <v>33</v>
      </c>
      <c r="O73" s="25"/>
      <c r="P73" s="25" t="s">
        <v>33</v>
      </c>
      <c r="Q73" s="25" t="s">
        <v>47</v>
      </c>
      <c r="R73" s="25" t="s">
        <v>33</v>
      </c>
      <c r="S73" s="25" t="s">
        <v>33</v>
      </c>
      <c r="T73" s="25" t="s">
        <v>33</v>
      </c>
      <c r="U73" s="25" t="s">
        <v>33</v>
      </c>
      <c r="V73" s="25" t="s">
        <v>33</v>
      </c>
      <c r="W73" s="25" t="s">
        <v>33</v>
      </c>
      <c r="X73" s="37"/>
      <c r="Y73" s="37"/>
      <c r="Z73" s="37"/>
      <c r="AA73" s="37"/>
      <c r="AB73" s="37"/>
      <c r="AC73" s="37"/>
      <c r="AD73" s="37"/>
      <c r="AE73" s="37"/>
      <c r="AF73" s="37"/>
      <c r="AG73" s="37"/>
      <c r="AH73" s="37"/>
      <c r="AI73" s="37"/>
      <c r="AJ73" s="37"/>
      <c r="AK73" s="37"/>
      <c r="AL73" s="37"/>
      <c r="AM73" s="37"/>
      <c r="AN73" s="37"/>
      <c r="AO73" s="37"/>
      <c r="AP73" s="37"/>
      <c r="AQ73" s="37"/>
      <c r="AR73" s="37"/>
      <c r="AS73" s="37"/>
      <c r="AT73" s="37"/>
      <c r="AU73" s="37"/>
      <c r="AV73" s="37"/>
      <c r="AW73" s="37"/>
      <c r="AX73" s="37"/>
      <c r="AY73" s="37"/>
      <c r="AZ73" s="37"/>
      <c r="BA73" s="37"/>
      <c r="BB73" s="37"/>
      <c r="BC73" s="37"/>
      <c r="BD73" s="37"/>
      <c r="BE73" s="37"/>
      <c r="BF73" s="37"/>
      <c r="BG73" s="37"/>
      <c r="BH73" s="37"/>
      <c r="BI73" s="37"/>
      <c r="BJ73" s="37"/>
      <c r="BK73" s="37"/>
      <c r="BL73" s="37"/>
      <c r="BM73" s="37"/>
      <c r="BN73" s="37"/>
      <c r="BO73" s="37"/>
      <c r="BP73" s="37"/>
      <c r="BQ73" s="37"/>
      <c r="BR73" s="37"/>
      <c r="BS73" s="37"/>
      <c r="BT73" s="37"/>
      <c r="BU73" s="37"/>
      <c r="BV73" s="37"/>
      <c r="BW73" s="37"/>
      <c r="BX73" s="37"/>
      <c r="BY73" s="37"/>
      <c r="BZ73" s="37"/>
      <c r="CA73" s="37"/>
      <c r="CB73" s="37"/>
      <c r="CC73" s="37"/>
      <c r="CD73" s="37"/>
      <c r="CE73" s="37"/>
      <c r="CF73" s="37"/>
      <c r="CG73" s="37"/>
      <c r="CH73" s="37"/>
      <c r="CI73" s="37"/>
      <c r="CJ73" s="37"/>
      <c r="CK73" s="37"/>
      <c r="CL73" s="37"/>
      <c r="CM73" s="37"/>
      <c r="CN73" s="37"/>
      <c r="CO73" s="37"/>
      <c r="CP73" s="37"/>
      <c r="CQ73" s="37"/>
      <c r="CR73" s="37"/>
      <c r="CS73" s="37"/>
      <c r="CT73" s="37"/>
      <c r="CU73" s="37"/>
      <c r="CV73" s="37"/>
      <c r="CW73" s="37"/>
      <c r="CX73" s="37"/>
      <c r="CY73" s="37"/>
      <c r="CZ73" s="37"/>
      <c r="DA73" s="37"/>
      <c r="DB73" s="37"/>
      <c r="DC73" s="37"/>
      <c r="DD73" s="37"/>
      <c r="DE73" s="37"/>
      <c r="DF73" s="37"/>
      <c r="DG73" s="37"/>
      <c r="DH73" s="37"/>
      <c r="DI73" s="37"/>
      <c r="DJ73" s="37"/>
      <c r="DK73" s="37"/>
      <c r="DL73" s="37"/>
      <c r="DM73" s="37"/>
      <c r="DN73" s="37"/>
      <c r="DO73" s="37"/>
      <c r="DP73" s="37"/>
      <c r="DQ73" s="37"/>
      <c r="DR73" s="37"/>
      <c r="DS73" s="37"/>
      <c r="DT73" s="37"/>
      <c r="DU73" s="37"/>
      <c r="DV73" s="37"/>
      <c r="DW73" s="37"/>
      <c r="DX73" s="37"/>
      <c r="DY73" s="37"/>
      <c r="DZ73" s="37"/>
      <c r="EA73" s="37"/>
      <c r="EB73" s="37"/>
      <c r="EC73" s="37"/>
      <c r="ED73" s="37"/>
      <c r="EE73" s="37"/>
      <c r="EF73" s="37"/>
      <c r="EG73" s="37"/>
      <c r="EH73" s="37"/>
      <c r="EI73" s="37"/>
      <c r="EJ73" s="37"/>
      <c r="EK73" s="37"/>
      <c r="EL73" s="37"/>
      <c r="EM73" s="37"/>
      <c r="EN73" s="37"/>
      <c r="EO73" s="37"/>
      <c r="EP73" s="37"/>
      <c r="EQ73" s="37"/>
      <c r="ER73" s="37"/>
      <c r="ES73" s="37"/>
      <c r="ET73" s="37"/>
      <c r="EU73" s="37"/>
      <c r="EV73" s="37"/>
      <c r="EW73" s="37"/>
      <c r="EX73" s="37"/>
      <c r="EY73" s="37"/>
      <c r="EZ73" s="37"/>
      <c r="FA73" s="37"/>
      <c r="FB73" s="37"/>
      <c r="FC73" s="37"/>
      <c r="FD73" s="37"/>
      <c r="FE73" s="37"/>
      <c r="FF73" s="37"/>
      <c r="FG73" s="37"/>
      <c r="FH73" s="37"/>
      <c r="FI73" s="37"/>
      <c r="FJ73" s="37"/>
      <c r="FK73" s="37"/>
      <c r="FL73" s="37"/>
      <c r="FM73" s="37"/>
      <c r="FN73" s="37"/>
      <c r="FO73" s="37"/>
      <c r="FP73" s="37"/>
      <c r="FQ73" s="37"/>
      <c r="FR73" s="37"/>
      <c r="FS73" s="37"/>
      <c r="FT73" s="37"/>
      <c r="FU73" s="37"/>
      <c r="FV73" s="37"/>
      <c r="FW73" s="37"/>
      <c r="FX73" s="37"/>
      <c r="FY73" s="37"/>
      <c r="FZ73" s="37"/>
      <c r="GA73" s="37"/>
      <c r="GB73" s="37"/>
      <c r="GC73" s="37"/>
      <c r="GD73" s="37"/>
      <c r="GE73" s="37"/>
      <c r="GF73" s="37"/>
      <c r="GG73" s="37"/>
      <c r="GH73" s="37"/>
      <c r="GI73" s="37"/>
      <c r="GJ73" s="37"/>
      <c r="GK73" s="37"/>
      <c r="GL73" s="37"/>
      <c r="GM73" s="37"/>
      <c r="GN73" s="37"/>
      <c r="GO73" s="37"/>
      <c r="GP73" s="37"/>
      <c r="GQ73" s="37"/>
      <c r="GR73" s="37"/>
      <c r="GS73" s="37"/>
      <c r="GT73" s="37"/>
      <c r="GU73" s="37"/>
      <c r="GV73" s="37"/>
      <c r="GW73" s="37"/>
      <c r="GX73" s="37"/>
      <c r="GY73" s="37"/>
      <c r="GZ73" s="37"/>
      <c r="HA73" s="37"/>
      <c r="HB73" s="37"/>
      <c r="HC73" s="37"/>
      <c r="HD73" s="37"/>
      <c r="HE73" s="37"/>
      <c r="HF73" s="37"/>
      <c r="HG73" s="37"/>
      <c r="HH73" s="37"/>
      <c r="HI73" s="37"/>
      <c r="HJ73" s="37"/>
      <c r="HK73" s="37"/>
      <c r="HL73" s="37"/>
      <c r="HM73" s="37"/>
      <c r="HN73" s="37"/>
      <c r="HO73" s="37"/>
      <c r="HP73" s="37"/>
      <c r="HQ73" s="37"/>
      <c r="HR73" s="37"/>
      <c r="HS73" s="37"/>
      <c r="HT73" s="37"/>
      <c r="HU73" s="37"/>
      <c r="HV73" s="37"/>
      <c r="HW73" s="37"/>
      <c r="HX73" s="37"/>
      <c r="HY73" s="37"/>
      <c r="HZ73" s="37"/>
      <c r="IA73" s="37"/>
      <c r="IB73" s="37"/>
      <c r="IC73" s="37"/>
      <c r="ID73" s="37"/>
      <c r="IE73" s="37"/>
      <c r="IF73" s="37"/>
      <c r="IG73" s="37"/>
      <c r="IH73" s="37"/>
      <c r="II73" s="37"/>
      <c r="IJ73" s="37"/>
      <c r="IK73" s="37"/>
      <c r="IL73" s="37"/>
      <c r="IM73" s="37"/>
      <c r="IN73" s="37"/>
      <c r="IO73" s="37"/>
      <c r="IP73" s="37"/>
      <c r="IQ73" s="37"/>
      <c r="IR73" s="37"/>
      <c r="IS73" s="37"/>
      <c r="IT73" s="37"/>
      <c r="IU73" s="37"/>
      <c r="IV73" s="37"/>
      <c r="IW73" s="37"/>
      <c r="IX73" s="37"/>
      <c r="IY73" s="37"/>
      <c r="IZ73" s="37"/>
      <c r="JA73" s="37"/>
      <c r="JB73" s="37"/>
      <c r="JC73" s="37"/>
      <c r="JD73" s="37"/>
      <c r="JE73" s="37"/>
      <c r="JF73" s="37"/>
      <c r="JG73" s="37"/>
      <c r="JH73" s="37"/>
      <c r="JI73" s="37"/>
      <c r="JJ73" s="37"/>
      <c r="JK73" s="37"/>
      <c r="JL73" s="37"/>
      <c r="JM73" s="37"/>
      <c r="JN73" s="37"/>
      <c r="JO73" s="37"/>
      <c r="JP73" s="37"/>
      <c r="JQ73" s="37"/>
      <c r="JR73" s="37"/>
      <c r="JS73" s="37"/>
      <c r="JT73" s="37"/>
      <c r="JU73" s="37"/>
      <c r="JV73" s="37"/>
      <c r="JW73" s="37"/>
      <c r="JX73" s="37"/>
      <c r="JY73" s="37"/>
      <c r="JZ73" s="37"/>
      <c r="KA73" s="37"/>
      <c r="KB73" s="37"/>
      <c r="KC73" s="37"/>
      <c r="KD73" s="37"/>
      <c r="KE73" s="37"/>
      <c r="KF73" s="37"/>
      <c r="KG73" s="37"/>
      <c r="KH73" s="37"/>
      <c r="KI73" s="37"/>
      <c r="KJ73" s="37"/>
      <c r="KK73" s="37"/>
      <c r="KL73" s="37"/>
      <c r="KM73" s="37"/>
      <c r="KN73" s="37"/>
      <c r="KO73" s="37"/>
      <c r="KP73" s="37"/>
      <c r="KQ73" s="37"/>
      <c r="KR73" s="37"/>
      <c r="KS73" s="37"/>
      <c r="KT73" s="37"/>
      <c r="KU73" s="37"/>
      <c r="KV73" s="37"/>
      <c r="KW73" s="37"/>
      <c r="KX73" s="37"/>
      <c r="KY73" s="37"/>
      <c r="KZ73" s="37"/>
      <c r="LA73" s="37"/>
      <c r="LB73" s="37"/>
      <c r="LC73" s="37"/>
      <c r="LD73" s="37"/>
      <c r="LE73" s="37"/>
      <c r="LF73" s="37"/>
      <c r="LG73" s="37"/>
      <c r="LH73" s="37"/>
      <c r="LI73" s="37"/>
      <c r="LJ73" s="37"/>
      <c r="LK73" s="37"/>
      <c r="LL73" s="37"/>
      <c r="LM73" s="37"/>
      <c r="LN73" s="37"/>
      <c r="LO73" s="37"/>
      <c r="LP73" s="37"/>
      <c r="LQ73" s="37"/>
      <c r="LR73" s="37"/>
      <c r="LS73" s="37"/>
      <c r="LT73" s="37"/>
      <c r="LU73" s="37"/>
      <c r="LV73" s="37"/>
      <c r="LW73" s="37"/>
      <c r="LX73" s="37"/>
      <c r="LY73" s="37"/>
      <c r="LZ73" s="37"/>
      <c r="MA73" s="37"/>
      <c r="MB73" s="37"/>
      <c r="MC73" s="37"/>
      <c r="MD73" s="37"/>
      <c r="ME73" s="37"/>
      <c r="MF73" s="37"/>
      <c r="MG73" s="37"/>
      <c r="MH73" s="37"/>
      <c r="MI73" s="37"/>
      <c r="MJ73" s="37"/>
      <c r="MK73" s="37"/>
      <c r="ML73" s="37"/>
      <c r="MM73" s="37"/>
      <c r="MN73" s="37"/>
      <c r="MO73" s="37"/>
      <c r="MP73" s="37"/>
      <c r="MQ73" s="37"/>
      <c r="MR73" s="37"/>
      <c r="MS73" s="37"/>
      <c r="MT73" s="37"/>
      <c r="MU73" s="37"/>
      <c r="MV73" s="37"/>
      <c r="MW73" s="37"/>
      <c r="MX73" s="37"/>
      <c r="MY73" s="37"/>
      <c r="MZ73" s="37"/>
      <c r="NA73" s="37"/>
      <c r="NB73" s="37"/>
      <c r="NC73" s="37"/>
      <c r="ND73" s="37"/>
      <c r="NE73" s="37"/>
      <c r="NF73" s="37"/>
      <c r="NG73" s="37"/>
      <c r="NH73" s="37"/>
      <c r="NI73" s="37"/>
      <c r="NJ73" s="37"/>
      <c r="NK73" s="37"/>
      <c r="NL73" s="37"/>
      <c r="NM73" s="37"/>
      <c r="NN73" s="37"/>
      <c r="NO73" s="37"/>
      <c r="NP73" s="37"/>
      <c r="NQ73" s="37"/>
      <c r="NR73" s="37"/>
      <c r="NS73" s="37"/>
      <c r="NT73" s="37"/>
      <c r="NU73" s="37"/>
      <c r="NV73" s="37"/>
      <c r="NW73" s="37"/>
      <c r="NX73" s="37"/>
      <c r="NY73" s="37"/>
      <c r="NZ73" s="37"/>
      <c r="OA73" s="37"/>
      <c r="OB73" s="37"/>
      <c r="OC73" s="37"/>
      <c r="OD73" s="37"/>
      <c r="OE73" s="37"/>
      <c r="OF73" s="37"/>
      <c r="OG73" s="37"/>
      <c r="OH73" s="37"/>
      <c r="OI73" s="37"/>
      <c r="OJ73" s="37"/>
      <c r="OK73" s="37"/>
      <c r="OL73" s="37"/>
      <c r="OM73" s="37"/>
      <c r="ON73" s="37"/>
      <c r="OO73" s="37"/>
      <c r="OP73" s="37"/>
      <c r="OQ73" s="37"/>
      <c r="OR73" s="37"/>
      <c r="OS73" s="37"/>
      <c r="OT73" s="37"/>
      <c r="OU73" s="37"/>
      <c r="OV73" s="37"/>
      <c r="OW73" s="37"/>
      <c r="OX73" s="37"/>
      <c r="OY73" s="37"/>
      <c r="OZ73" s="37"/>
      <c r="PA73" s="37"/>
      <c r="PB73" s="37"/>
      <c r="PC73" s="37"/>
      <c r="PD73" s="37"/>
      <c r="PE73" s="37"/>
      <c r="PF73" s="37"/>
      <c r="PG73" s="37"/>
      <c r="PH73" s="37"/>
      <c r="PI73" s="37"/>
      <c r="PJ73" s="37"/>
      <c r="PK73" s="37"/>
      <c r="PL73" s="37"/>
      <c r="PM73" s="37"/>
      <c r="PN73" s="37"/>
      <c r="PO73" s="37"/>
      <c r="PP73" s="37"/>
      <c r="PQ73" s="37"/>
      <c r="PR73" s="37"/>
      <c r="PS73" s="37"/>
      <c r="PT73" s="37"/>
      <c r="PU73" s="37"/>
      <c r="PV73" s="37"/>
      <c r="PW73" s="37"/>
      <c r="PX73" s="37"/>
      <c r="PY73" s="37"/>
      <c r="PZ73" s="37"/>
      <c r="QA73" s="37"/>
      <c r="QB73" s="37"/>
      <c r="QC73" s="37"/>
      <c r="QD73" s="37"/>
      <c r="QE73" s="37"/>
      <c r="QF73" s="37"/>
      <c r="QG73" s="37"/>
      <c r="QH73" s="37"/>
      <c r="QI73" s="37"/>
      <c r="QJ73" s="37"/>
      <c r="QK73" s="37"/>
      <c r="QL73" s="37"/>
      <c r="QM73" s="37"/>
      <c r="QN73" s="37"/>
      <c r="QO73" s="37"/>
      <c r="QP73" s="37"/>
      <c r="QQ73" s="37"/>
      <c r="QR73" s="37"/>
      <c r="QS73" s="37"/>
      <c r="QT73" s="37"/>
      <c r="QU73" s="37"/>
      <c r="QV73" s="37"/>
      <c r="QW73" s="37"/>
      <c r="QX73" s="37"/>
    </row>
    <row r="74" spans="1:466" s="5" customFormat="1" ht="112" x14ac:dyDescent="0.2">
      <c r="A74" s="25" t="s">
        <v>43</v>
      </c>
      <c r="B74" s="25" t="s">
        <v>729</v>
      </c>
      <c r="C74" s="25" t="s">
        <v>1303</v>
      </c>
      <c r="D74" s="25">
        <v>2019</v>
      </c>
      <c r="E74" s="25" t="s">
        <v>1075</v>
      </c>
      <c r="F74" s="36" t="s">
        <v>719</v>
      </c>
      <c r="G74" s="36" t="s">
        <v>1076</v>
      </c>
      <c r="H74" s="36" t="s">
        <v>1124</v>
      </c>
      <c r="I74" s="25" t="s">
        <v>31</v>
      </c>
      <c r="J74" s="25" t="s">
        <v>32</v>
      </c>
      <c r="K74" s="25" t="s">
        <v>33</v>
      </c>
      <c r="L74" s="25" t="s">
        <v>33</v>
      </c>
      <c r="M74" s="25" t="s">
        <v>47</v>
      </c>
      <c r="N74" s="25" t="s">
        <v>33</v>
      </c>
      <c r="O74" s="25"/>
      <c r="P74" s="25" t="s">
        <v>33</v>
      </c>
      <c r="Q74" s="25" t="s">
        <v>34</v>
      </c>
      <c r="R74" s="25" t="s">
        <v>33</v>
      </c>
      <c r="S74" s="25" t="s">
        <v>33</v>
      </c>
      <c r="T74" s="25" t="s">
        <v>33</v>
      </c>
      <c r="U74" s="25" t="s">
        <v>33</v>
      </c>
      <c r="V74" s="25"/>
      <c r="W74" s="25" t="s">
        <v>33</v>
      </c>
      <c r="X74" s="37"/>
      <c r="Y74" s="37"/>
      <c r="Z74" s="37"/>
      <c r="AA74" s="37"/>
      <c r="AB74" s="37"/>
      <c r="AC74" s="37"/>
      <c r="AD74" s="37"/>
      <c r="AE74" s="37"/>
      <c r="AF74" s="37"/>
      <c r="AG74" s="37"/>
      <c r="AH74" s="37"/>
      <c r="AI74" s="37"/>
      <c r="AJ74" s="37"/>
      <c r="AK74" s="37"/>
      <c r="AL74" s="37"/>
      <c r="AM74" s="37"/>
      <c r="AN74" s="37"/>
      <c r="AO74" s="37"/>
      <c r="AP74" s="37"/>
      <c r="AQ74" s="37"/>
      <c r="AR74" s="37"/>
      <c r="AS74" s="37"/>
      <c r="AT74" s="37"/>
      <c r="AU74" s="37"/>
      <c r="AV74" s="37"/>
      <c r="AW74" s="37"/>
      <c r="AX74" s="37"/>
      <c r="AY74" s="37"/>
      <c r="AZ74" s="37"/>
      <c r="BA74" s="37"/>
      <c r="BB74" s="37"/>
      <c r="BC74" s="37"/>
      <c r="BD74" s="37"/>
      <c r="BE74" s="37"/>
      <c r="BF74" s="37"/>
      <c r="BG74" s="37"/>
      <c r="BH74" s="37"/>
      <c r="BI74" s="37"/>
      <c r="BJ74" s="37"/>
      <c r="BK74" s="37"/>
      <c r="BL74" s="37"/>
      <c r="BM74" s="37"/>
      <c r="BN74" s="37"/>
      <c r="BO74" s="37"/>
      <c r="BP74" s="37"/>
      <c r="BQ74" s="37"/>
      <c r="BR74" s="37"/>
      <c r="BS74" s="37"/>
      <c r="BT74" s="37"/>
      <c r="BU74" s="37"/>
      <c r="BV74" s="37"/>
      <c r="BW74" s="37"/>
      <c r="BX74" s="37"/>
      <c r="BY74" s="37"/>
      <c r="BZ74" s="37"/>
      <c r="CA74" s="37"/>
      <c r="CB74" s="37"/>
      <c r="CC74" s="37"/>
      <c r="CD74" s="37"/>
      <c r="CE74" s="37"/>
      <c r="CF74" s="37"/>
      <c r="CG74" s="37"/>
      <c r="CH74" s="37"/>
      <c r="CI74" s="37"/>
      <c r="CJ74" s="37"/>
      <c r="CK74" s="37"/>
      <c r="CL74" s="37"/>
      <c r="CM74" s="37"/>
      <c r="CN74" s="37"/>
      <c r="CO74" s="37"/>
      <c r="CP74" s="37"/>
      <c r="CQ74" s="37"/>
      <c r="CR74" s="37"/>
      <c r="CS74" s="37"/>
      <c r="CT74" s="37"/>
      <c r="CU74" s="37"/>
      <c r="CV74" s="37"/>
      <c r="CW74" s="37"/>
      <c r="CX74" s="37"/>
      <c r="CY74" s="37"/>
      <c r="CZ74" s="37"/>
      <c r="DA74" s="37"/>
      <c r="DB74" s="37"/>
      <c r="DC74" s="37"/>
      <c r="DD74" s="37"/>
      <c r="DE74" s="37"/>
      <c r="DF74" s="37"/>
      <c r="DG74" s="37"/>
      <c r="DH74" s="37"/>
      <c r="DI74" s="37"/>
      <c r="DJ74" s="37"/>
      <c r="DK74" s="37"/>
      <c r="DL74" s="37"/>
      <c r="DM74" s="37"/>
      <c r="DN74" s="37"/>
      <c r="DO74" s="37"/>
      <c r="DP74" s="37"/>
      <c r="DQ74" s="37"/>
      <c r="DR74" s="37"/>
      <c r="DS74" s="37"/>
      <c r="DT74" s="37"/>
      <c r="DU74" s="37"/>
      <c r="DV74" s="37"/>
      <c r="DW74" s="37"/>
      <c r="DX74" s="37"/>
      <c r="DY74" s="37"/>
      <c r="DZ74" s="37"/>
      <c r="EA74" s="37"/>
      <c r="EB74" s="37"/>
      <c r="EC74" s="37"/>
      <c r="ED74" s="37"/>
      <c r="EE74" s="37"/>
      <c r="EF74" s="37"/>
      <c r="EG74" s="37"/>
      <c r="EH74" s="37"/>
      <c r="EI74" s="37"/>
      <c r="EJ74" s="37"/>
      <c r="EK74" s="37"/>
      <c r="EL74" s="37"/>
      <c r="EM74" s="37"/>
      <c r="EN74" s="37"/>
      <c r="EO74" s="37"/>
      <c r="EP74" s="37"/>
      <c r="EQ74" s="37"/>
      <c r="ER74" s="37"/>
      <c r="ES74" s="37"/>
      <c r="ET74" s="37"/>
      <c r="EU74" s="37"/>
      <c r="EV74" s="37"/>
      <c r="EW74" s="37"/>
      <c r="EX74" s="37"/>
      <c r="EY74" s="37"/>
      <c r="EZ74" s="37"/>
      <c r="FA74" s="37"/>
      <c r="FB74" s="37"/>
      <c r="FC74" s="37"/>
      <c r="FD74" s="37"/>
      <c r="FE74" s="37"/>
      <c r="FF74" s="37"/>
      <c r="FG74" s="37"/>
      <c r="FH74" s="37"/>
      <c r="FI74" s="37"/>
      <c r="FJ74" s="37"/>
      <c r="FK74" s="37"/>
      <c r="FL74" s="37"/>
      <c r="FM74" s="37"/>
      <c r="FN74" s="37"/>
      <c r="FO74" s="37"/>
      <c r="FP74" s="37"/>
      <c r="FQ74" s="37"/>
      <c r="FR74" s="37"/>
      <c r="FS74" s="37"/>
      <c r="FT74" s="37"/>
      <c r="FU74" s="37"/>
      <c r="FV74" s="37"/>
      <c r="FW74" s="37"/>
      <c r="FX74" s="37"/>
      <c r="FY74" s="37"/>
      <c r="FZ74" s="37"/>
      <c r="GA74" s="37"/>
      <c r="GB74" s="37"/>
      <c r="GC74" s="37"/>
      <c r="GD74" s="37"/>
      <c r="GE74" s="37"/>
      <c r="GF74" s="37"/>
      <c r="GG74" s="37"/>
      <c r="GH74" s="37"/>
      <c r="GI74" s="37"/>
      <c r="GJ74" s="37"/>
      <c r="GK74" s="37"/>
      <c r="GL74" s="37"/>
      <c r="GM74" s="37"/>
      <c r="GN74" s="37"/>
      <c r="GO74" s="37"/>
      <c r="GP74" s="37"/>
      <c r="GQ74" s="37"/>
      <c r="GR74" s="37"/>
      <c r="GS74" s="37"/>
      <c r="GT74" s="37"/>
      <c r="GU74" s="37"/>
      <c r="GV74" s="37"/>
      <c r="GW74" s="37"/>
      <c r="GX74" s="37"/>
      <c r="GY74" s="37"/>
      <c r="GZ74" s="37"/>
      <c r="HA74" s="37"/>
      <c r="HB74" s="37"/>
      <c r="HC74" s="37"/>
      <c r="HD74" s="37"/>
      <c r="HE74" s="37"/>
      <c r="HF74" s="37"/>
      <c r="HG74" s="37"/>
      <c r="HH74" s="37"/>
      <c r="HI74" s="37"/>
      <c r="HJ74" s="37"/>
      <c r="HK74" s="37"/>
      <c r="HL74" s="37"/>
      <c r="HM74" s="37"/>
      <c r="HN74" s="37"/>
      <c r="HO74" s="37"/>
      <c r="HP74" s="37"/>
      <c r="HQ74" s="37"/>
      <c r="HR74" s="37"/>
      <c r="HS74" s="37"/>
      <c r="HT74" s="37"/>
      <c r="HU74" s="37"/>
      <c r="HV74" s="37"/>
      <c r="HW74" s="37"/>
      <c r="HX74" s="37"/>
      <c r="HY74" s="37"/>
      <c r="HZ74" s="37"/>
      <c r="IA74" s="37"/>
      <c r="IB74" s="37"/>
      <c r="IC74" s="37"/>
      <c r="ID74" s="37"/>
      <c r="IE74" s="37"/>
      <c r="IF74" s="37"/>
      <c r="IG74" s="37"/>
      <c r="IH74" s="37"/>
      <c r="II74" s="37"/>
      <c r="IJ74" s="37"/>
      <c r="IK74" s="37"/>
      <c r="IL74" s="37"/>
      <c r="IM74" s="37"/>
      <c r="IN74" s="37"/>
      <c r="IO74" s="37"/>
      <c r="IP74" s="37"/>
      <c r="IQ74" s="37"/>
      <c r="IR74" s="37"/>
      <c r="IS74" s="37"/>
      <c r="IT74" s="37"/>
      <c r="IU74" s="37"/>
      <c r="IV74" s="37"/>
      <c r="IW74" s="37"/>
      <c r="IX74" s="37"/>
      <c r="IY74" s="37"/>
      <c r="IZ74" s="37"/>
      <c r="JA74" s="37"/>
      <c r="JB74" s="37"/>
      <c r="JC74" s="37"/>
      <c r="JD74" s="37"/>
      <c r="JE74" s="37"/>
      <c r="JF74" s="37"/>
      <c r="JG74" s="37"/>
      <c r="JH74" s="37"/>
      <c r="JI74" s="37"/>
      <c r="JJ74" s="37"/>
      <c r="JK74" s="37"/>
      <c r="JL74" s="37"/>
      <c r="JM74" s="37"/>
      <c r="JN74" s="37"/>
      <c r="JO74" s="37"/>
      <c r="JP74" s="37"/>
      <c r="JQ74" s="37"/>
      <c r="JR74" s="37"/>
      <c r="JS74" s="37"/>
      <c r="JT74" s="37"/>
      <c r="JU74" s="37"/>
      <c r="JV74" s="37"/>
      <c r="JW74" s="37"/>
      <c r="JX74" s="37"/>
      <c r="JY74" s="37"/>
      <c r="JZ74" s="37"/>
      <c r="KA74" s="37"/>
      <c r="KB74" s="37"/>
      <c r="KC74" s="37"/>
      <c r="KD74" s="37"/>
      <c r="KE74" s="37"/>
      <c r="KF74" s="37"/>
      <c r="KG74" s="37"/>
      <c r="KH74" s="37"/>
      <c r="KI74" s="37"/>
      <c r="KJ74" s="37"/>
      <c r="KK74" s="37"/>
      <c r="KL74" s="37"/>
      <c r="KM74" s="37"/>
      <c r="KN74" s="37"/>
      <c r="KO74" s="37"/>
      <c r="KP74" s="37"/>
      <c r="KQ74" s="37"/>
      <c r="KR74" s="37"/>
      <c r="KS74" s="37"/>
      <c r="KT74" s="37"/>
      <c r="KU74" s="37"/>
      <c r="KV74" s="37"/>
      <c r="KW74" s="37"/>
      <c r="KX74" s="37"/>
      <c r="KY74" s="37"/>
      <c r="KZ74" s="37"/>
      <c r="LA74" s="37"/>
      <c r="LB74" s="37"/>
      <c r="LC74" s="37"/>
      <c r="LD74" s="37"/>
      <c r="LE74" s="37"/>
      <c r="LF74" s="37"/>
      <c r="LG74" s="37"/>
      <c r="LH74" s="37"/>
      <c r="LI74" s="37"/>
      <c r="LJ74" s="37"/>
      <c r="LK74" s="37"/>
      <c r="LL74" s="37"/>
      <c r="LM74" s="37"/>
      <c r="LN74" s="37"/>
      <c r="LO74" s="37"/>
      <c r="LP74" s="37"/>
      <c r="LQ74" s="37"/>
      <c r="LR74" s="37"/>
      <c r="LS74" s="37"/>
      <c r="LT74" s="37"/>
      <c r="LU74" s="37"/>
      <c r="LV74" s="37"/>
      <c r="LW74" s="37"/>
      <c r="LX74" s="37"/>
      <c r="LY74" s="37"/>
      <c r="LZ74" s="37"/>
      <c r="MA74" s="37"/>
      <c r="MB74" s="37"/>
      <c r="MC74" s="37"/>
      <c r="MD74" s="37"/>
      <c r="ME74" s="37"/>
      <c r="MF74" s="37"/>
      <c r="MG74" s="37"/>
      <c r="MH74" s="37"/>
      <c r="MI74" s="37"/>
      <c r="MJ74" s="37"/>
      <c r="MK74" s="37"/>
      <c r="ML74" s="37"/>
      <c r="MM74" s="37"/>
      <c r="MN74" s="37"/>
      <c r="MO74" s="37"/>
      <c r="MP74" s="37"/>
      <c r="MQ74" s="37"/>
      <c r="MR74" s="37"/>
      <c r="MS74" s="37"/>
      <c r="MT74" s="37"/>
      <c r="MU74" s="37"/>
      <c r="MV74" s="37"/>
      <c r="MW74" s="37"/>
      <c r="MX74" s="37"/>
      <c r="MY74" s="37"/>
      <c r="MZ74" s="37"/>
      <c r="NA74" s="37"/>
      <c r="NB74" s="37"/>
      <c r="NC74" s="37"/>
      <c r="ND74" s="37"/>
      <c r="NE74" s="37"/>
      <c r="NF74" s="37"/>
      <c r="NG74" s="37"/>
      <c r="NH74" s="37"/>
      <c r="NI74" s="37"/>
      <c r="NJ74" s="37"/>
      <c r="NK74" s="37"/>
      <c r="NL74" s="37"/>
      <c r="NM74" s="37"/>
      <c r="NN74" s="37"/>
      <c r="NO74" s="37"/>
      <c r="NP74" s="37"/>
      <c r="NQ74" s="37"/>
      <c r="NR74" s="37"/>
      <c r="NS74" s="37"/>
      <c r="NT74" s="37"/>
      <c r="NU74" s="37"/>
      <c r="NV74" s="37"/>
      <c r="NW74" s="37"/>
      <c r="NX74" s="37"/>
      <c r="NY74" s="37"/>
      <c r="NZ74" s="37"/>
      <c r="OA74" s="37"/>
      <c r="OB74" s="37"/>
      <c r="OC74" s="37"/>
      <c r="OD74" s="37"/>
      <c r="OE74" s="37"/>
      <c r="OF74" s="37"/>
      <c r="OG74" s="37"/>
      <c r="OH74" s="37"/>
      <c r="OI74" s="37"/>
      <c r="OJ74" s="37"/>
      <c r="OK74" s="37"/>
      <c r="OL74" s="37"/>
      <c r="OM74" s="37"/>
      <c r="ON74" s="37"/>
      <c r="OO74" s="37"/>
      <c r="OP74" s="37"/>
      <c r="OQ74" s="37"/>
      <c r="OR74" s="37"/>
      <c r="OS74" s="37"/>
      <c r="OT74" s="37"/>
      <c r="OU74" s="37"/>
      <c r="OV74" s="37"/>
      <c r="OW74" s="37"/>
      <c r="OX74" s="37"/>
      <c r="OY74" s="37"/>
      <c r="OZ74" s="37"/>
      <c r="PA74" s="37"/>
      <c r="PB74" s="37"/>
      <c r="PC74" s="37"/>
      <c r="PD74" s="37"/>
      <c r="PE74" s="37"/>
      <c r="PF74" s="37"/>
      <c r="PG74" s="37"/>
      <c r="PH74" s="37"/>
      <c r="PI74" s="37"/>
      <c r="PJ74" s="37"/>
      <c r="PK74" s="37"/>
      <c r="PL74" s="37"/>
      <c r="PM74" s="37"/>
      <c r="PN74" s="37"/>
      <c r="PO74" s="37"/>
      <c r="PP74" s="37"/>
      <c r="PQ74" s="37"/>
      <c r="PR74" s="37"/>
      <c r="PS74" s="37"/>
      <c r="PT74" s="37"/>
      <c r="PU74" s="37"/>
      <c r="PV74" s="37"/>
      <c r="PW74" s="37"/>
      <c r="PX74" s="37"/>
      <c r="PY74" s="37"/>
      <c r="PZ74" s="37"/>
      <c r="QA74" s="37"/>
      <c r="QB74" s="37"/>
      <c r="QC74" s="37"/>
      <c r="QD74" s="37"/>
      <c r="QE74" s="37"/>
      <c r="QF74" s="37"/>
      <c r="QG74" s="37"/>
      <c r="QH74" s="37"/>
      <c r="QI74" s="37"/>
      <c r="QJ74" s="37"/>
      <c r="QK74" s="37"/>
      <c r="QL74" s="37"/>
      <c r="QM74" s="37"/>
      <c r="QN74" s="37"/>
      <c r="QO74" s="37"/>
      <c r="QP74" s="37"/>
      <c r="QQ74" s="37"/>
      <c r="QR74" s="37"/>
      <c r="QS74" s="37"/>
      <c r="QT74" s="37"/>
      <c r="QU74" s="37"/>
      <c r="QV74" s="37"/>
      <c r="QW74" s="37"/>
      <c r="QX74" s="37"/>
    </row>
    <row r="75" spans="1:466" s="4" customFormat="1" ht="16" x14ac:dyDescent="0.2">
      <c r="A75" s="25" t="s">
        <v>1304</v>
      </c>
      <c r="B75" s="25"/>
      <c r="C75" s="25"/>
      <c r="D75" s="25"/>
      <c r="E75" s="25"/>
      <c r="F75" s="36"/>
      <c r="G75" s="36"/>
      <c r="H75" s="36"/>
      <c r="I75" s="25"/>
      <c r="J75" s="25"/>
      <c r="K75" s="25"/>
      <c r="L75" s="25"/>
      <c r="M75" s="25"/>
      <c r="N75" s="25"/>
      <c r="O75" s="25"/>
      <c r="P75" s="25"/>
      <c r="Q75" s="25"/>
      <c r="R75" s="25"/>
      <c r="S75" s="25"/>
      <c r="T75" s="25"/>
      <c r="U75" s="25"/>
      <c r="V75" s="25"/>
      <c r="W75" s="25"/>
      <c r="X75" s="37"/>
      <c r="Y75" s="37"/>
      <c r="Z75" s="37"/>
      <c r="AA75" s="37"/>
      <c r="AB75" s="37"/>
      <c r="AC75" s="37"/>
      <c r="AD75" s="37"/>
      <c r="AE75" s="37"/>
      <c r="AF75" s="37"/>
      <c r="AG75" s="37"/>
      <c r="AH75" s="37"/>
      <c r="AI75" s="37"/>
      <c r="AJ75" s="37"/>
      <c r="AK75" s="37"/>
      <c r="AL75" s="37"/>
      <c r="AM75" s="37"/>
      <c r="AN75" s="37"/>
      <c r="AO75" s="37"/>
      <c r="AP75" s="37"/>
      <c r="AQ75" s="37"/>
      <c r="AR75" s="37"/>
      <c r="AS75" s="37"/>
      <c r="AT75" s="37"/>
      <c r="AU75" s="37"/>
      <c r="AV75" s="37"/>
      <c r="AW75" s="37"/>
      <c r="AX75" s="37"/>
      <c r="AY75" s="37"/>
      <c r="AZ75" s="37"/>
      <c r="BA75" s="37"/>
      <c r="BB75" s="37"/>
      <c r="BC75" s="37"/>
      <c r="BD75" s="37"/>
      <c r="BE75" s="37"/>
      <c r="BF75" s="37"/>
      <c r="BG75" s="37"/>
      <c r="BH75" s="37"/>
      <c r="BI75" s="37"/>
      <c r="BJ75" s="37"/>
      <c r="BK75" s="37"/>
      <c r="BL75" s="37"/>
      <c r="BM75" s="37"/>
      <c r="BN75" s="37"/>
      <c r="BO75" s="37"/>
      <c r="BP75" s="37"/>
      <c r="BQ75" s="37"/>
      <c r="BR75" s="37"/>
      <c r="BS75" s="37"/>
      <c r="BT75" s="37"/>
      <c r="BU75" s="37"/>
      <c r="BV75" s="37"/>
      <c r="BW75" s="37"/>
      <c r="BX75" s="37"/>
      <c r="BY75" s="37"/>
      <c r="BZ75" s="37"/>
      <c r="CA75" s="37"/>
      <c r="CB75" s="37"/>
      <c r="CC75" s="37"/>
      <c r="CD75" s="37"/>
      <c r="CE75" s="37"/>
      <c r="CF75" s="37"/>
      <c r="CG75" s="37"/>
      <c r="CH75" s="37"/>
      <c r="CI75" s="37"/>
      <c r="CJ75" s="37"/>
      <c r="CK75" s="37"/>
      <c r="CL75" s="37"/>
      <c r="CM75" s="37"/>
      <c r="CN75" s="37"/>
      <c r="CO75" s="37"/>
      <c r="CP75" s="37"/>
      <c r="CQ75" s="37"/>
      <c r="CR75" s="37"/>
      <c r="CS75" s="37"/>
      <c r="CT75" s="37"/>
      <c r="CU75" s="37"/>
      <c r="CV75" s="37"/>
      <c r="CW75" s="37"/>
      <c r="CX75" s="37"/>
      <c r="CY75" s="37"/>
      <c r="CZ75" s="37"/>
      <c r="DA75" s="37"/>
      <c r="DB75" s="37"/>
      <c r="DC75" s="37"/>
      <c r="DD75" s="37"/>
      <c r="DE75" s="37"/>
      <c r="DF75" s="37"/>
      <c r="DG75" s="37"/>
      <c r="DH75" s="37"/>
      <c r="DI75" s="37"/>
      <c r="DJ75" s="37"/>
      <c r="DK75" s="37"/>
      <c r="DL75" s="37"/>
      <c r="DM75" s="37"/>
      <c r="DN75" s="37"/>
      <c r="DO75" s="37"/>
      <c r="DP75" s="37"/>
      <c r="DQ75" s="37"/>
      <c r="DR75" s="37"/>
      <c r="DS75" s="37"/>
      <c r="DT75" s="37"/>
      <c r="DU75" s="37"/>
      <c r="DV75" s="37"/>
      <c r="DW75" s="37"/>
      <c r="DX75" s="37"/>
      <c r="DY75" s="37"/>
      <c r="DZ75" s="37"/>
      <c r="EA75" s="37"/>
      <c r="EB75" s="37"/>
      <c r="EC75" s="37"/>
      <c r="ED75" s="37"/>
      <c r="EE75" s="37"/>
      <c r="EF75" s="37"/>
      <c r="EG75" s="37"/>
      <c r="EH75" s="37"/>
      <c r="EI75" s="37"/>
      <c r="EJ75" s="37"/>
      <c r="EK75" s="37"/>
      <c r="EL75" s="37"/>
      <c r="EM75" s="37"/>
      <c r="EN75" s="37"/>
      <c r="EO75" s="37"/>
      <c r="EP75" s="37"/>
      <c r="EQ75" s="37"/>
      <c r="ER75" s="37"/>
      <c r="ES75" s="37"/>
      <c r="ET75" s="37"/>
      <c r="EU75" s="37"/>
      <c r="EV75" s="37"/>
      <c r="EW75" s="37"/>
      <c r="EX75" s="37"/>
      <c r="EY75" s="37"/>
      <c r="EZ75" s="37"/>
      <c r="FA75" s="37"/>
      <c r="FB75" s="37"/>
      <c r="FC75" s="37"/>
      <c r="FD75" s="37"/>
      <c r="FE75" s="37"/>
      <c r="FF75" s="37"/>
      <c r="FG75" s="37"/>
      <c r="FH75" s="37"/>
      <c r="FI75" s="37"/>
      <c r="FJ75" s="37"/>
      <c r="FK75" s="37"/>
      <c r="FL75" s="37"/>
      <c r="FM75" s="37"/>
      <c r="FN75" s="37"/>
      <c r="FO75" s="37"/>
      <c r="FP75" s="37"/>
      <c r="FQ75" s="37"/>
      <c r="FR75" s="37"/>
      <c r="FS75" s="37"/>
      <c r="FT75" s="37"/>
      <c r="FU75" s="37"/>
      <c r="FV75" s="37"/>
      <c r="FW75" s="37"/>
      <c r="FX75" s="37"/>
      <c r="FY75" s="37"/>
      <c r="FZ75" s="37"/>
      <c r="GA75" s="37"/>
      <c r="GB75" s="37"/>
      <c r="GC75" s="37"/>
      <c r="GD75" s="37"/>
      <c r="GE75" s="37"/>
      <c r="GF75" s="37"/>
      <c r="GG75" s="37"/>
      <c r="GH75" s="37"/>
      <c r="GI75" s="37"/>
      <c r="GJ75" s="37"/>
      <c r="GK75" s="37"/>
      <c r="GL75" s="37"/>
      <c r="GM75" s="37"/>
      <c r="GN75" s="37"/>
      <c r="GO75" s="37"/>
      <c r="GP75" s="37"/>
      <c r="GQ75" s="37"/>
      <c r="GR75" s="37"/>
      <c r="GS75" s="37"/>
      <c r="GT75" s="37"/>
      <c r="GU75" s="37"/>
      <c r="GV75" s="37"/>
      <c r="GW75" s="37"/>
      <c r="GX75" s="37"/>
      <c r="GY75" s="37"/>
      <c r="GZ75" s="37"/>
      <c r="HA75" s="37"/>
      <c r="HB75" s="37"/>
      <c r="HC75" s="37"/>
      <c r="HD75" s="37"/>
      <c r="HE75" s="37"/>
      <c r="HF75" s="37"/>
      <c r="HG75" s="37"/>
      <c r="HH75" s="37"/>
      <c r="HI75" s="37"/>
      <c r="HJ75" s="37"/>
      <c r="HK75" s="37"/>
      <c r="HL75" s="37"/>
      <c r="HM75" s="37"/>
      <c r="HN75" s="37"/>
      <c r="HO75" s="37"/>
      <c r="HP75" s="37"/>
      <c r="HQ75" s="37"/>
      <c r="HR75" s="37"/>
      <c r="HS75" s="37"/>
      <c r="HT75" s="37"/>
      <c r="HU75" s="37"/>
      <c r="HV75" s="37"/>
      <c r="HW75" s="37"/>
      <c r="HX75" s="37"/>
      <c r="HY75" s="37"/>
      <c r="HZ75" s="37"/>
      <c r="IA75" s="37"/>
      <c r="IB75" s="37"/>
      <c r="IC75" s="37"/>
      <c r="ID75" s="37"/>
      <c r="IE75" s="37"/>
      <c r="IF75" s="37"/>
      <c r="IG75" s="37"/>
      <c r="IH75" s="37"/>
      <c r="II75" s="37"/>
      <c r="IJ75" s="37"/>
      <c r="IK75" s="37"/>
      <c r="IL75" s="37"/>
      <c r="IM75" s="37"/>
      <c r="IN75" s="37"/>
      <c r="IO75" s="37"/>
      <c r="IP75" s="37"/>
      <c r="IQ75" s="37"/>
      <c r="IR75" s="37"/>
      <c r="IS75" s="37"/>
      <c r="IT75" s="37"/>
      <c r="IU75" s="37"/>
      <c r="IV75" s="37"/>
      <c r="IW75" s="37"/>
      <c r="IX75" s="37"/>
      <c r="IY75" s="37"/>
      <c r="IZ75" s="37"/>
      <c r="JA75" s="37"/>
      <c r="JB75" s="37"/>
      <c r="JC75" s="37"/>
      <c r="JD75" s="37"/>
      <c r="JE75" s="37"/>
      <c r="JF75" s="37"/>
      <c r="JG75" s="37"/>
      <c r="JH75" s="37"/>
      <c r="JI75" s="37"/>
      <c r="JJ75" s="37"/>
      <c r="JK75" s="37"/>
      <c r="JL75" s="37"/>
      <c r="JM75" s="37"/>
      <c r="JN75" s="37"/>
      <c r="JO75" s="37"/>
      <c r="JP75" s="37"/>
      <c r="JQ75" s="37"/>
      <c r="JR75" s="37"/>
      <c r="JS75" s="37"/>
      <c r="JT75" s="37"/>
      <c r="JU75" s="37"/>
      <c r="JV75" s="37"/>
      <c r="JW75" s="37"/>
      <c r="JX75" s="37"/>
      <c r="JY75" s="37"/>
      <c r="JZ75" s="37"/>
      <c r="KA75" s="37"/>
      <c r="KB75" s="37"/>
      <c r="KC75" s="37"/>
      <c r="KD75" s="37"/>
      <c r="KE75" s="37"/>
      <c r="KF75" s="37"/>
      <c r="KG75" s="37"/>
      <c r="KH75" s="37"/>
      <c r="KI75" s="37"/>
      <c r="KJ75" s="37"/>
      <c r="KK75" s="37"/>
      <c r="KL75" s="37"/>
      <c r="KM75" s="37"/>
      <c r="KN75" s="37"/>
      <c r="KO75" s="37"/>
      <c r="KP75" s="37"/>
      <c r="KQ75" s="37"/>
      <c r="KR75" s="37"/>
      <c r="KS75" s="37"/>
      <c r="KT75" s="37"/>
      <c r="KU75" s="37"/>
      <c r="KV75" s="37"/>
      <c r="KW75" s="37"/>
      <c r="KX75" s="37"/>
      <c r="KY75" s="37"/>
      <c r="KZ75" s="37"/>
      <c r="LA75" s="37"/>
      <c r="LB75" s="37"/>
      <c r="LC75" s="37"/>
      <c r="LD75" s="37"/>
      <c r="LE75" s="37"/>
      <c r="LF75" s="37"/>
      <c r="LG75" s="37"/>
      <c r="LH75" s="37"/>
      <c r="LI75" s="37"/>
      <c r="LJ75" s="37"/>
      <c r="LK75" s="37"/>
      <c r="LL75" s="37"/>
      <c r="LM75" s="37"/>
      <c r="LN75" s="37"/>
      <c r="LO75" s="37"/>
      <c r="LP75" s="37"/>
      <c r="LQ75" s="37"/>
      <c r="LR75" s="37"/>
      <c r="LS75" s="37"/>
      <c r="LT75" s="37"/>
      <c r="LU75" s="37"/>
      <c r="LV75" s="37"/>
      <c r="LW75" s="37"/>
      <c r="LX75" s="37"/>
      <c r="LY75" s="37"/>
      <c r="LZ75" s="37"/>
      <c r="MA75" s="37"/>
      <c r="MB75" s="37"/>
      <c r="MC75" s="37"/>
      <c r="MD75" s="37"/>
      <c r="ME75" s="37"/>
      <c r="MF75" s="37"/>
      <c r="MG75" s="37"/>
      <c r="MH75" s="37"/>
      <c r="MI75" s="37"/>
      <c r="MJ75" s="37"/>
      <c r="MK75" s="37"/>
      <c r="ML75" s="37"/>
      <c r="MM75" s="37"/>
      <c r="MN75" s="37"/>
      <c r="MO75" s="37"/>
      <c r="MP75" s="37"/>
      <c r="MQ75" s="37"/>
      <c r="MR75" s="37"/>
      <c r="MS75" s="37"/>
      <c r="MT75" s="37"/>
      <c r="MU75" s="37"/>
      <c r="MV75" s="37"/>
      <c r="MW75" s="37"/>
      <c r="MX75" s="37"/>
      <c r="MY75" s="37"/>
      <c r="MZ75" s="37"/>
      <c r="NA75" s="37"/>
      <c r="NB75" s="37"/>
      <c r="NC75" s="37"/>
      <c r="ND75" s="37"/>
      <c r="NE75" s="37"/>
      <c r="NF75" s="37"/>
      <c r="NG75" s="37"/>
      <c r="NH75" s="37"/>
      <c r="NI75" s="37"/>
      <c r="NJ75" s="37"/>
      <c r="NK75" s="37"/>
      <c r="NL75" s="37"/>
      <c r="NM75" s="37"/>
      <c r="NN75" s="37"/>
      <c r="NO75" s="37"/>
      <c r="NP75" s="37"/>
      <c r="NQ75" s="37"/>
      <c r="NR75" s="37"/>
      <c r="NS75" s="37"/>
      <c r="NT75" s="37"/>
      <c r="NU75" s="37"/>
      <c r="NV75" s="37"/>
      <c r="NW75" s="37"/>
      <c r="NX75" s="37"/>
      <c r="NY75" s="37"/>
      <c r="NZ75" s="37"/>
      <c r="OA75" s="37"/>
      <c r="OB75" s="37"/>
      <c r="OC75" s="37"/>
      <c r="OD75" s="37"/>
      <c r="OE75" s="37"/>
      <c r="OF75" s="37"/>
      <c r="OG75" s="37"/>
      <c r="OH75" s="37"/>
      <c r="OI75" s="37"/>
      <c r="OJ75" s="37"/>
      <c r="OK75" s="37"/>
      <c r="OL75" s="37"/>
      <c r="OM75" s="37"/>
      <c r="ON75" s="37"/>
      <c r="OO75" s="37"/>
      <c r="OP75" s="37"/>
      <c r="OQ75" s="37"/>
      <c r="OR75" s="37"/>
      <c r="OS75" s="37"/>
      <c r="OT75" s="37"/>
      <c r="OU75" s="37"/>
      <c r="OV75" s="37"/>
      <c r="OW75" s="37"/>
      <c r="OX75" s="37"/>
      <c r="OY75" s="37"/>
      <c r="OZ75" s="37"/>
      <c r="PA75" s="37"/>
      <c r="PB75" s="37"/>
      <c r="PC75" s="37"/>
      <c r="PD75" s="37"/>
      <c r="PE75" s="37"/>
      <c r="PF75" s="37"/>
      <c r="PG75" s="37"/>
      <c r="PH75" s="37"/>
      <c r="PI75" s="37"/>
      <c r="PJ75" s="37"/>
      <c r="PK75" s="37"/>
      <c r="PL75" s="37"/>
      <c r="PM75" s="37"/>
      <c r="PN75" s="37"/>
      <c r="PO75" s="37"/>
      <c r="PP75" s="37"/>
      <c r="PQ75" s="37"/>
      <c r="PR75" s="37"/>
      <c r="PS75" s="37"/>
      <c r="PT75" s="37"/>
      <c r="PU75" s="37"/>
      <c r="PV75" s="37"/>
      <c r="PW75" s="37"/>
      <c r="PX75" s="37"/>
      <c r="PY75" s="37"/>
      <c r="PZ75" s="37"/>
      <c r="QA75" s="37"/>
      <c r="QB75" s="37"/>
      <c r="QC75" s="37"/>
      <c r="QD75" s="37"/>
      <c r="QE75" s="37"/>
      <c r="QF75" s="37"/>
      <c r="QG75" s="37"/>
      <c r="QH75" s="37"/>
      <c r="QI75" s="37"/>
      <c r="QJ75" s="37"/>
      <c r="QK75" s="37"/>
      <c r="QL75" s="37"/>
      <c r="QM75" s="37"/>
      <c r="QN75" s="37"/>
      <c r="QO75" s="37"/>
      <c r="QP75" s="37"/>
      <c r="QQ75" s="37"/>
      <c r="QR75" s="37"/>
      <c r="QS75" s="37"/>
      <c r="QT75" s="37"/>
      <c r="QU75" s="37"/>
      <c r="QV75" s="37"/>
      <c r="QW75" s="37"/>
      <c r="QX75" s="37"/>
    </row>
    <row r="76" spans="1:466" ht="144" x14ac:dyDescent="0.2">
      <c r="A76" s="25" t="s">
        <v>1259</v>
      </c>
      <c r="B76" s="25" t="s">
        <v>1262</v>
      </c>
      <c r="C76" s="25" t="s">
        <v>1261</v>
      </c>
      <c r="D76" s="37">
        <v>2010</v>
      </c>
      <c r="E76" s="25" t="s">
        <v>1264</v>
      </c>
      <c r="F76" s="36" t="s">
        <v>1263</v>
      </c>
      <c r="G76" s="36" t="s">
        <v>1265</v>
      </c>
      <c r="I76" s="25" t="s">
        <v>595</v>
      </c>
      <c r="J76" s="25" t="s">
        <v>33</v>
      </c>
      <c r="K76" s="25" t="s">
        <v>33</v>
      </c>
      <c r="L76" s="25" t="s">
        <v>33</v>
      </c>
      <c r="M76" s="25" t="s">
        <v>47</v>
      </c>
      <c r="N76" s="25" t="s">
        <v>33</v>
      </c>
      <c r="O76" s="25"/>
      <c r="P76" s="25" t="s">
        <v>47</v>
      </c>
      <c r="Q76" s="25" t="s">
        <v>47</v>
      </c>
      <c r="R76" s="25" t="s">
        <v>33</v>
      </c>
      <c r="S76" s="25" t="s">
        <v>33</v>
      </c>
      <c r="T76" s="25" t="s">
        <v>33</v>
      </c>
      <c r="U76" s="25" t="s">
        <v>33</v>
      </c>
      <c r="V76" s="25" t="s">
        <v>33</v>
      </c>
      <c r="W76" s="25" t="s">
        <v>33</v>
      </c>
    </row>
    <row r="77" spans="1:466" s="8" customFormat="1" ht="128" x14ac:dyDescent="0.2">
      <c r="A77" s="25" t="s">
        <v>1267</v>
      </c>
      <c r="B77" s="25" t="s">
        <v>1271</v>
      </c>
      <c r="C77" s="25" t="s">
        <v>1270</v>
      </c>
      <c r="D77" s="37">
        <v>2015</v>
      </c>
      <c r="E77" s="25" t="s">
        <v>1274</v>
      </c>
      <c r="F77" s="36" t="s">
        <v>1275</v>
      </c>
      <c r="G77" s="36" t="s">
        <v>1272</v>
      </c>
      <c r="H77" s="36" t="s">
        <v>1273</v>
      </c>
      <c r="I77" s="25" t="s">
        <v>1269</v>
      </c>
      <c r="J77" s="25" t="s">
        <v>33</v>
      </c>
      <c r="K77" s="25" t="s">
        <v>33</v>
      </c>
      <c r="L77" s="25" t="s">
        <v>33</v>
      </c>
      <c r="M77" s="25" t="s">
        <v>47</v>
      </c>
      <c r="N77" s="25" t="s">
        <v>33</v>
      </c>
      <c r="O77" s="25"/>
      <c r="P77" s="25" t="s">
        <v>47</v>
      </c>
      <c r="Q77" s="25" t="s">
        <v>33</v>
      </c>
      <c r="R77" s="25" t="s">
        <v>33</v>
      </c>
      <c r="S77" s="25" t="s">
        <v>33</v>
      </c>
      <c r="T77" s="25" t="s">
        <v>33</v>
      </c>
      <c r="U77" s="25" t="s">
        <v>33</v>
      </c>
      <c r="V77" s="25" t="s">
        <v>33</v>
      </c>
      <c r="W77" s="25" t="s">
        <v>33</v>
      </c>
      <c r="X77" s="37"/>
      <c r="Y77" s="37"/>
      <c r="Z77" s="37"/>
      <c r="AA77" s="37"/>
      <c r="AB77" s="37"/>
      <c r="AC77" s="37"/>
      <c r="AD77" s="37"/>
      <c r="AE77" s="37"/>
      <c r="AF77" s="37"/>
      <c r="AG77" s="37"/>
      <c r="AH77" s="37"/>
      <c r="AI77" s="37"/>
      <c r="AJ77" s="37"/>
      <c r="AK77" s="37"/>
      <c r="AL77" s="37"/>
      <c r="AM77" s="37"/>
      <c r="AN77" s="37"/>
      <c r="AO77" s="37"/>
      <c r="AP77" s="37"/>
      <c r="AQ77" s="37"/>
      <c r="AR77" s="37"/>
      <c r="AS77" s="37"/>
      <c r="AT77" s="37"/>
      <c r="AU77" s="37"/>
      <c r="AV77" s="37"/>
      <c r="AW77" s="37"/>
      <c r="AX77" s="37"/>
      <c r="AY77" s="37"/>
      <c r="AZ77" s="37"/>
      <c r="BA77" s="37"/>
      <c r="BB77" s="37"/>
      <c r="BC77" s="37"/>
      <c r="BD77" s="37"/>
      <c r="BE77" s="37"/>
      <c r="BF77" s="37"/>
      <c r="BG77" s="37"/>
      <c r="BH77" s="37"/>
      <c r="BI77" s="37"/>
      <c r="BJ77" s="37"/>
      <c r="BK77" s="37"/>
      <c r="BL77" s="37"/>
      <c r="BM77" s="37"/>
      <c r="BN77" s="37"/>
      <c r="BO77" s="37"/>
      <c r="BP77" s="37"/>
      <c r="BQ77" s="37"/>
      <c r="BR77" s="37"/>
      <c r="BS77" s="37"/>
      <c r="BT77" s="37"/>
      <c r="BU77" s="37"/>
      <c r="BV77" s="37"/>
      <c r="BW77" s="37"/>
      <c r="BX77" s="37"/>
      <c r="BY77" s="37"/>
      <c r="BZ77" s="37"/>
      <c r="CA77" s="37"/>
      <c r="CB77" s="37"/>
      <c r="CC77" s="37"/>
      <c r="CD77" s="37"/>
      <c r="CE77" s="37"/>
      <c r="CF77" s="37"/>
      <c r="CG77" s="37"/>
      <c r="CH77" s="37"/>
      <c r="CI77" s="37"/>
      <c r="CJ77" s="37"/>
      <c r="CK77" s="37"/>
      <c r="CL77" s="37"/>
      <c r="CM77" s="37"/>
      <c r="CN77" s="37"/>
      <c r="CO77" s="37"/>
      <c r="CP77" s="37"/>
      <c r="CQ77" s="37"/>
      <c r="CR77" s="37"/>
      <c r="CS77" s="37"/>
      <c r="CT77" s="37"/>
      <c r="CU77" s="37"/>
      <c r="CV77" s="37"/>
      <c r="CW77" s="37"/>
      <c r="CX77" s="37"/>
      <c r="CY77" s="37"/>
      <c r="CZ77" s="37"/>
      <c r="DA77" s="37"/>
      <c r="DB77" s="37"/>
      <c r="DC77" s="37"/>
      <c r="DD77" s="37"/>
      <c r="DE77" s="37"/>
      <c r="DF77" s="37"/>
      <c r="DG77" s="37"/>
      <c r="DH77" s="37"/>
      <c r="DI77" s="37"/>
      <c r="DJ77" s="37"/>
      <c r="DK77" s="37"/>
      <c r="DL77" s="37"/>
      <c r="DM77" s="37"/>
      <c r="DN77" s="37"/>
      <c r="DO77" s="37"/>
      <c r="DP77" s="37"/>
      <c r="DQ77" s="37"/>
      <c r="DR77" s="37"/>
      <c r="DS77" s="37"/>
      <c r="DT77" s="37"/>
      <c r="DU77" s="37"/>
      <c r="DV77" s="37"/>
      <c r="DW77" s="37"/>
      <c r="DX77" s="37"/>
      <c r="DY77" s="37"/>
      <c r="DZ77" s="37"/>
      <c r="EA77" s="37"/>
      <c r="EB77" s="37"/>
      <c r="EC77" s="37"/>
      <c r="ED77" s="37"/>
      <c r="EE77" s="37"/>
      <c r="EF77" s="37"/>
      <c r="EG77" s="37"/>
      <c r="EH77" s="37"/>
      <c r="EI77" s="37"/>
      <c r="EJ77" s="37"/>
      <c r="EK77" s="37"/>
      <c r="EL77" s="37"/>
      <c r="EM77" s="37"/>
      <c r="EN77" s="37"/>
      <c r="EO77" s="37"/>
      <c r="EP77" s="37"/>
      <c r="EQ77" s="37"/>
      <c r="ER77" s="37"/>
      <c r="ES77" s="37"/>
      <c r="ET77" s="37"/>
      <c r="EU77" s="37"/>
      <c r="EV77" s="37"/>
      <c r="EW77" s="37"/>
      <c r="EX77" s="37"/>
      <c r="EY77" s="37"/>
      <c r="EZ77" s="37"/>
      <c r="FA77" s="37"/>
      <c r="FB77" s="37"/>
      <c r="FC77" s="37"/>
      <c r="FD77" s="37"/>
      <c r="FE77" s="37"/>
      <c r="FF77" s="37"/>
      <c r="FG77" s="37"/>
      <c r="FH77" s="37"/>
      <c r="FI77" s="37"/>
      <c r="FJ77" s="37"/>
      <c r="FK77" s="37"/>
      <c r="FL77" s="37"/>
      <c r="FM77" s="37"/>
      <c r="FN77" s="37"/>
      <c r="FO77" s="37"/>
      <c r="FP77" s="37"/>
      <c r="FQ77" s="37"/>
      <c r="FR77" s="37"/>
      <c r="FS77" s="37"/>
      <c r="FT77" s="37"/>
      <c r="FU77" s="37"/>
      <c r="FV77" s="37"/>
      <c r="FW77" s="37"/>
      <c r="FX77" s="37"/>
      <c r="FY77" s="37"/>
      <c r="FZ77" s="37"/>
      <c r="GA77" s="37"/>
      <c r="GB77" s="37"/>
      <c r="GC77" s="37"/>
      <c r="GD77" s="37"/>
      <c r="GE77" s="37"/>
      <c r="GF77" s="37"/>
      <c r="GG77" s="37"/>
      <c r="GH77" s="37"/>
      <c r="GI77" s="37"/>
      <c r="GJ77" s="37"/>
      <c r="GK77" s="37"/>
      <c r="GL77" s="37"/>
      <c r="GM77" s="37"/>
      <c r="GN77" s="37"/>
      <c r="GO77" s="37"/>
      <c r="GP77" s="37"/>
      <c r="GQ77" s="37"/>
      <c r="GR77" s="37"/>
      <c r="GS77" s="37"/>
      <c r="GT77" s="37"/>
      <c r="GU77" s="37"/>
      <c r="GV77" s="37"/>
      <c r="GW77" s="37"/>
      <c r="GX77" s="37"/>
      <c r="GY77" s="37"/>
      <c r="GZ77" s="37"/>
      <c r="HA77" s="37"/>
      <c r="HB77" s="37"/>
      <c r="HC77" s="37"/>
      <c r="HD77" s="37"/>
      <c r="HE77" s="37"/>
      <c r="HF77" s="37"/>
      <c r="HG77" s="37"/>
      <c r="HH77" s="37"/>
      <c r="HI77" s="37"/>
      <c r="HJ77" s="37"/>
      <c r="HK77" s="37"/>
      <c r="HL77" s="37"/>
      <c r="HM77" s="37"/>
      <c r="HN77" s="37"/>
      <c r="HO77" s="37"/>
      <c r="HP77" s="37"/>
      <c r="HQ77" s="37"/>
      <c r="HR77" s="37"/>
      <c r="HS77" s="37"/>
      <c r="HT77" s="37"/>
      <c r="HU77" s="37"/>
      <c r="HV77" s="37"/>
      <c r="HW77" s="37"/>
      <c r="HX77" s="37"/>
      <c r="HY77" s="37"/>
      <c r="HZ77" s="37"/>
      <c r="IA77" s="37"/>
      <c r="IB77" s="37"/>
      <c r="IC77" s="37"/>
      <c r="ID77" s="37"/>
      <c r="IE77" s="37"/>
      <c r="IF77" s="37"/>
      <c r="IG77" s="37"/>
      <c r="IH77" s="37"/>
      <c r="II77" s="37"/>
      <c r="IJ77" s="37"/>
      <c r="IK77" s="37"/>
      <c r="IL77" s="37"/>
      <c r="IM77" s="37"/>
      <c r="IN77" s="37"/>
      <c r="IO77" s="37"/>
      <c r="IP77" s="37"/>
      <c r="IQ77" s="37"/>
      <c r="IR77" s="37"/>
      <c r="IS77" s="37"/>
      <c r="IT77" s="37"/>
      <c r="IU77" s="37"/>
      <c r="IV77" s="37"/>
      <c r="IW77" s="37"/>
      <c r="IX77" s="37"/>
      <c r="IY77" s="37"/>
      <c r="IZ77" s="37"/>
      <c r="JA77" s="37"/>
      <c r="JB77" s="37"/>
      <c r="JC77" s="37"/>
      <c r="JD77" s="37"/>
      <c r="JE77" s="37"/>
      <c r="JF77" s="37"/>
      <c r="JG77" s="37"/>
      <c r="JH77" s="37"/>
      <c r="JI77" s="37"/>
      <c r="JJ77" s="37"/>
      <c r="JK77" s="37"/>
      <c r="JL77" s="37"/>
      <c r="JM77" s="37"/>
      <c r="JN77" s="37"/>
      <c r="JO77" s="37"/>
      <c r="JP77" s="37"/>
      <c r="JQ77" s="37"/>
      <c r="JR77" s="37"/>
      <c r="JS77" s="37"/>
      <c r="JT77" s="37"/>
      <c r="JU77" s="37"/>
      <c r="JV77" s="37"/>
      <c r="JW77" s="37"/>
      <c r="JX77" s="37"/>
      <c r="JY77" s="37"/>
      <c r="JZ77" s="37"/>
      <c r="KA77" s="37"/>
      <c r="KB77" s="37"/>
      <c r="KC77" s="37"/>
      <c r="KD77" s="37"/>
      <c r="KE77" s="37"/>
      <c r="KF77" s="37"/>
      <c r="KG77" s="37"/>
      <c r="KH77" s="37"/>
      <c r="KI77" s="37"/>
      <c r="KJ77" s="37"/>
      <c r="KK77" s="37"/>
      <c r="KL77" s="37"/>
      <c r="KM77" s="37"/>
      <c r="KN77" s="37"/>
      <c r="KO77" s="37"/>
      <c r="KP77" s="37"/>
      <c r="KQ77" s="37"/>
      <c r="KR77" s="37"/>
      <c r="KS77" s="37"/>
      <c r="KT77" s="37"/>
      <c r="KU77" s="37"/>
      <c r="KV77" s="37"/>
      <c r="KW77" s="37"/>
      <c r="KX77" s="37"/>
      <c r="KY77" s="37"/>
      <c r="KZ77" s="37"/>
      <c r="LA77" s="37"/>
      <c r="LB77" s="37"/>
      <c r="LC77" s="37"/>
      <c r="LD77" s="37"/>
      <c r="LE77" s="37"/>
      <c r="LF77" s="37"/>
      <c r="LG77" s="37"/>
      <c r="LH77" s="37"/>
      <c r="LI77" s="37"/>
      <c r="LJ77" s="37"/>
      <c r="LK77" s="37"/>
      <c r="LL77" s="37"/>
      <c r="LM77" s="37"/>
      <c r="LN77" s="37"/>
      <c r="LO77" s="37"/>
      <c r="LP77" s="37"/>
      <c r="LQ77" s="37"/>
      <c r="LR77" s="37"/>
      <c r="LS77" s="37"/>
      <c r="LT77" s="37"/>
      <c r="LU77" s="37"/>
      <c r="LV77" s="37"/>
      <c r="LW77" s="37"/>
      <c r="LX77" s="37"/>
      <c r="LY77" s="37"/>
      <c r="LZ77" s="37"/>
      <c r="MA77" s="37"/>
      <c r="MB77" s="37"/>
      <c r="MC77" s="37"/>
      <c r="MD77" s="37"/>
      <c r="ME77" s="37"/>
      <c r="MF77" s="37"/>
      <c r="MG77" s="37"/>
      <c r="MH77" s="37"/>
      <c r="MI77" s="37"/>
      <c r="MJ77" s="37"/>
      <c r="MK77" s="37"/>
      <c r="ML77" s="37"/>
      <c r="MM77" s="37"/>
      <c r="MN77" s="37"/>
      <c r="MO77" s="37"/>
      <c r="MP77" s="37"/>
      <c r="MQ77" s="37"/>
      <c r="MR77" s="37"/>
      <c r="MS77" s="37"/>
      <c r="MT77" s="37"/>
      <c r="MU77" s="37"/>
      <c r="MV77" s="37"/>
      <c r="MW77" s="37"/>
      <c r="MX77" s="37"/>
      <c r="MY77" s="37"/>
      <c r="MZ77" s="37"/>
      <c r="NA77" s="37"/>
      <c r="NB77" s="37"/>
      <c r="NC77" s="37"/>
      <c r="ND77" s="37"/>
      <c r="NE77" s="37"/>
      <c r="NF77" s="37"/>
      <c r="NG77" s="37"/>
      <c r="NH77" s="37"/>
      <c r="NI77" s="37"/>
      <c r="NJ77" s="37"/>
      <c r="NK77" s="37"/>
      <c r="NL77" s="37"/>
      <c r="NM77" s="37"/>
      <c r="NN77" s="37"/>
      <c r="NO77" s="37"/>
      <c r="NP77" s="37"/>
      <c r="NQ77" s="37"/>
      <c r="NR77" s="37"/>
      <c r="NS77" s="37"/>
      <c r="NT77" s="37"/>
      <c r="NU77" s="37"/>
      <c r="NV77" s="37"/>
      <c r="NW77" s="37"/>
      <c r="NX77" s="37"/>
      <c r="NY77" s="37"/>
      <c r="NZ77" s="37"/>
      <c r="OA77" s="37"/>
      <c r="OB77" s="37"/>
      <c r="OC77" s="37"/>
      <c r="OD77" s="37"/>
      <c r="OE77" s="37"/>
      <c r="OF77" s="37"/>
      <c r="OG77" s="37"/>
      <c r="OH77" s="37"/>
      <c r="OI77" s="37"/>
      <c r="OJ77" s="37"/>
      <c r="OK77" s="37"/>
      <c r="OL77" s="37"/>
      <c r="OM77" s="37"/>
      <c r="ON77" s="37"/>
      <c r="OO77" s="37"/>
      <c r="OP77" s="37"/>
      <c r="OQ77" s="37"/>
      <c r="OR77" s="37"/>
      <c r="OS77" s="37"/>
      <c r="OT77" s="37"/>
      <c r="OU77" s="37"/>
      <c r="OV77" s="37"/>
      <c r="OW77" s="37"/>
      <c r="OX77" s="37"/>
      <c r="OY77" s="37"/>
      <c r="OZ77" s="37"/>
      <c r="PA77" s="37"/>
      <c r="PB77" s="37"/>
      <c r="PC77" s="37"/>
      <c r="PD77" s="37"/>
      <c r="PE77" s="37"/>
      <c r="PF77" s="37"/>
      <c r="PG77" s="37"/>
      <c r="PH77" s="37"/>
      <c r="PI77" s="37"/>
      <c r="PJ77" s="37"/>
      <c r="PK77" s="37"/>
      <c r="PL77" s="37"/>
      <c r="PM77" s="37"/>
      <c r="PN77" s="37"/>
      <c r="PO77" s="37"/>
      <c r="PP77" s="37"/>
      <c r="PQ77" s="37"/>
      <c r="PR77" s="37"/>
      <c r="PS77" s="37"/>
      <c r="PT77" s="37"/>
      <c r="PU77" s="37"/>
      <c r="PV77" s="37"/>
      <c r="PW77" s="37"/>
      <c r="PX77" s="37"/>
      <c r="PY77" s="37"/>
      <c r="PZ77" s="37"/>
      <c r="QA77" s="37"/>
      <c r="QB77" s="37"/>
      <c r="QC77" s="37"/>
      <c r="QD77" s="37"/>
      <c r="QE77" s="37"/>
      <c r="QF77" s="37"/>
      <c r="QG77" s="37"/>
      <c r="QH77" s="37"/>
      <c r="QI77" s="37"/>
      <c r="QJ77" s="37"/>
      <c r="QK77" s="37"/>
      <c r="QL77" s="37"/>
      <c r="QM77" s="37"/>
      <c r="QN77" s="37"/>
      <c r="QO77" s="37"/>
      <c r="QP77" s="37"/>
      <c r="QQ77" s="37"/>
      <c r="QR77" s="37"/>
      <c r="QS77" s="37"/>
      <c r="QT77" s="37"/>
      <c r="QU77" s="37"/>
      <c r="QV77" s="37"/>
      <c r="QW77" s="37"/>
      <c r="QX77" s="37"/>
    </row>
    <row r="78" spans="1:466" ht="192" x14ac:dyDescent="0.2">
      <c r="A78" s="25" t="s">
        <v>1283</v>
      </c>
      <c r="B78" s="25" t="s">
        <v>1286</v>
      </c>
      <c r="C78" s="25" t="s">
        <v>1285</v>
      </c>
      <c r="D78" s="37">
        <v>2008</v>
      </c>
      <c r="E78" s="25" t="s">
        <v>1287</v>
      </c>
      <c r="F78" s="36" t="s">
        <v>1263</v>
      </c>
      <c r="G78" s="36" t="s">
        <v>1288</v>
      </c>
      <c r="H78" s="36" t="s">
        <v>1290</v>
      </c>
      <c r="I78" s="25" t="s">
        <v>1269</v>
      </c>
      <c r="J78" s="25" t="s">
        <v>33</v>
      </c>
      <c r="K78" s="25" t="s">
        <v>33</v>
      </c>
      <c r="L78" s="25" t="s">
        <v>33</v>
      </c>
      <c r="M78" s="25" t="s">
        <v>47</v>
      </c>
      <c r="N78" s="25" t="s">
        <v>33</v>
      </c>
      <c r="O78" s="25"/>
      <c r="P78" s="25" t="s">
        <v>47</v>
      </c>
      <c r="Q78" s="25" t="s">
        <v>47</v>
      </c>
      <c r="R78" s="25" t="s">
        <v>33</v>
      </c>
      <c r="S78" s="25" t="s">
        <v>33</v>
      </c>
      <c r="T78" s="25" t="s">
        <v>33</v>
      </c>
      <c r="U78" s="25" t="s">
        <v>33</v>
      </c>
      <c r="V78" s="25" t="s">
        <v>33</v>
      </c>
      <c r="W78" s="25" t="s">
        <v>3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M12"/>
  <sheetViews>
    <sheetView workbookViewId="0">
      <pane xSplit="5" ySplit="2" topLeftCell="Z12" activePane="bottomRight" state="frozen"/>
      <selection pane="topRight" activeCell="F1" sqref="F1"/>
      <selection pane="bottomLeft" activeCell="A3" sqref="A3"/>
      <selection pane="bottomRight" sqref="A1:AH1048576"/>
    </sheetView>
  </sheetViews>
  <sheetFormatPr baseColWidth="10" defaultColWidth="10.83203125" defaultRowHeight="15" x14ac:dyDescent="0.2"/>
  <cols>
    <col min="1" max="1" width="28.33203125" style="39" customWidth="1"/>
    <col min="2" max="3" width="33.5" style="39" customWidth="1"/>
    <col min="4" max="4" width="12.5" style="39" customWidth="1"/>
    <col min="5" max="5" width="46.33203125" style="39" customWidth="1"/>
    <col min="6" max="6" width="40.83203125" style="39" customWidth="1"/>
    <col min="7" max="7" width="91.33203125" style="39" customWidth="1"/>
    <col min="8" max="8" width="27.6640625" style="39" customWidth="1"/>
    <col min="9" max="9" width="150.5" style="39" customWidth="1"/>
    <col min="10" max="10" width="150.33203125" style="39" customWidth="1"/>
    <col min="11" max="11" width="142.1640625" style="39" customWidth="1"/>
    <col min="12" max="12" width="41.83203125" style="39" customWidth="1"/>
    <col min="13" max="13" width="42.33203125" style="39" customWidth="1"/>
    <col min="14" max="15" width="17.5" style="39" customWidth="1"/>
    <col min="16" max="16" width="19.83203125" style="39" customWidth="1"/>
    <col min="17" max="17" width="26" style="39" customWidth="1"/>
    <col min="18" max="18" width="20.83203125" style="39" customWidth="1"/>
    <col min="19" max="19" width="35.83203125" style="39" customWidth="1"/>
    <col min="20" max="20" width="30.6640625" style="39" customWidth="1"/>
    <col min="21" max="21" width="13.83203125" style="39" customWidth="1"/>
    <col min="22" max="22" width="10.83203125" style="39"/>
    <col min="23" max="23" width="11.1640625" style="39" bestFit="1" customWidth="1"/>
    <col min="24" max="24" width="14.5" style="39" customWidth="1"/>
    <col min="25" max="25" width="9.6640625" style="39" customWidth="1"/>
    <col min="26" max="34" width="10.83203125" style="39"/>
    <col min="35" max="16384" width="10.83203125" style="1"/>
  </cols>
  <sheetData>
    <row r="1" spans="1:39" ht="156" customHeight="1" x14ac:dyDescent="0.25">
      <c r="A1" s="31" t="s">
        <v>49</v>
      </c>
      <c r="B1" s="31" t="s">
        <v>14</v>
      </c>
      <c r="C1" s="31" t="s">
        <v>727</v>
      </c>
      <c r="D1" s="31" t="s">
        <v>9</v>
      </c>
      <c r="E1" s="31" t="s">
        <v>37</v>
      </c>
      <c r="F1" s="31" t="s">
        <v>1207</v>
      </c>
      <c r="G1" s="31" t="s">
        <v>1211</v>
      </c>
      <c r="H1" s="31" t="s">
        <v>1209</v>
      </c>
      <c r="I1" s="31" t="s">
        <v>1208</v>
      </c>
      <c r="J1" s="31" t="s">
        <v>1215</v>
      </c>
      <c r="K1" s="31" t="s">
        <v>1216</v>
      </c>
      <c r="L1" s="31" t="s">
        <v>1188</v>
      </c>
      <c r="M1" s="31" t="s">
        <v>1289</v>
      </c>
      <c r="N1" s="31" t="s">
        <v>1117</v>
      </c>
      <c r="O1" s="31" t="s">
        <v>1218</v>
      </c>
      <c r="P1" s="31" t="s">
        <v>2</v>
      </c>
      <c r="Q1" s="31" t="s">
        <v>506</v>
      </c>
      <c r="R1" s="31" t="s">
        <v>102</v>
      </c>
      <c r="S1" s="31" t="s">
        <v>105</v>
      </c>
      <c r="T1" s="31" t="s">
        <v>710</v>
      </c>
      <c r="U1" s="31" t="s">
        <v>15</v>
      </c>
      <c r="V1" s="31" t="s">
        <v>3</v>
      </c>
      <c r="W1" s="31" t="s">
        <v>72</v>
      </c>
      <c r="X1" s="31" t="s">
        <v>4</v>
      </c>
      <c r="Y1" s="32" t="s">
        <v>639</v>
      </c>
      <c r="Z1" s="31" t="s">
        <v>5</v>
      </c>
      <c r="AA1" s="31" t="s">
        <v>6</v>
      </c>
      <c r="AB1" s="31" t="s">
        <v>7</v>
      </c>
      <c r="AC1" s="31" t="s">
        <v>100</v>
      </c>
      <c r="AD1" s="31" t="s">
        <v>8</v>
      </c>
    </row>
    <row r="2" spans="1:39" ht="230" customHeight="1" x14ac:dyDescent="0.2">
      <c r="A2" s="25" t="s">
        <v>213</v>
      </c>
      <c r="B2" s="25" t="s">
        <v>1196</v>
      </c>
      <c r="C2" s="25" t="s">
        <v>1195</v>
      </c>
      <c r="D2" s="25">
        <v>2019</v>
      </c>
      <c r="E2" s="25" t="s">
        <v>1210</v>
      </c>
      <c r="F2" s="25" t="s">
        <v>1220</v>
      </c>
      <c r="G2" s="25" t="s">
        <v>1212</v>
      </c>
      <c r="H2" s="25" t="s">
        <v>1213</v>
      </c>
      <c r="I2" s="25" t="s">
        <v>1214</v>
      </c>
      <c r="J2" s="25" t="s">
        <v>1368</v>
      </c>
      <c r="K2" s="25" t="s">
        <v>1357</v>
      </c>
      <c r="L2" s="25" t="s">
        <v>1206</v>
      </c>
      <c r="M2" s="25" t="s">
        <v>1223</v>
      </c>
      <c r="N2" s="25" t="s">
        <v>1217</v>
      </c>
      <c r="O2" s="25" t="s">
        <v>1219</v>
      </c>
      <c r="P2" s="25" t="s">
        <v>73</v>
      </c>
      <c r="Q2" s="25" t="s">
        <v>33</v>
      </c>
      <c r="R2" s="25" t="s">
        <v>33</v>
      </c>
      <c r="S2" s="25" t="s">
        <v>630</v>
      </c>
      <c r="T2" s="25" t="s">
        <v>33</v>
      </c>
      <c r="U2" s="25" t="s">
        <v>33</v>
      </c>
      <c r="V2" s="25"/>
      <c r="W2" s="25" t="s">
        <v>33</v>
      </c>
      <c r="X2" s="25" t="s">
        <v>47</v>
      </c>
      <c r="Y2" s="25" t="s">
        <v>33</v>
      </c>
      <c r="Z2" s="25" t="s">
        <v>33</v>
      </c>
      <c r="AA2" s="25" t="s">
        <v>33</v>
      </c>
      <c r="AB2" s="25" t="s">
        <v>33</v>
      </c>
      <c r="AC2" s="25" t="s">
        <v>33</v>
      </c>
      <c r="AD2" s="25" t="s">
        <v>33</v>
      </c>
    </row>
    <row r="3" spans="1:39" ht="144" x14ac:dyDescent="0.2">
      <c r="A3" s="25" t="s">
        <v>550</v>
      </c>
      <c r="B3" s="25" t="s">
        <v>1198</v>
      </c>
      <c r="C3" s="25" t="s">
        <v>1197</v>
      </c>
      <c r="D3" s="25">
        <v>2010</v>
      </c>
      <c r="E3" s="25" t="s">
        <v>1305</v>
      </c>
      <c r="F3" s="25" t="s">
        <v>1221</v>
      </c>
      <c r="G3" s="25" t="s">
        <v>1224</v>
      </c>
      <c r="H3" s="25" t="s">
        <v>1227</v>
      </c>
      <c r="I3" s="25" t="s">
        <v>1228</v>
      </c>
      <c r="J3" s="25" t="s">
        <v>1369</v>
      </c>
      <c r="K3" s="25" t="s">
        <v>1229</v>
      </c>
      <c r="L3" s="25" t="s">
        <v>1222</v>
      </c>
      <c r="M3" s="25" t="s">
        <v>1225</v>
      </c>
      <c r="N3" s="25" t="s">
        <v>1226</v>
      </c>
      <c r="O3" s="25" t="s">
        <v>1230</v>
      </c>
      <c r="P3" s="25" t="s">
        <v>119</v>
      </c>
      <c r="Q3" s="25" t="s">
        <v>33</v>
      </c>
      <c r="R3" s="25" t="s">
        <v>33</v>
      </c>
      <c r="S3" s="25" t="s">
        <v>33</v>
      </c>
      <c r="T3" s="25" t="s">
        <v>33</v>
      </c>
      <c r="U3" s="25" t="s">
        <v>33</v>
      </c>
      <c r="V3" s="25"/>
      <c r="W3" s="25" t="s">
        <v>47</v>
      </c>
      <c r="X3" s="25" t="s">
        <v>47</v>
      </c>
      <c r="Y3" s="25" t="s">
        <v>47</v>
      </c>
      <c r="Z3" s="25" t="s">
        <v>33</v>
      </c>
      <c r="AA3" s="25" t="s">
        <v>33</v>
      </c>
      <c r="AB3" s="25" t="s">
        <v>33</v>
      </c>
      <c r="AC3" s="25" t="s">
        <v>33</v>
      </c>
      <c r="AD3" s="25" t="s">
        <v>33</v>
      </c>
    </row>
    <row r="4" spans="1:39" ht="290" customHeight="1" x14ac:dyDescent="0.2">
      <c r="A4" s="25" t="s">
        <v>616</v>
      </c>
      <c r="B4" s="25" t="s">
        <v>1200</v>
      </c>
      <c r="C4" s="25" t="s">
        <v>1199</v>
      </c>
      <c r="D4" s="25">
        <v>2014</v>
      </c>
      <c r="E4" s="25" t="s">
        <v>1234</v>
      </c>
      <c r="F4" s="25" t="s">
        <v>1233</v>
      </c>
      <c r="G4" s="25" t="s">
        <v>1235</v>
      </c>
      <c r="H4" s="25" t="s">
        <v>1213</v>
      </c>
      <c r="I4" s="25" t="s">
        <v>1231</v>
      </c>
      <c r="J4" s="25" t="s">
        <v>1232</v>
      </c>
      <c r="K4" s="25" t="s">
        <v>1238</v>
      </c>
      <c r="L4" s="25" t="s">
        <v>1237</v>
      </c>
      <c r="M4" s="25" t="s">
        <v>1223</v>
      </c>
      <c r="N4" s="25" t="s">
        <v>1217</v>
      </c>
      <c r="O4" s="25" t="s">
        <v>1219</v>
      </c>
      <c r="P4" s="25" t="s">
        <v>86</v>
      </c>
      <c r="Q4" s="25" t="s">
        <v>33</v>
      </c>
      <c r="R4" s="25" t="s">
        <v>33</v>
      </c>
      <c r="S4" s="25" t="s">
        <v>33</v>
      </c>
      <c r="T4" s="25" t="s">
        <v>33</v>
      </c>
      <c r="U4" s="25" t="s">
        <v>33</v>
      </c>
      <c r="V4" s="25"/>
      <c r="W4" s="25" t="s">
        <v>47</v>
      </c>
      <c r="X4" s="25" t="s">
        <v>47</v>
      </c>
      <c r="Y4" s="25" t="s">
        <v>47</v>
      </c>
      <c r="Z4" s="25" t="s">
        <v>33</v>
      </c>
      <c r="AA4" s="25" t="s">
        <v>33</v>
      </c>
      <c r="AB4" s="25" t="s">
        <v>33</v>
      </c>
      <c r="AC4" s="25" t="s">
        <v>33</v>
      </c>
      <c r="AD4" s="25" t="s">
        <v>33</v>
      </c>
    </row>
    <row r="5" spans="1:39" ht="176" x14ac:dyDescent="0.2">
      <c r="A5" s="25" t="s">
        <v>646</v>
      </c>
      <c r="B5" s="25" t="s">
        <v>1202</v>
      </c>
      <c r="C5" s="25" t="s">
        <v>1201</v>
      </c>
      <c r="D5" s="25">
        <v>2016</v>
      </c>
      <c r="E5" s="25" t="s">
        <v>647</v>
      </c>
      <c r="F5" s="25" t="s">
        <v>1236</v>
      </c>
      <c r="G5" s="25" t="s">
        <v>1241</v>
      </c>
      <c r="H5" s="25" t="s">
        <v>1240</v>
      </c>
      <c r="I5" s="25" t="s">
        <v>1243</v>
      </c>
      <c r="J5" s="25" t="s">
        <v>1242</v>
      </c>
      <c r="K5" s="25" t="s">
        <v>1244</v>
      </c>
      <c r="L5" s="25" t="s">
        <v>1239</v>
      </c>
      <c r="M5" s="25" t="s">
        <v>1223</v>
      </c>
      <c r="N5" s="25" t="s">
        <v>1245</v>
      </c>
      <c r="O5" s="25" t="s">
        <v>1219</v>
      </c>
      <c r="P5" s="25" t="s">
        <v>86</v>
      </c>
      <c r="Q5" s="25" t="s">
        <v>33</v>
      </c>
      <c r="R5" s="25" t="s">
        <v>33</v>
      </c>
      <c r="S5" s="25" t="s">
        <v>33</v>
      </c>
      <c r="T5" s="25" t="s">
        <v>33</v>
      </c>
      <c r="U5" s="25" t="s">
        <v>33</v>
      </c>
      <c r="V5" s="25"/>
      <c r="W5" s="25" t="s">
        <v>47</v>
      </c>
      <c r="X5" s="25" t="s">
        <v>33</v>
      </c>
      <c r="Y5" s="25" t="s">
        <v>47</v>
      </c>
      <c r="Z5" s="25" t="s">
        <v>33</v>
      </c>
      <c r="AA5" s="25" t="s">
        <v>33</v>
      </c>
      <c r="AB5" s="25" t="s">
        <v>33</v>
      </c>
      <c r="AC5" s="25" t="s">
        <v>33</v>
      </c>
      <c r="AD5" s="25" t="s">
        <v>33</v>
      </c>
    </row>
    <row r="6" spans="1:39" ht="259" customHeight="1" x14ac:dyDescent="0.2">
      <c r="A6" s="25" t="s">
        <v>650</v>
      </c>
      <c r="B6" s="25" t="s">
        <v>1204</v>
      </c>
      <c r="C6" s="25" t="s">
        <v>1203</v>
      </c>
      <c r="D6" s="25">
        <v>1990</v>
      </c>
      <c r="E6" s="25" t="s">
        <v>1312</v>
      </c>
      <c r="F6" s="25" t="s">
        <v>1247</v>
      </c>
      <c r="G6" s="25" t="s">
        <v>1313</v>
      </c>
      <c r="H6" s="25" t="s">
        <v>1306</v>
      </c>
      <c r="I6" s="25" t="s">
        <v>1316</v>
      </c>
      <c r="J6" s="25" t="s">
        <v>1307</v>
      </c>
      <c r="K6" s="25" t="s">
        <v>1319</v>
      </c>
      <c r="L6" s="25" t="s">
        <v>724</v>
      </c>
      <c r="M6" s="25" t="s">
        <v>1308</v>
      </c>
      <c r="N6" s="25"/>
      <c r="O6" s="25" t="s">
        <v>1309</v>
      </c>
      <c r="P6" s="25" t="s">
        <v>652</v>
      </c>
      <c r="Q6" s="25" t="s">
        <v>33</v>
      </c>
      <c r="R6" s="25" t="s">
        <v>33</v>
      </c>
      <c r="S6" s="25" t="s">
        <v>33</v>
      </c>
      <c r="T6" s="25" t="s">
        <v>33</v>
      </c>
      <c r="U6" s="25" t="s">
        <v>33</v>
      </c>
      <c r="V6" s="25"/>
      <c r="W6" s="25" t="s">
        <v>33</v>
      </c>
      <c r="X6" s="25" t="s">
        <v>47</v>
      </c>
      <c r="Y6" s="25" t="s">
        <v>33</v>
      </c>
      <c r="Z6" s="25" t="s">
        <v>33</v>
      </c>
      <c r="AA6" s="25" t="s">
        <v>33</v>
      </c>
      <c r="AB6" s="25" t="s">
        <v>33</v>
      </c>
      <c r="AC6" s="25" t="s">
        <v>33</v>
      </c>
      <c r="AD6" s="25" t="s">
        <v>33</v>
      </c>
    </row>
    <row r="7" spans="1:39" ht="160" x14ac:dyDescent="0.2">
      <c r="A7" s="25" t="s">
        <v>661</v>
      </c>
      <c r="B7" s="25" t="s">
        <v>1246</v>
      </c>
      <c r="C7" s="25" t="s">
        <v>1205</v>
      </c>
      <c r="D7" s="25">
        <v>1991</v>
      </c>
      <c r="E7" s="25" t="s">
        <v>1314</v>
      </c>
      <c r="F7" s="25" t="s">
        <v>1310</v>
      </c>
      <c r="G7" s="25" t="s">
        <v>1315</v>
      </c>
      <c r="H7" s="25" t="s">
        <v>1311</v>
      </c>
      <c r="I7" s="25" t="s">
        <v>1317</v>
      </c>
      <c r="J7" s="25" t="s">
        <v>1318</v>
      </c>
      <c r="K7" s="25" t="s">
        <v>1321</v>
      </c>
      <c r="L7" s="25" t="s">
        <v>724</v>
      </c>
      <c r="M7" s="25" t="s">
        <v>1320</v>
      </c>
      <c r="N7" s="25"/>
      <c r="O7" s="25" t="s">
        <v>1309</v>
      </c>
      <c r="P7" s="25" t="s">
        <v>656</v>
      </c>
      <c r="Q7" s="25" t="s">
        <v>33</v>
      </c>
      <c r="R7" s="25" t="s">
        <v>33</v>
      </c>
      <c r="S7" s="25" t="s">
        <v>33</v>
      </c>
      <c r="T7" s="25" t="s">
        <v>33</v>
      </c>
      <c r="U7" s="25" t="s">
        <v>33</v>
      </c>
      <c r="V7" s="25"/>
      <c r="W7" s="25" t="s">
        <v>116</v>
      </c>
      <c r="X7" s="25" t="s">
        <v>47</v>
      </c>
      <c r="Y7" s="25" t="s">
        <v>47</v>
      </c>
      <c r="Z7" s="25" t="s">
        <v>47</v>
      </c>
      <c r="AA7" s="25" t="s">
        <v>33</v>
      </c>
      <c r="AB7" s="25" t="s">
        <v>33</v>
      </c>
      <c r="AC7" s="25" t="s">
        <v>33</v>
      </c>
      <c r="AD7" s="25" t="s">
        <v>33</v>
      </c>
    </row>
    <row r="8" spans="1:39" s="7" customFormat="1" ht="16" x14ac:dyDescent="0.2">
      <c r="A8" s="25" t="s">
        <v>1302</v>
      </c>
      <c r="B8" s="25"/>
      <c r="C8" s="25"/>
      <c r="D8" s="25"/>
      <c r="E8" s="25"/>
      <c r="F8" s="25"/>
      <c r="G8" s="25"/>
      <c r="H8" s="25"/>
      <c r="I8" s="25"/>
      <c r="J8" s="25"/>
      <c r="K8" s="25"/>
      <c r="L8" s="25"/>
      <c r="M8" s="25"/>
      <c r="N8" s="25"/>
      <c r="O8" s="25"/>
      <c r="P8" s="25"/>
      <c r="Q8" s="25"/>
      <c r="R8" s="25"/>
      <c r="S8" s="25"/>
      <c r="T8" s="25"/>
      <c r="U8" s="25"/>
      <c r="V8" s="25"/>
      <c r="W8" s="25"/>
      <c r="X8" s="25"/>
      <c r="Y8" s="25"/>
      <c r="Z8" s="25"/>
      <c r="AA8" s="25"/>
      <c r="AB8" s="25"/>
      <c r="AC8" s="25"/>
      <c r="AD8" s="25"/>
      <c r="AE8" s="13"/>
      <c r="AF8" s="13"/>
      <c r="AG8" s="13"/>
      <c r="AH8" s="13"/>
    </row>
    <row r="9" spans="1:39" ht="199" customHeight="1" x14ac:dyDescent="0.2">
      <c r="A9" s="25" t="s">
        <v>1293</v>
      </c>
      <c r="B9" s="25" t="s">
        <v>1323</v>
      </c>
      <c r="C9" s="25" t="s">
        <v>1322</v>
      </c>
      <c r="D9" s="25">
        <v>2019</v>
      </c>
      <c r="E9" s="25" t="s">
        <v>1324</v>
      </c>
      <c r="F9" s="25" t="s">
        <v>1325</v>
      </c>
      <c r="G9" s="25" t="s">
        <v>1326</v>
      </c>
      <c r="H9" s="25" t="s">
        <v>1328</v>
      </c>
      <c r="I9" s="25" t="s">
        <v>1366</v>
      </c>
      <c r="J9" s="25" t="s">
        <v>1327</v>
      </c>
      <c r="K9" s="25" t="s">
        <v>1329</v>
      </c>
      <c r="L9" s="25" t="s">
        <v>1330</v>
      </c>
      <c r="M9" s="25" t="s">
        <v>1223</v>
      </c>
      <c r="N9" s="25" t="s">
        <v>1217</v>
      </c>
      <c r="O9" s="25" t="s">
        <v>1331</v>
      </c>
      <c r="P9" s="25" t="s">
        <v>1295</v>
      </c>
      <c r="Q9" s="25" t="s">
        <v>33</v>
      </c>
      <c r="R9" s="25" t="s">
        <v>33</v>
      </c>
      <c r="S9" s="25" t="s">
        <v>33</v>
      </c>
      <c r="T9" s="25" t="s">
        <v>33</v>
      </c>
      <c r="U9" s="25" t="s">
        <v>33</v>
      </c>
      <c r="V9" s="25"/>
      <c r="W9" s="25" t="s">
        <v>47</v>
      </c>
      <c r="X9" s="25" t="s">
        <v>33</v>
      </c>
      <c r="Y9" s="25" t="s">
        <v>47</v>
      </c>
      <c r="Z9" s="25" t="s">
        <v>33</v>
      </c>
      <c r="AA9" s="25" t="s">
        <v>33</v>
      </c>
      <c r="AB9" s="25" t="s">
        <v>33</v>
      </c>
      <c r="AC9" s="25" t="s">
        <v>33</v>
      </c>
      <c r="AD9" s="25" t="s">
        <v>33</v>
      </c>
    </row>
    <row r="10" spans="1:39" ht="409" customHeight="1" x14ac:dyDescent="0.2">
      <c r="A10" s="25" t="s">
        <v>1296</v>
      </c>
      <c r="B10" s="25" t="s">
        <v>1333</v>
      </c>
      <c r="C10" s="25" t="s">
        <v>1332</v>
      </c>
      <c r="D10" s="25">
        <v>2019</v>
      </c>
      <c r="E10" s="25" t="s">
        <v>1344</v>
      </c>
      <c r="F10" s="25" t="s">
        <v>1340</v>
      </c>
      <c r="G10" s="25" t="s">
        <v>1341</v>
      </c>
      <c r="H10" s="25" t="s">
        <v>1342</v>
      </c>
      <c r="I10" s="25" t="s">
        <v>1343</v>
      </c>
      <c r="J10" s="25" t="s">
        <v>1370</v>
      </c>
      <c r="K10" s="25" t="s">
        <v>1345</v>
      </c>
      <c r="L10" s="25" t="s">
        <v>1338</v>
      </c>
      <c r="M10" s="25" t="s">
        <v>1223</v>
      </c>
      <c r="N10" s="25" t="s">
        <v>1217</v>
      </c>
      <c r="O10" s="25" t="s">
        <v>1219</v>
      </c>
      <c r="P10" s="25" t="s">
        <v>86</v>
      </c>
      <c r="Q10" s="25" t="s">
        <v>33</v>
      </c>
      <c r="R10" s="25" t="s">
        <v>33</v>
      </c>
      <c r="S10" s="25" t="s">
        <v>33</v>
      </c>
      <c r="T10" s="25" t="s">
        <v>33</v>
      </c>
      <c r="U10" s="25" t="s">
        <v>33</v>
      </c>
      <c r="V10" s="25"/>
      <c r="W10" s="25" t="s">
        <v>47</v>
      </c>
      <c r="X10" s="25" t="s">
        <v>33</v>
      </c>
      <c r="Y10" s="25" t="s">
        <v>33</v>
      </c>
      <c r="Z10" s="25" t="s">
        <v>33</v>
      </c>
      <c r="AA10" s="25" t="s">
        <v>33</v>
      </c>
      <c r="AB10" s="25" t="s">
        <v>33</v>
      </c>
      <c r="AC10" s="25" t="s">
        <v>33</v>
      </c>
      <c r="AD10" s="25" t="s">
        <v>33</v>
      </c>
    </row>
    <row r="11" spans="1:39" ht="395" x14ac:dyDescent="0.2">
      <c r="A11" s="25" t="s">
        <v>1298</v>
      </c>
      <c r="B11" s="25" t="s">
        <v>1335</v>
      </c>
      <c r="C11" s="25" t="s">
        <v>1334</v>
      </c>
      <c r="D11" s="25">
        <v>2019</v>
      </c>
      <c r="E11" s="25" t="s">
        <v>1346</v>
      </c>
      <c r="F11" s="25" t="s">
        <v>1347</v>
      </c>
      <c r="G11" s="25" t="s">
        <v>1348</v>
      </c>
      <c r="H11" s="25" t="s">
        <v>1351</v>
      </c>
      <c r="I11" s="25" t="s">
        <v>1367</v>
      </c>
      <c r="J11" s="25" t="s">
        <v>1350</v>
      </c>
      <c r="K11" s="25" t="s">
        <v>1349</v>
      </c>
      <c r="L11" s="25" t="s">
        <v>1206</v>
      </c>
      <c r="M11" s="25" t="s">
        <v>1223</v>
      </c>
      <c r="N11" s="25" t="s">
        <v>1217</v>
      </c>
      <c r="O11" s="25" t="s">
        <v>1219</v>
      </c>
      <c r="P11" s="25" t="s">
        <v>86</v>
      </c>
      <c r="Q11" s="25" t="s">
        <v>33</v>
      </c>
      <c r="R11" s="25" t="s">
        <v>33</v>
      </c>
      <c r="S11" s="25" t="s">
        <v>33</v>
      </c>
      <c r="T11" s="25" t="s">
        <v>33</v>
      </c>
      <c r="U11" s="25" t="s">
        <v>33</v>
      </c>
      <c r="V11" s="25"/>
      <c r="W11" s="25" t="s">
        <v>47</v>
      </c>
      <c r="X11" s="25" t="s">
        <v>47</v>
      </c>
      <c r="Y11" s="25" t="s">
        <v>33</v>
      </c>
      <c r="Z11" s="25" t="s">
        <v>33</v>
      </c>
      <c r="AA11" s="25" t="s">
        <v>33</v>
      </c>
      <c r="AB11" s="25" t="s">
        <v>33</v>
      </c>
      <c r="AC11" s="25" t="s">
        <v>33</v>
      </c>
      <c r="AD11" s="25" t="s">
        <v>33</v>
      </c>
      <c r="AI11" s="10"/>
      <c r="AJ11" s="9"/>
      <c r="AK11" s="9"/>
      <c r="AL11" s="9"/>
      <c r="AM11" s="9"/>
    </row>
    <row r="12" spans="1:39" ht="350" x14ac:dyDescent="0.2">
      <c r="A12" s="25" t="s">
        <v>1300</v>
      </c>
      <c r="B12" s="25" t="s">
        <v>1337</v>
      </c>
      <c r="C12" s="25" t="s">
        <v>1336</v>
      </c>
      <c r="D12" s="25">
        <v>2017</v>
      </c>
      <c r="E12" s="25" t="s">
        <v>1352</v>
      </c>
      <c r="F12" s="25" t="s">
        <v>1353</v>
      </c>
      <c r="G12" s="25" t="s">
        <v>1360</v>
      </c>
      <c r="H12" s="25" t="s">
        <v>1356</v>
      </c>
      <c r="I12" s="25" t="s">
        <v>1358</v>
      </c>
      <c r="J12" s="25" t="s">
        <v>1359</v>
      </c>
      <c r="K12" s="25" t="s">
        <v>1371</v>
      </c>
      <c r="L12" s="25" t="s">
        <v>1339</v>
      </c>
      <c r="M12" s="25" t="s">
        <v>1354</v>
      </c>
      <c r="N12" s="25" t="s">
        <v>1355</v>
      </c>
      <c r="O12" s="25" t="s">
        <v>1219</v>
      </c>
      <c r="P12" s="25" t="s">
        <v>86</v>
      </c>
      <c r="Q12" s="25" t="s">
        <v>33</v>
      </c>
      <c r="R12" s="25" t="s">
        <v>33</v>
      </c>
      <c r="S12" s="25" t="s">
        <v>33</v>
      </c>
      <c r="T12" s="25" t="s">
        <v>33</v>
      </c>
      <c r="U12" s="25" t="s">
        <v>33</v>
      </c>
      <c r="V12" s="25"/>
      <c r="W12" s="25" t="s">
        <v>47</v>
      </c>
      <c r="X12" s="25" t="s">
        <v>33</v>
      </c>
      <c r="Y12" s="25" t="s">
        <v>47</v>
      </c>
      <c r="Z12" s="25" t="s">
        <v>33</v>
      </c>
      <c r="AA12" s="25" t="s">
        <v>33</v>
      </c>
      <c r="AB12" s="25" t="s">
        <v>33</v>
      </c>
      <c r="AC12" s="25" t="s">
        <v>33</v>
      </c>
      <c r="AD12" s="25" t="s">
        <v>3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R12"/>
  <sheetViews>
    <sheetView workbookViewId="0">
      <selection activeCell="G2" sqref="G2"/>
    </sheetView>
  </sheetViews>
  <sheetFormatPr baseColWidth="10" defaultColWidth="10.83203125" defaultRowHeight="15" x14ac:dyDescent="0.2"/>
  <cols>
    <col min="1" max="1" width="14.5" style="37" customWidth="1"/>
    <col min="2" max="2" width="16.1640625" style="37" customWidth="1"/>
    <col min="3" max="3" width="6.6640625" style="37" customWidth="1"/>
    <col min="4" max="4" width="25.5" style="37" customWidth="1"/>
    <col min="5" max="5" width="15.5" style="37" customWidth="1"/>
    <col min="6" max="6" width="27.33203125" style="37" customWidth="1"/>
    <col min="7" max="7" width="110.83203125" style="37" customWidth="1"/>
    <col min="8" max="8" width="218.33203125" style="37" customWidth="1"/>
    <col min="9" max="9" width="61.33203125" style="37" customWidth="1"/>
    <col min="10" max="10" width="75" style="37" customWidth="1"/>
    <col min="11" max="11" width="21.83203125" style="37" customWidth="1"/>
    <col min="12" max="13" width="28.83203125" style="37" customWidth="1"/>
    <col min="14" max="14" width="22.33203125" style="37" customWidth="1"/>
    <col min="15" max="18" width="10.83203125" style="37"/>
  </cols>
  <sheetData>
    <row r="1" spans="1:14" ht="57" customHeight="1" x14ac:dyDescent="0.25">
      <c r="A1" s="31" t="s">
        <v>49</v>
      </c>
      <c r="B1" s="31" t="s">
        <v>14</v>
      </c>
      <c r="C1" s="31" t="s">
        <v>9</v>
      </c>
      <c r="D1" s="31" t="s">
        <v>37</v>
      </c>
      <c r="E1" s="31" t="s">
        <v>1207</v>
      </c>
      <c r="F1" s="31" t="s">
        <v>1211</v>
      </c>
      <c r="G1" s="31" t="s">
        <v>1208</v>
      </c>
      <c r="H1" s="31" t="s">
        <v>1437</v>
      </c>
      <c r="I1" s="31" t="s">
        <v>1215</v>
      </c>
      <c r="J1" s="31" t="s">
        <v>1216</v>
      </c>
      <c r="K1" s="31" t="s">
        <v>1188</v>
      </c>
      <c r="L1" s="31" t="s">
        <v>1289</v>
      </c>
      <c r="M1" s="31" t="s">
        <v>1377</v>
      </c>
      <c r="N1" s="31" t="s">
        <v>1218</v>
      </c>
    </row>
    <row r="2" spans="1:14" ht="335" x14ac:dyDescent="0.2">
      <c r="A2" s="25" t="s">
        <v>213</v>
      </c>
      <c r="B2" s="25" t="s">
        <v>1196</v>
      </c>
      <c r="C2" s="25">
        <v>2019</v>
      </c>
      <c r="D2" s="25" t="s">
        <v>1381</v>
      </c>
      <c r="E2" s="25" t="s">
        <v>1444</v>
      </c>
      <c r="F2" s="25" t="s">
        <v>1389</v>
      </c>
      <c r="G2" s="25" t="s">
        <v>1443</v>
      </c>
      <c r="H2" s="25" t="s">
        <v>1451</v>
      </c>
      <c r="I2" s="25" t="s">
        <v>1445</v>
      </c>
      <c r="J2" s="25" t="s">
        <v>1446</v>
      </c>
      <c r="K2" s="25" t="s">
        <v>1206</v>
      </c>
      <c r="L2" s="25" t="s">
        <v>1223</v>
      </c>
      <c r="M2" s="25" t="s">
        <v>1382</v>
      </c>
      <c r="N2" s="25" t="s">
        <v>1219</v>
      </c>
    </row>
    <row r="3" spans="1:14" ht="176" x14ac:dyDescent="0.2">
      <c r="A3" s="25" t="s">
        <v>550</v>
      </c>
      <c r="B3" s="25" t="s">
        <v>1198</v>
      </c>
      <c r="C3" s="25">
        <v>2010</v>
      </c>
      <c r="D3" s="25" t="s">
        <v>1384</v>
      </c>
      <c r="E3" s="25" t="s">
        <v>1383</v>
      </c>
      <c r="F3" s="25" t="s">
        <v>1385</v>
      </c>
      <c r="G3" s="25" t="s">
        <v>1386</v>
      </c>
      <c r="H3" s="25" t="s">
        <v>1458</v>
      </c>
      <c r="I3" s="25" t="s">
        <v>1387</v>
      </c>
      <c r="J3" s="25" t="s">
        <v>1395</v>
      </c>
      <c r="K3" s="25" t="s">
        <v>1222</v>
      </c>
      <c r="L3" s="25" t="s">
        <v>1225</v>
      </c>
      <c r="M3" s="25" t="s">
        <v>1382</v>
      </c>
      <c r="N3" s="25" t="s">
        <v>1230</v>
      </c>
    </row>
    <row r="4" spans="1:14" ht="409.6" x14ac:dyDescent="0.2">
      <c r="A4" s="25" t="s">
        <v>616</v>
      </c>
      <c r="B4" s="25" t="s">
        <v>1200</v>
      </c>
      <c r="C4" s="25">
        <v>2014</v>
      </c>
      <c r="D4" s="25" t="s">
        <v>1396</v>
      </c>
      <c r="E4" s="25" t="s">
        <v>1388</v>
      </c>
      <c r="F4" s="25" t="s">
        <v>1448</v>
      </c>
      <c r="G4" s="25" t="s">
        <v>1390</v>
      </c>
      <c r="H4" s="25" t="s">
        <v>1452</v>
      </c>
      <c r="I4" s="25" t="s">
        <v>1391</v>
      </c>
      <c r="J4" s="25" t="s">
        <v>1392</v>
      </c>
      <c r="K4" s="25" t="s">
        <v>1393</v>
      </c>
      <c r="L4" s="25" t="s">
        <v>1223</v>
      </c>
      <c r="M4" s="25" t="s">
        <v>1394</v>
      </c>
      <c r="N4" s="25" t="s">
        <v>1219</v>
      </c>
    </row>
    <row r="5" spans="1:14" ht="409.6" x14ac:dyDescent="0.2">
      <c r="A5" s="25" t="s">
        <v>646</v>
      </c>
      <c r="B5" s="25" t="s">
        <v>1202</v>
      </c>
      <c r="C5" s="25">
        <v>2016</v>
      </c>
      <c r="D5" s="25" t="s">
        <v>1399</v>
      </c>
      <c r="E5" s="25" t="s">
        <v>1397</v>
      </c>
      <c r="F5" s="25" t="s">
        <v>1398</v>
      </c>
      <c r="G5" s="25" t="s">
        <v>1400</v>
      </c>
      <c r="H5" s="25" t="s">
        <v>1453</v>
      </c>
      <c r="I5" s="25" t="s">
        <v>1401</v>
      </c>
      <c r="J5" s="25" t="s">
        <v>1402</v>
      </c>
      <c r="K5" s="25" t="s">
        <v>1239</v>
      </c>
      <c r="L5" s="25" t="s">
        <v>1223</v>
      </c>
      <c r="M5" s="25" t="s">
        <v>1382</v>
      </c>
      <c r="N5" s="25" t="s">
        <v>1219</v>
      </c>
    </row>
    <row r="6" spans="1:14" ht="409.6" x14ac:dyDescent="0.2">
      <c r="A6" s="25" t="s">
        <v>650</v>
      </c>
      <c r="B6" s="25" t="s">
        <v>1204</v>
      </c>
      <c r="C6" s="25">
        <v>1990</v>
      </c>
      <c r="D6" s="25" t="s">
        <v>1403</v>
      </c>
      <c r="E6" s="25" t="s">
        <v>1404</v>
      </c>
      <c r="F6" s="25" t="s">
        <v>1405</v>
      </c>
      <c r="G6" s="25" t="s">
        <v>1408</v>
      </c>
      <c r="H6" s="25" t="s">
        <v>1459</v>
      </c>
      <c r="I6" s="25" t="s">
        <v>1307</v>
      </c>
      <c r="J6" s="25" t="s">
        <v>1406</v>
      </c>
      <c r="K6" s="25" t="s">
        <v>724</v>
      </c>
      <c r="L6" s="25" t="s">
        <v>1308</v>
      </c>
      <c r="M6" s="25" t="s">
        <v>1407</v>
      </c>
      <c r="N6" s="25" t="s">
        <v>1309</v>
      </c>
    </row>
    <row r="7" spans="1:14" ht="224" x14ac:dyDescent="0.2">
      <c r="A7" s="25" t="s">
        <v>661</v>
      </c>
      <c r="B7" s="25" t="s">
        <v>1246</v>
      </c>
      <c r="C7" s="25">
        <v>1991</v>
      </c>
      <c r="D7" s="25" t="s">
        <v>1409</v>
      </c>
      <c r="E7" s="25" t="s">
        <v>1410</v>
      </c>
      <c r="F7" s="25" t="s">
        <v>1415</v>
      </c>
      <c r="G7" s="25" t="s">
        <v>1449</v>
      </c>
      <c r="H7" s="25" t="s">
        <v>1450</v>
      </c>
      <c r="I7" s="25" t="s">
        <v>1318</v>
      </c>
      <c r="J7" s="25" t="s">
        <v>1411</v>
      </c>
      <c r="K7" s="25" t="s">
        <v>724</v>
      </c>
      <c r="L7" s="25" t="s">
        <v>1320</v>
      </c>
      <c r="M7" s="25" t="s">
        <v>1412</v>
      </c>
      <c r="N7" s="25" t="s">
        <v>1309</v>
      </c>
    </row>
    <row r="8" spans="1:14" ht="32" x14ac:dyDescent="0.2">
      <c r="A8" s="25" t="s">
        <v>1302</v>
      </c>
      <c r="B8" s="25"/>
      <c r="C8" s="25"/>
      <c r="D8" s="25"/>
      <c r="E8" s="25"/>
      <c r="F8" s="25"/>
      <c r="G8" s="25"/>
      <c r="H8" s="25"/>
      <c r="I8" s="25"/>
      <c r="J8" s="25"/>
      <c r="K8" s="25"/>
      <c r="L8" s="25"/>
      <c r="M8" s="25"/>
      <c r="N8" s="25"/>
    </row>
    <row r="9" spans="1:14" ht="409.6" x14ac:dyDescent="0.2">
      <c r="A9" s="25" t="s">
        <v>1293</v>
      </c>
      <c r="B9" s="25" t="s">
        <v>1323</v>
      </c>
      <c r="C9" s="25">
        <v>2019</v>
      </c>
      <c r="D9" s="25" t="s">
        <v>1413</v>
      </c>
      <c r="E9" s="25" t="s">
        <v>1325</v>
      </c>
      <c r="F9" s="25" t="s">
        <v>1414</v>
      </c>
      <c r="G9" s="25" t="s">
        <v>1416</v>
      </c>
      <c r="H9" s="25" t="s">
        <v>1454</v>
      </c>
      <c r="I9" s="25" t="s">
        <v>1417</v>
      </c>
      <c r="J9" s="25" t="s">
        <v>1418</v>
      </c>
      <c r="K9" s="25" t="s">
        <v>1330</v>
      </c>
      <c r="L9" s="25" t="s">
        <v>1223</v>
      </c>
      <c r="M9" s="25" t="s">
        <v>1419</v>
      </c>
      <c r="N9" s="25" t="s">
        <v>1331</v>
      </c>
    </row>
    <row r="10" spans="1:14" ht="408" customHeight="1" x14ac:dyDescent="0.2">
      <c r="A10" s="25" t="s">
        <v>1296</v>
      </c>
      <c r="B10" s="25" t="s">
        <v>1333</v>
      </c>
      <c r="C10" s="25">
        <v>2019</v>
      </c>
      <c r="D10" s="25" t="s">
        <v>1421</v>
      </c>
      <c r="E10" s="25" t="s">
        <v>1420</v>
      </c>
      <c r="F10" s="25" t="s">
        <v>1422</v>
      </c>
      <c r="G10" s="25" t="s">
        <v>1423</v>
      </c>
      <c r="H10" s="25" t="s">
        <v>1455</v>
      </c>
      <c r="I10" s="25" t="s">
        <v>1424</v>
      </c>
      <c r="J10" s="25" t="s">
        <v>1427</v>
      </c>
      <c r="K10" s="25" t="s">
        <v>1338</v>
      </c>
      <c r="L10" s="25" t="s">
        <v>1223</v>
      </c>
      <c r="M10" s="25" t="s">
        <v>1382</v>
      </c>
      <c r="N10" s="25" t="s">
        <v>1219</v>
      </c>
    </row>
    <row r="11" spans="1:14" ht="409.6" x14ac:dyDescent="0.2">
      <c r="A11" s="25" t="s">
        <v>1298</v>
      </c>
      <c r="B11" s="25" t="s">
        <v>1335</v>
      </c>
      <c r="C11" s="25">
        <v>2019</v>
      </c>
      <c r="D11" s="25" t="s">
        <v>1425</v>
      </c>
      <c r="E11" s="25" t="s">
        <v>1347</v>
      </c>
      <c r="F11" s="25" t="s">
        <v>1426</v>
      </c>
      <c r="G11" s="25" t="s">
        <v>1428</v>
      </c>
      <c r="H11" s="25" t="s">
        <v>1456</v>
      </c>
      <c r="I11" s="25" t="s">
        <v>1429</v>
      </c>
      <c r="J11" s="25" t="s">
        <v>1430</v>
      </c>
      <c r="K11" s="25" t="s">
        <v>1206</v>
      </c>
      <c r="L11" s="25" t="s">
        <v>1223</v>
      </c>
      <c r="M11" s="25" t="s">
        <v>1382</v>
      </c>
      <c r="N11" s="25" t="s">
        <v>1219</v>
      </c>
    </row>
    <row r="12" spans="1:14" ht="409.6" x14ac:dyDescent="0.2">
      <c r="A12" s="25" t="s">
        <v>1300</v>
      </c>
      <c r="B12" s="25" t="s">
        <v>1337</v>
      </c>
      <c r="C12" s="25">
        <v>2017</v>
      </c>
      <c r="D12" s="25" t="s">
        <v>1431</v>
      </c>
      <c r="E12" s="25" t="s">
        <v>1353</v>
      </c>
      <c r="F12" s="25" t="s">
        <v>1432</v>
      </c>
      <c r="G12" s="25" t="s">
        <v>1433</v>
      </c>
      <c r="H12" s="25" t="s">
        <v>1457</v>
      </c>
      <c r="I12" s="25" t="s">
        <v>1434</v>
      </c>
      <c r="J12" s="25" t="s">
        <v>1435</v>
      </c>
      <c r="K12" s="25" t="s">
        <v>1339</v>
      </c>
      <c r="L12" s="25" t="s">
        <v>1354</v>
      </c>
      <c r="M12" s="25" t="s">
        <v>1436</v>
      </c>
      <c r="N12" s="25" t="s">
        <v>121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Q19"/>
  <sheetViews>
    <sheetView workbookViewId="0">
      <selection activeCell="J27" sqref="J27"/>
    </sheetView>
  </sheetViews>
  <sheetFormatPr baseColWidth="10" defaultColWidth="10.83203125" defaultRowHeight="15" x14ac:dyDescent="0.2"/>
  <cols>
    <col min="1" max="1" width="30.6640625" bestFit="1" customWidth="1"/>
  </cols>
  <sheetData>
    <row r="1" spans="1:17" ht="19" x14ac:dyDescent="0.25">
      <c r="A1" s="14" t="s">
        <v>1372</v>
      </c>
      <c r="B1" s="14" t="s">
        <v>1379</v>
      </c>
      <c r="C1" s="14"/>
      <c r="D1" s="14"/>
      <c r="E1" s="14"/>
      <c r="F1" s="14"/>
      <c r="G1" s="15"/>
    </row>
    <row r="2" spans="1:17" ht="19" x14ac:dyDescent="0.25">
      <c r="A2" s="14"/>
      <c r="B2" s="14"/>
      <c r="C2" s="14"/>
      <c r="D2" s="14"/>
      <c r="E2" s="14"/>
      <c r="F2" s="14"/>
      <c r="G2" s="15"/>
      <c r="Q2" s="3"/>
    </row>
    <row r="3" spans="1:17" ht="19" x14ac:dyDescent="0.25">
      <c r="A3" s="14"/>
      <c r="B3" s="14"/>
      <c r="C3" s="14"/>
      <c r="D3" s="14"/>
      <c r="E3" s="14"/>
      <c r="F3" s="14"/>
      <c r="G3" s="15"/>
      <c r="Q3" s="3"/>
    </row>
    <row r="4" spans="1:17" ht="19" x14ac:dyDescent="0.25">
      <c r="A4" s="14" t="s">
        <v>1373</v>
      </c>
      <c r="B4" s="14" t="s">
        <v>1378</v>
      </c>
      <c r="C4" s="14"/>
      <c r="D4" s="14"/>
      <c r="E4" s="14"/>
      <c r="F4" s="14"/>
      <c r="G4" s="15"/>
      <c r="Q4" s="3"/>
    </row>
    <row r="5" spans="1:17" ht="19" x14ac:dyDescent="0.25">
      <c r="A5" s="14"/>
      <c r="B5" s="14" t="s">
        <v>1374</v>
      </c>
      <c r="C5" s="14"/>
      <c r="D5" s="14"/>
      <c r="E5" s="14"/>
      <c r="F5" s="14"/>
      <c r="G5" s="15"/>
      <c r="Q5" s="3"/>
    </row>
    <row r="6" spans="1:17" ht="19" x14ac:dyDescent="0.25">
      <c r="A6" s="14"/>
      <c r="B6" s="14" t="s">
        <v>1375</v>
      </c>
      <c r="C6" s="14"/>
      <c r="D6" s="14"/>
      <c r="E6" s="14"/>
      <c r="F6" s="14"/>
      <c r="G6" s="15"/>
    </row>
    <row r="7" spans="1:17" ht="19" x14ac:dyDescent="0.25">
      <c r="A7" s="14"/>
      <c r="B7" s="14" t="s">
        <v>1376</v>
      </c>
      <c r="C7" s="14"/>
      <c r="D7" s="14"/>
      <c r="E7" s="14"/>
      <c r="F7" s="14"/>
      <c r="G7" s="15"/>
    </row>
    <row r="8" spans="1:17" ht="19" x14ac:dyDescent="0.25">
      <c r="A8" s="14"/>
      <c r="B8" s="14"/>
      <c r="C8" s="14"/>
      <c r="D8" s="14"/>
      <c r="E8" s="14"/>
      <c r="F8" s="14"/>
      <c r="G8" s="15"/>
    </row>
    <row r="9" spans="1:17" ht="19" x14ac:dyDescent="0.25">
      <c r="A9" s="14" t="s">
        <v>1380</v>
      </c>
      <c r="B9" s="14" t="s">
        <v>1438</v>
      </c>
      <c r="C9" s="14"/>
      <c r="D9" s="14"/>
      <c r="E9" s="14"/>
      <c r="F9" s="14"/>
      <c r="G9" s="15"/>
    </row>
    <row r="10" spans="1:17" ht="19" x14ac:dyDescent="0.25">
      <c r="A10" s="14"/>
      <c r="B10" s="14" t="s">
        <v>1439</v>
      </c>
      <c r="C10" s="14"/>
      <c r="D10" s="14"/>
      <c r="E10" s="14"/>
      <c r="F10" s="14"/>
      <c r="G10" s="15"/>
    </row>
    <row r="11" spans="1:17" ht="19" x14ac:dyDescent="0.25">
      <c r="A11" s="14"/>
      <c r="B11" s="14" t="s">
        <v>1440</v>
      </c>
      <c r="C11" s="14"/>
      <c r="D11" s="14"/>
      <c r="E11" s="14"/>
      <c r="F11" s="14"/>
      <c r="G11" s="15"/>
    </row>
    <row r="12" spans="1:17" ht="19" x14ac:dyDescent="0.25">
      <c r="A12" s="14"/>
      <c r="B12" s="14" t="s">
        <v>1441</v>
      </c>
      <c r="C12" s="14"/>
      <c r="D12" s="14"/>
      <c r="E12" s="14"/>
      <c r="F12" s="14"/>
      <c r="G12" s="15"/>
    </row>
    <row r="13" spans="1:17" ht="19" x14ac:dyDescent="0.25">
      <c r="A13" s="14"/>
      <c r="B13" s="14" t="s">
        <v>1442</v>
      </c>
      <c r="C13" s="14"/>
      <c r="D13" s="14"/>
      <c r="E13" s="14"/>
      <c r="F13" s="14"/>
      <c r="G13" s="15"/>
    </row>
    <row r="14" spans="1:17" ht="19" x14ac:dyDescent="0.25">
      <c r="A14" s="14"/>
      <c r="B14" s="14" t="s">
        <v>1447</v>
      </c>
      <c r="C14" s="14"/>
      <c r="D14" s="14"/>
      <c r="E14" s="14"/>
      <c r="F14" s="14"/>
      <c r="G14" s="15"/>
    </row>
    <row r="15" spans="1:17" ht="19" x14ac:dyDescent="0.25">
      <c r="A15" s="14"/>
      <c r="B15" s="14" t="s">
        <v>1461</v>
      </c>
      <c r="C15" s="14"/>
      <c r="D15" s="14"/>
      <c r="E15" s="14"/>
      <c r="F15" s="14"/>
      <c r="G15" s="15"/>
    </row>
    <row r="16" spans="1:17" ht="19" x14ac:dyDescent="0.25">
      <c r="A16" s="14"/>
      <c r="B16" s="14" t="s">
        <v>1467</v>
      </c>
      <c r="C16" s="14"/>
      <c r="D16" s="14"/>
      <c r="E16" s="14"/>
      <c r="F16" s="14"/>
      <c r="G16" s="15"/>
    </row>
    <row r="17" spans="1:7" ht="19" x14ac:dyDescent="0.25">
      <c r="A17" s="15"/>
      <c r="B17" s="15"/>
      <c r="C17" s="15"/>
      <c r="D17" s="15"/>
      <c r="E17" s="15"/>
      <c r="F17" s="15"/>
      <c r="G17" s="15"/>
    </row>
    <row r="18" spans="1:7" ht="19" x14ac:dyDescent="0.25">
      <c r="A18" s="15"/>
      <c r="B18" s="15"/>
      <c r="C18" s="15"/>
      <c r="D18" s="15"/>
      <c r="E18" s="15"/>
      <c r="F18" s="15"/>
      <c r="G18" s="15"/>
    </row>
    <row r="19" spans="1:7" s="14" customFormat="1" ht="19" x14ac:dyDescent="0.25">
      <c r="A19" s="14" t="s">
        <v>1466</v>
      </c>
      <c r="B19" s="14" t="s">
        <v>1479</v>
      </c>
    </row>
  </sheetData>
  <phoneticPr fontId="13"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O67"/>
  <sheetViews>
    <sheetView workbookViewId="0">
      <selection activeCell="A60" sqref="A60:C67"/>
    </sheetView>
  </sheetViews>
  <sheetFormatPr baseColWidth="10" defaultColWidth="10.83203125" defaultRowHeight="15" x14ac:dyDescent="0.2"/>
  <cols>
    <col min="1" max="1" width="19.83203125" bestFit="1" customWidth="1"/>
    <col min="13" max="13" width="12.1640625" style="19" bestFit="1" customWidth="1"/>
    <col min="14" max="14" width="14.6640625" bestFit="1" customWidth="1"/>
  </cols>
  <sheetData>
    <row r="1" spans="1:15" x14ac:dyDescent="0.2">
      <c r="A1" t="s">
        <v>722</v>
      </c>
      <c r="B1">
        <v>77</v>
      </c>
    </row>
    <row r="2" spans="1:15" x14ac:dyDescent="0.2">
      <c r="A2" t="s">
        <v>858</v>
      </c>
      <c r="B2">
        <v>55</v>
      </c>
    </row>
    <row r="3" spans="1:15" x14ac:dyDescent="0.2">
      <c r="A3" t="s">
        <v>1468</v>
      </c>
      <c r="B3">
        <v>35</v>
      </c>
    </row>
    <row r="4" spans="1:15" x14ac:dyDescent="0.2">
      <c r="A4" t="s">
        <v>1469</v>
      </c>
      <c r="B4">
        <v>28</v>
      </c>
    </row>
    <row r="5" spans="1:15" ht="16" x14ac:dyDescent="0.2">
      <c r="A5" t="s">
        <v>796</v>
      </c>
      <c r="B5">
        <v>13</v>
      </c>
      <c r="L5" s="18"/>
      <c r="M5" s="20"/>
      <c r="N5" s="18"/>
      <c r="O5" s="18"/>
    </row>
    <row r="6" spans="1:15" ht="16" x14ac:dyDescent="0.2">
      <c r="A6" t="s">
        <v>834</v>
      </c>
      <c r="B6">
        <v>5</v>
      </c>
      <c r="L6" s="18">
        <v>76</v>
      </c>
      <c r="M6" s="20">
        <f>(B1/88)*100</f>
        <v>87.5</v>
      </c>
      <c r="N6" s="18" t="s">
        <v>722</v>
      </c>
      <c r="O6" s="18" t="s">
        <v>1474</v>
      </c>
    </row>
    <row r="7" spans="1:15" ht="16" x14ac:dyDescent="0.2">
      <c r="A7" t="s">
        <v>1470</v>
      </c>
      <c r="B7">
        <v>3</v>
      </c>
      <c r="L7" s="18">
        <v>52</v>
      </c>
      <c r="M7" s="20">
        <f>(B2/88)*100</f>
        <v>62.5</v>
      </c>
      <c r="N7" s="21" t="s">
        <v>858</v>
      </c>
      <c r="O7" s="18"/>
    </row>
    <row r="8" spans="1:15" ht="16" x14ac:dyDescent="0.2">
      <c r="A8" t="s">
        <v>1471</v>
      </c>
      <c r="B8">
        <v>1</v>
      </c>
      <c r="L8" s="18">
        <v>35</v>
      </c>
      <c r="M8" s="20">
        <f t="shared" ref="M8:M14" si="0">(B3/88)*100</f>
        <v>39.772727272727273</v>
      </c>
      <c r="N8" s="18" t="s">
        <v>1468</v>
      </c>
      <c r="O8" s="18"/>
    </row>
    <row r="9" spans="1:15" ht="16" x14ac:dyDescent="0.2">
      <c r="A9" t="s">
        <v>1472</v>
      </c>
      <c r="B9">
        <v>1</v>
      </c>
      <c r="L9" s="18">
        <v>24</v>
      </c>
      <c r="M9" s="20">
        <f t="shared" si="0"/>
        <v>31.818181818181817</v>
      </c>
      <c r="N9" s="18" t="s">
        <v>1469</v>
      </c>
      <c r="O9" s="18"/>
    </row>
    <row r="10" spans="1:15" ht="16" x14ac:dyDescent="0.2">
      <c r="L10" s="18">
        <v>6</v>
      </c>
      <c r="M10" s="20">
        <f t="shared" si="0"/>
        <v>14.772727272727273</v>
      </c>
      <c r="N10" s="18" t="s">
        <v>796</v>
      </c>
      <c r="O10" s="18"/>
    </row>
    <row r="11" spans="1:15" ht="16" x14ac:dyDescent="0.2">
      <c r="L11" s="18">
        <v>5</v>
      </c>
      <c r="M11" s="20">
        <f t="shared" si="0"/>
        <v>5.6818181818181817</v>
      </c>
      <c r="N11" s="18" t="s">
        <v>834</v>
      </c>
      <c r="O11" s="18"/>
    </row>
    <row r="12" spans="1:15" ht="16" x14ac:dyDescent="0.2">
      <c r="L12" s="18">
        <v>3</v>
      </c>
      <c r="M12" s="20">
        <f t="shared" si="0"/>
        <v>3.4090909090909087</v>
      </c>
      <c r="N12" s="18" t="s">
        <v>1470</v>
      </c>
      <c r="O12" s="18"/>
    </row>
    <row r="13" spans="1:15" ht="16" x14ac:dyDescent="0.2">
      <c r="L13" s="18">
        <v>1</v>
      </c>
      <c r="M13" s="20">
        <f t="shared" si="0"/>
        <v>1.1363636363636365</v>
      </c>
      <c r="N13" s="18" t="s">
        <v>1471</v>
      </c>
      <c r="O13" s="18"/>
    </row>
    <row r="14" spans="1:15" ht="16" x14ac:dyDescent="0.2">
      <c r="L14" s="18">
        <v>1</v>
      </c>
      <c r="M14" s="20">
        <f t="shared" si="0"/>
        <v>1.1363636363636365</v>
      </c>
      <c r="N14" s="18" t="s">
        <v>1472</v>
      </c>
      <c r="O14" s="18"/>
    </row>
    <row r="15" spans="1:15" ht="16" x14ac:dyDescent="0.2">
      <c r="L15" s="18"/>
      <c r="M15" s="20"/>
      <c r="N15" s="18"/>
      <c r="O15" s="18"/>
    </row>
    <row r="16" spans="1:15" ht="16" x14ac:dyDescent="0.2">
      <c r="L16" s="18"/>
      <c r="M16" s="20"/>
      <c r="N16" s="18"/>
      <c r="O16" s="18"/>
    </row>
    <row r="17" spans="4:15" ht="16" x14ac:dyDescent="0.2">
      <c r="L17" s="18"/>
      <c r="M17" s="20"/>
      <c r="N17" s="18"/>
      <c r="O17" s="18"/>
    </row>
    <row r="18" spans="4:15" ht="16" x14ac:dyDescent="0.2">
      <c r="L18" s="18"/>
      <c r="M18" s="20"/>
      <c r="N18" s="18"/>
      <c r="O18" s="18"/>
    </row>
    <row r="19" spans="4:15" ht="16" x14ac:dyDescent="0.2">
      <c r="L19" s="18"/>
      <c r="M19" s="20"/>
      <c r="N19" s="18"/>
      <c r="O19" s="18"/>
    </row>
    <row r="20" spans="4:15" ht="16" x14ac:dyDescent="0.2">
      <c r="L20" s="18"/>
      <c r="M20" s="20"/>
      <c r="N20" s="18"/>
      <c r="O20" s="18"/>
    </row>
    <row r="21" spans="4:15" ht="16" x14ac:dyDescent="0.2">
      <c r="L21" s="18"/>
      <c r="M21" s="20"/>
      <c r="N21" s="18"/>
      <c r="O21" s="18"/>
    </row>
    <row r="22" spans="4:15" ht="16" x14ac:dyDescent="0.2">
      <c r="L22" s="18"/>
      <c r="M22" s="20"/>
      <c r="N22" s="18"/>
      <c r="O22" s="18"/>
    </row>
    <row r="23" spans="4:15" ht="16" x14ac:dyDescent="0.2">
      <c r="L23" s="18"/>
      <c r="M23" s="20"/>
      <c r="N23" s="18"/>
      <c r="O23" s="18"/>
    </row>
    <row r="24" spans="4:15" ht="16" x14ac:dyDescent="0.2">
      <c r="L24" s="18"/>
      <c r="M24" s="20"/>
      <c r="N24" s="18"/>
      <c r="O24" s="18"/>
    </row>
    <row r="25" spans="4:15" ht="16" x14ac:dyDescent="0.2">
      <c r="L25" s="18"/>
      <c r="M25" s="20"/>
      <c r="N25" s="18"/>
      <c r="O25" s="18"/>
    </row>
    <row r="26" spans="4:15" ht="16" x14ac:dyDescent="0.2">
      <c r="L26" s="18"/>
      <c r="M26" s="20"/>
      <c r="N26" s="18"/>
      <c r="O26" s="18"/>
    </row>
    <row r="27" spans="4:15" ht="16" x14ac:dyDescent="0.2">
      <c r="D27" t="s">
        <v>1478</v>
      </c>
      <c r="L27" s="18"/>
      <c r="M27" s="20"/>
      <c r="N27" s="18"/>
      <c r="O27" s="18"/>
    </row>
    <row r="28" spans="4:15" ht="16" x14ac:dyDescent="0.2">
      <c r="D28" t="s">
        <v>1473</v>
      </c>
      <c r="L28" s="18"/>
      <c r="M28" s="20"/>
      <c r="N28" s="18"/>
      <c r="O28" s="18"/>
    </row>
    <row r="29" spans="4:15" ht="16" x14ac:dyDescent="0.2">
      <c r="L29" s="18"/>
      <c r="M29" s="20"/>
      <c r="N29" s="18"/>
      <c r="O29" s="18"/>
    </row>
    <row r="30" spans="4:15" ht="16" x14ac:dyDescent="0.2">
      <c r="L30" s="18"/>
      <c r="M30" s="20"/>
      <c r="N30" s="18"/>
      <c r="O30" s="18"/>
    </row>
    <row r="31" spans="4:15" ht="16" x14ac:dyDescent="0.2">
      <c r="L31" s="18"/>
      <c r="M31" s="20"/>
      <c r="N31" s="18"/>
      <c r="O31" s="18"/>
    </row>
    <row r="32" spans="4:15" ht="16" x14ac:dyDescent="0.2">
      <c r="L32" s="18">
        <v>76</v>
      </c>
      <c r="M32" s="20">
        <f>(L32/88)*100</f>
        <v>86.36363636363636</v>
      </c>
      <c r="N32" s="18" t="s">
        <v>722</v>
      </c>
      <c r="O32" s="18" t="s">
        <v>1474</v>
      </c>
    </row>
    <row r="33" spans="1:15" ht="16" x14ac:dyDescent="0.2">
      <c r="L33" s="18">
        <v>52</v>
      </c>
      <c r="M33" s="20">
        <f t="shared" ref="M33:M40" si="1">(L33/88)*100</f>
        <v>59.090909090909093</v>
      </c>
      <c r="N33" s="18" t="s">
        <v>858</v>
      </c>
      <c r="O33" s="18"/>
    </row>
    <row r="34" spans="1:15" ht="16" x14ac:dyDescent="0.2">
      <c r="L34" s="18">
        <v>33</v>
      </c>
      <c r="M34" s="20">
        <f t="shared" si="1"/>
        <v>37.5</v>
      </c>
      <c r="N34" s="18" t="s">
        <v>1468</v>
      </c>
      <c r="O34" s="18"/>
    </row>
    <row r="35" spans="1:15" ht="16" x14ac:dyDescent="0.2">
      <c r="L35" s="18">
        <v>23</v>
      </c>
      <c r="M35" s="20">
        <f t="shared" si="1"/>
        <v>26.136363636363637</v>
      </c>
      <c r="N35" s="18" t="s">
        <v>1469</v>
      </c>
      <c r="O35" s="18"/>
    </row>
    <row r="36" spans="1:15" ht="16" x14ac:dyDescent="0.2">
      <c r="A36" t="s">
        <v>722</v>
      </c>
      <c r="B36">
        <v>75</v>
      </c>
      <c r="L36" s="18">
        <v>5</v>
      </c>
      <c r="M36" s="20">
        <f t="shared" si="1"/>
        <v>5.6818181818181817</v>
      </c>
      <c r="N36" s="18" t="s">
        <v>796</v>
      </c>
      <c r="O36" s="18"/>
    </row>
    <row r="37" spans="1:15" ht="16" x14ac:dyDescent="0.2">
      <c r="A37" t="s">
        <v>858</v>
      </c>
      <c r="B37">
        <v>52</v>
      </c>
      <c r="L37" s="18">
        <v>5</v>
      </c>
      <c r="M37" s="20">
        <f t="shared" si="1"/>
        <v>5.6818181818181817</v>
      </c>
      <c r="N37" s="18" t="s">
        <v>834</v>
      </c>
      <c r="O37" s="18"/>
    </row>
    <row r="38" spans="1:15" ht="16" x14ac:dyDescent="0.2">
      <c r="A38" t="s">
        <v>1468</v>
      </c>
      <c r="B38">
        <v>35</v>
      </c>
      <c r="L38" s="18">
        <v>3</v>
      </c>
      <c r="M38" s="20">
        <f t="shared" si="1"/>
        <v>3.4090909090909087</v>
      </c>
      <c r="N38" s="18" t="s">
        <v>1470</v>
      </c>
      <c r="O38" s="18"/>
    </row>
    <row r="39" spans="1:15" ht="16" x14ac:dyDescent="0.2">
      <c r="A39" t="s">
        <v>1469</v>
      </c>
      <c r="B39">
        <v>23</v>
      </c>
      <c r="L39" s="18">
        <v>0</v>
      </c>
      <c r="M39" s="20">
        <f t="shared" si="1"/>
        <v>0</v>
      </c>
      <c r="N39" s="18" t="s">
        <v>1471</v>
      </c>
      <c r="O39" s="18"/>
    </row>
    <row r="40" spans="1:15" ht="16" x14ac:dyDescent="0.2">
      <c r="A40" t="s">
        <v>796</v>
      </c>
      <c r="B40">
        <v>6</v>
      </c>
      <c r="L40" s="18">
        <v>0</v>
      </c>
      <c r="M40" s="20">
        <f t="shared" si="1"/>
        <v>0</v>
      </c>
      <c r="N40" s="18" t="s">
        <v>1472</v>
      </c>
      <c r="O40" s="18"/>
    </row>
    <row r="41" spans="1:15" ht="16" x14ac:dyDescent="0.2">
      <c r="A41" t="s">
        <v>834</v>
      </c>
      <c r="B41">
        <v>5</v>
      </c>
      <c r="L41" s="18"/>
      <c r="M41" s="20"/>
      <c r="N41" s="18"/>
      <c r="O41" s="18"/>
    </row>
    <row r="42" spans="1:15" ht="16" x14ac:dyDescent="0.2">
      <c r="A42" t="s">
        <v>1470</v>
      </c>
      <c r="B42">
        <v>3</v>
      </c>
      <c r="M42" s="20"/>
    </row>
    <row r="43" spans="1:15" ht="16" x14ac:dyDescent="0.2">
      <c r="A43" t="s">
        <v>1471</v>
      </c>
      <c r="B43">
        <v>0</v>
      </c>
      <c r="M43" s="20"/>
    </row>
    <row r="44" spans="1:15" ht="16" x14ac:dyDescent="0.2">
      <c r="A44" t="s">
        <v>1472</v>
      </c>
      <c r="B44">
        <v>0</v>
      </c>
      <c r="M44" s="20"/>
    </row>
    <row r="45" spans="1:15" ht="16" x14ac:dyDescent="0.2">
      <c r="M45" s="20"/>
    </row>
    <row r="46" spans="1:15" ht="16" x14ac:dyDescent="0.2">
      <c r="M46" s="20"/>
    </row>
    <row r="47" spans="1:15" ht="16" x14ac:dyDescent="0.2">
      <c r="M47" s="20"/>
    </row>
    <row r="48" spans="1:15" ht="16" x14ac:dyDescent="0.2">
      <c r="M48" s="20"/>
    </row>
    <row r="49" spans="4:13" ht="16" x14ac:dyDescent="0.2">
      <c r="M49" s="20"/>
    </row>
    <row r="56" spans="4:13" x14ac:dyDescent="0.2">
      <c r="D56" t="s">
        <v>1477</v>
      </c>
    </row>
    <row r="57" spans="4:13" x14ac:dyDescent="0.2">
      <c r="D57" t="s">
        <v>1473</v>
      </c>
    </row>
    <row r="60" spans="4:13" x14ac:dyDescent="0.2">
      <c r="J60" s="19"/>
      <c r="M60"/>
    </row>
    <row r="61" spans="4:13" x14ac:dyDescent="0.2">
      <c r="J61" s="19"/>
      <c r="M61"/>
    </row>
    <row r="62" spans="4:13" x14ac:dyDescent="0.2">
      <c r="J62" s="19"/>
      <c r="M62"/>
    </row>
    <row r="63" spans="4:13" x14ac:dyDescent="0.2">
      <c r="J63" s="19"/>
      <c r="M63"/>
    </row>
    <row r="64" spans="4:13" x14ac:dyDescent="0.2">
      <c r="J64" s="19"/>
      <c r="M64"/>
    </row>
    <row r="65" spans="10:13" x14ac:dyDescent="0.2">
      <c r="J65" s="19"/>
      <c r="M65"/>
    </row>
    <row r="66" spans="10:13" x14ac:dyDescent="0.2">
      <c r="J66" s="19"/>
      <c r="M66"/>
    </row>
    <row r="67" spans="10:13" x14ac:dyDescent="0.2">
      <c r="J67" s="19"/>
      <c r="M67"/>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Overall figures for PRISM</vt:lpstr>
      <vt:lpstr>Full text sifting</vt:lpstr>
      <vt:lpstr>Background texts</vt:lpstr>
      <vt:lpstr>Borderline texts</vt:lpstr>
      <vt:lpstr>Core texts</vt:lpstr>
      <vt:lpstr>Core text summaries and memos</vt:lpstr>
      <vt:lpstr>Memos of decisions</vt:lpstr>
      <vt:lpstr>Charts</vt:lpstr>
    </vt:vector>
  </TitlesOfParts>
  <Company>University of Otag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ven Davey</dc:creator>
  <cp:lastModifiedBy>Microsoft Office User</cp:lastModifiedBy>
  <dcterms:created xsi:type="dcterms:W3CDTF">2019-11-13T17:22:44Z</dcterms:created>
  <dcterms:modified xsi:type="dcterms:W3CDTF">2021-11-26T05:05:24Z</dcterms:modified>
</cp:coreProperties>
</file>